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60" yWindow="375" windowWidth="11835" windowHeight="10305"/>
  </bookViews>
  <sheets>
    <sheet name="Sheet1" sheetId="1" r:id="rId1"/>
  </sheets>
  <calcPr calcId="145621"/>
</workbook>
</file>

<file path=xl/sharedStrings.xml><?xml version="1.0" encoding="utf-8"?>
<sst xmlns="http://schemas.openxmlformats.org/spreadsheetml/2006/main" count="2078" uniqueCount="279">
  <si>
    <t>Name</t>
  </si>
  <si>
    <t>Class</t>
  </si>
  <si>
    <t>QuanMasses or MS2 fragments</t>
  </si>
  <si>
    <t>Average</t>
  </si>
  <si>
    <t>SD</t>
  </si>
  <si>
    <t>SE</t>
  </si>
  <si>
    <t>EL29</t>
  </si>
  <si>
    <t>EL30</t>
  </si>
  <si>
    <t>EL31</t>
  </si>
  <si>
    <t>EL32</t>
  </si>
  <si>
    <t>EL33</t>
  </si>
  <si>
    <t>EL34</t>
  </si>
  <si>
    <t>EL35</t>
  </si>
  <si>
    <t>EL36</t>
  </si>
  <si>
    <t>EL37</t>
  </si>
  <si>
    <t>EL37.5</t>
  </si>
  <si>
    <t>EL38</t>
  </si>
  <si>
    <t>Pyruvic acid</t>
  </si>
  <si>
    <t>Organic acid</t>
  </si>
  <si>
    <t>Valine</t>
  </si>
  <si>
    <t>Amino acid</t>
  </si>
  <si>
    <t>6.22, 8.05</t>
  </si>
  <si>
    <t>72, 144</t>
  </si>
  <si>
    <t>Alanine</t>
  </si>
  <si>
    <t>6.39, 10.14</t>
  </si>
  <si>
    <t>116, 188</t>
  </si>
  <si>
    <t>Acetoacetic acid</t>
  </si>
  <si>
    <t>Glycine</t>
  </si>
  <si>
    <t>6.67, 9.379</t>
  </si>
  <si>
    <t>102, 174</t>
  </si>
  <si>
    <t>Unknown 1</t>
  </si>
  <si>
    <t>Others</t>
  </si>
  <si>
    <t>Leucine</t>
  </si>
  <si>
    <t>Proline</t>
  </si>
  <si>
    <t>7.41, 9.23, 13.16</t>
  </si>
  <si>
    <t>70, 142, 142</t>
  </si>
  <si>
    <t>Unknown 2</t>
  </si>
  <si>
    <t xml:space="preserve">Serine </t>
  </si>
  <si>
    <t>8.63, 10.19, 13.14</t>
  </si>
  <si>
    <t>132, 204, 114</t>
  </si>
  <si>
    <t>Ethanolamine</t>
  </si>
  <si>
    <t>Amine</t>
  </si>
  <si>
    <t>Threonine</t>
  </si>
  <si>
    <t>9.19, 10.58</t>
  </si>
  <si>
    <t>117, 117</t>
  </si>
  <si>
    <t>Isoleucine</t>
  </si>
  <si>
    <t>Maleic acid</t>
  </si>
  <si>
    <t xml:space="preserve">Succinic acid </t>
  </si>
  <si>
    <t>Glyceric acid</t>
  </si>
  <si>
    <t>Fumaric acid</t>
  </si>
  <si>
    <t>Acid like 1</t>
  </si>
  <si>
    <t xml:space="preserve">Malic-acid, 1-methylester </t>
  </si>
  <si>
    <t>Unknown 3</t>
  </si>
  <si>
    <t xml:space="preserve">Butanoic acid, 2,4-dihydroxy- </t>
  </si>
  <si>
    <t>Aspartic acid</t>
  </si>
  <si>
    <t>Alanine like</t>
  </si>
  <si>
    <t>Glutamine</t>
  </si>
  <si>
    <t>11.76, 12.60, 15.20, 15.59</t>
  </si>
  <si>
    <t>155, 155, 227, 156</t>
  </si>
  <si>
    <t>Malic acid</t>
  </si>
  <si>
    <t>Erythrirol</t>
  </si>
  <si>
    <t>Sugar alcohol</t>
  </si>
  <si>
    <t>Methionine</t>
  </si>
  <si>
    <t>Folic acid like</t>
  </si>
  <si>
    <t xml:space="preserve">Glutamic acid </t>
  </si>
  <si>
    <t>12.5, 13.69</t>
  </si>
  <si>
    <t>84, 246</t>
  </si>
  <si>
    <t xml:space="preserve">Butanoic acid, 4-amino- </t>
  </si>
  <si>
    <t>Phenylalanine</t>
  </si>
  <si>
    <t>12.67, 13.76</t>
  </si>
  <si>
    <t>120, 218</t>
  </si>
  <si>
    <t>Acid like 2</t>
  </si>
  <si>
    <t>Oxaloacetate like</t>
  </si>
  <si>
    <t xml:space="preserve">Threonic acid </t>
  </si>
  <si>
    <t>Sugar acid</t>
  </si>
  <si>
    <t>Asparagine</t>
  </si>
  <si>
    <t>13.37, 14.39</t>
  </si>
  <si>
    <t>159, 116</t>
  </si>
  <si>
    <t>Histidine like</t>
  </si>
  <si>
    <t>2,3-Dihydroxybutanedioic acid like</t>
  </si>
  <si>
    <t>Arginine or ornithine like</t>
  </si>
  <si>
    <t>Unknown 4</t>
  </si>
  <si>
    <t>Tartaric acid</t>
  </si>
  <si>
    <t>Xylose</t>
  </si>
  <si>
    <t xml:space="preserve">Sugar </t>
  </si>
  <si>
    <t>14.26, 14.37</t>
  </si>
  <si>
    <t>103, 103</t>
  </si>
  <si>
    <t>Arabinose</t>
  </si>
  <si>
    <t>Sugar</t>
  </si>
  <si>
    <t>Ribose</t>
  </si>
  <si>
    <t>Rhamnose</t>
  </si>
  <si>
    <t>15.05, 15.12</t>
  </si>
  <si>
    <t xml:space="preserve">Putrescine </t>
  </si>
  <si>
    <t>Ornithine</t>
  </si>
  <si>
    <t>15.28, 16.17</t>
  </si>
  <si>
    <t>186, 142</t>
  </si>
  <si>
    <t>Sugar like 1</t>
  </si>
  <si>
    <t>Sugar like 2</t>
  </si>
  <si>
    <t>Shikimic acid</t>
  </si>
  <si>
    <t>Arginine</t>
  </si>
  <si>
    <t xml:space="preserve">Citric acid </t>
  </si>
  <si>
    <t xml:space="preserve">Lysine </t>
  </si>
  <si>
    <t>Ascorbic acid</t>
  </si>
  <si>
    <t>Acid like 3</t>
  </si>
  <si>
    <t xml:space="preserve">Tyrosine </t>
  </si>
  <si>
    <t>Fructose</t>
  </si>
  <si>
    <t>16.97, 17.09</t>
  </si>
  <si>
    <t>307, 307</t>
  </si>
  <si>
    <t>Glucose</t>
  </si>
  <si>
    <t>17.26, 17.46</t>
  </si>
  <si>
    <t>319, 319</t>
  </si>
  <si>
    <t xml:space="preserve">Gallic acid </t>
  </si>
  <si>
    <t xml:space="preserve">Sugar beta-D-Galactopyranoside, 1-isopropyl-, 1-thio- </t>
  </si>
  <si>
    <t>Gluconic acid</t>
  </si>
  <si>
    <t xml:space="preserve">Galactonic acid </t>
  </si>
  <si>
    <t>Unknown 5</t>
  </si>
  <si>
    <t xml:space="preserve">Galactaric acid </t>
  </si>
  <si>
    <t>Unknown 6</t>
  </si>
  <si>
    <t xml:space="preserve">myo-Inositol </t>
  </si>
  <si>
    <t xml:space="preserve">Caffeic acid </t>
  </si>
  <si>
    <t xml:space="preserve">Tryptophan, N-acetyl- </t>
  </si>
  <si>
    <t xml:space="preserve">Spermidine </t>
  </si>
  <si>
    <t>Unknown 7</t>
  </si>
  <si>
    <t>Unknown 8</t>
  </si>
  <si>
    <t>Unknown 9</t>
  </si>
  <si>
    <t>Unknown 10</t>
  </si>
  <si>
    <t>Unknown 11</t>
  </si>
  <si>
    <t xml:space="preserve">4-Hydroxyphenyl-beta-glucopyranoside like </t>
  </si>
  <si>
    <t>Unknown 12</t>
  </si>
  <si>
    <t>Sucrose</t>
  </si>
  <si>
    <t xml:space="preserve">Phenyl-sugar derivative like salicin </t>
  </si>
  <si>
    <t>Sugar like 3</t>
  </si>
  <si>
    <t>Quinic acid, caffeoyl-</t>
  </si>
  <si>
    <t>25.08, 25.92</t>
  </si>
  <si>
    <t>Epicatechin</t>
  </si>
  <si>
    <t>Flavan-3-ol</t>
  </si>
  <si>
    <t>25.89, 26.07</t>
  </si>
  <si>
    <t>368, 368</t>
  </si>
  <si>
    <t>Phytic acid like</t>
  </si>
  <si>
    <t>Unknown 13</t>
  </si>
  <si>
    <t>Unknown 14</t>
  </si>
  <si>
    <t>Unknown 15</t>
  </si>
  <si>
    <t>Unknown 16</t>
  </si>
  <si>
    <t>Secologanin like</t>
  </si>
  <si>
    <t xml:space="preserve">Oleanolic acid, 3-acetoxy- (3-beta-)- </t>
  </si>
  <si>
    <t>Anthocyanin</t>
  </si>
  <si>
    <t>465, 303</t>
  </si>
  <si>
    <t>449, 287</t>
  </si>
  <si>
    <t>Proanthocyanidin</t>
  </si>
  <si>
    <t>427, 409, 291, 247</t>
  </si>
  <si>
    <t>479, 317</t>
  </si>
  <si>
    <t>Flavanonol glycoside</t>
  </si>
  <si>
    <t>449, 305</t>
  </si>
  <si>
    <t>463, 301</t>
  </si>
  <si>
    <t>493, 331</t>
  </si>
  <si>
    <t>427, 289, 291, 409</t>
  </si>
  <si>
    <t>463, 319, 301</t>
  </si>
  <si>
    <t>507, 303, 465</t>
  </si>
  <si>
    <t>Flavonoid</t>
  </si>
  <si>
    <t>477, 287, 449</t>
  </si>
  <si>
    <t>491, 287, 449</t>
  </si>
  <si>
    <t>491, 301, 463</t>
  </si>
  <si>
    <t>521, 331, 317, 493</t>
  </si>
  <si>
    <t>505, 301, 463</t>
  </si>
  <si>
    <t>Flavonol glucuronide</t>
  </si>
  <si>
    <t>Flavonol glycoside</t>
  </si>
  <si>
    <t>611, 303, 465</t>
  </si>
  <si>
    <t>273, 151, 291</t>
  </si>
  <si>
    <t>625, 317, 479</t>
  </si>
  <si>
    <t>595, 287, 449</t>
  </si>
  <si>
    <t>639, 611, 493, 331, 303</t>
  </si>
  <si>
    <t>579, 271, 433</t>
  </si>
  <si>
    <t>609, 301, 463</t>
  </si>
  <si>
    <t>287, 477, 595, 623</t>
  </si>
  <si>
    <t>Flavonolignan</t>
  </si>
  <si>
    <t>343, 313, 301</t>
  </si>
  <si>
    <t>609, 301, 491, 637</t>
  </si>
  <si>
    <t>Dihydrochalcone</t>
  </si>
  <si>
    <t>107, 169, 149, 127</t>
  </si>
  <si>
    <t>343, 301, 313</t>
  </si>
  <si>
    <t>Flavanonol glucuronide</t>
  </si>
  <si>
    <t>1. Del-3,5-O-diglucoside</t>
  </si>
  <si>
    <t>2. Cyanidin-3, 5-O-diglucoside</t>
  </si>
  <si>
    <t>3. Procyanidin B2</t>
  </si>
  <si>
    <t>4. Petunidin-3, 5-O-diglucoside</t>
  </si>
  <si>
    <t>5. Dihydroquercetin-3-O-hexoside</t>
  </si>
  <si>
    <t>6. Peonidin-3, 5-O-digucoside</t>
  </si>
  <si>
    <t>7. Malvidin-3, 5-O-diglucoside</t>
  </si>
  <si>
    <t>8. Delphinidin-3-O-glucoside</t>
  </si>
  <si>
    <t>9. Procyanidin B like</t>
  </si>
  <si>
    <t>10. MDHQ-hexoside</t>
  </si>
  <si>
    <t>11. Delphinidin-3-O-acetylglucoside-5-O-glucoside</t>
  </si>
  <si>
    <t>12. Procyanidin B5</t>
  </si>
  <si>
    <t>14. Cyanidin-3-O-glucoside</t>
  </si>
  <si>
    <t>15. Cyanidin-3-O-acetylglucoside-5-O-glucoside</t>
  </si>
  <si>
    <t xml:space="preserve">16. Pn-methylGlu-hexoside </t>
  </si>
  <si>
    <t>17. Mv-methylGlu-glucoside</t>
  </si>
  <si>
    <t>18. Peonidin-3-O-glucoside</t>
  </si>
  <si>
    <t>19. Peonidin-3-O-acetylglucoside-5-O-glucoside</t>
  </si>
  <si>
    <t>20. Myricetin-3-O-glucuronide</t>
  </si>
  <si>
    <t xml:space="preserve">21. Myricetin-3-O-glucoside </t>
  </si>
  <si>
    <t>22. Delphinidin-3-O-acetylglucoside</t>
  </si>
  <si>
    <t xml:space="preserve">24. Cyanidin-3-O-coumarylglucoside </t>
  </si>
  <si>
    <t>25. Delphinidin-3-O-coumarylglucoside-5-O-glucoside</t>
  </si>
  <si>
    <t>26. Laricitrin 3-O-glucuronide</t>
  </si>
  <si>
    <t>27. Cyanidin-3-O-acetylglucoside</t>
  </si>
  <si>
    <t>28. Epicatechin gallate</t>
  </si>
  <si>
    <t>29. Petunidin-3-O-coumarylglucoside-5-O-glucoside</t>
  </si>
  <si>
    <t>30. Cyanidin-3-O-coumarylglucoside-5-O-glucoside</t>
  </si>
  <si>
    <t>31. Quercetin 3-O-glucuronide</t>
  </si>
  <si>
    <t>32. Malvidin-3-O-coumarylglucoside-5-O-glucoside</t>
  </si>
  <si>
    <t>33. Pg-3-O-Cou-Glc-5-O-Glc</t>
  </si>
  <si>
    <t>34. Peonidin-3-O-coumarylglucoside-5-O-glucoside</t>
  </si>
  <si>
    <t>36. Isorhamnetin-3-O-glucuronide</t>
  </si>
  <si>
    <t>37. Delphinidin-3-O-coumarylglucoside</t>
  </si>
  <si>
    <t>38. Cinchonain Ia</t>
  </si>
  <si>
    <t>39. Kaempferol-3-O-glucuronide</t>
  </si>
  <si>
    <t>41. Cyanidin-3-O-coumarylglucoside</t>
  </si>
  <si>
    <t>42. Petunidin-3-O-coumarylglucoside</t>
  </si>
  <si>
    <t>43. Isorhramnetin-3-O-glucoside</t>
  </si>
  <si>
    <t xml:space="preserve">44. Phloretin </t>
  </si>
  <si>
    <t>45. Cinchonain Ib</t>
  </si>
  <si>
    <t>46. Pelargonidin-3-(6''-coumaryl)-glucoside</t>
  </si>
  <si>
    <t>47. Peonidin-3-O-coumarylglucoside</t>
  </si>
  <si>
    <t>48. Malvidin-3-O-coumarylglucoside</t>
  </si>
  <si>
    <t>49. Dihydrokaempferide-3-Glu</t>
  </si>
  <si>
    <t xml:space="preserve">13. Lut/Kae/Cy-methylGlu-hexoside </t>
  </si>
  <si>
    <t>23. Lut/Kae/Cy-methylGlu</t>
  </si>
  <si>
    <t>35. Lut/Kae/Cy-(GlcCou)-methylGlu</t>
  </si>
  <si>
    <t>40. Pn-(Glc-Cou)-methylGlu</t>
  </si>
  <si>
    <t>bc</t>
  </si>
  <si>
    <t>ab</t>
  </si>
  <si>
    <t>a</t>
  </si>
  <si>
    <t>d</t>
  </si>
  <si>
    <t>cd</t>
  </si>
  <si>
    <t>bcde</t>
  </si>
  <si>
    <t>bcd</t>
  </si>
  <si>
    <t>de</t>
  </si>
  <si>
    <t>e</t>
  </si>
  <si>
    <t>cde</t>
  </si>
  <si>
    <t>c</t>
  </si>
  <si>
    <t>b</t>
  </si>
  <si>
    <t>abc</t>
  </si>
  <si>
    <t>ef</t>
  </si>
  <si>
    <t>def</t>
  </si>
  <si>
    <t>f</t>
  </si>
  <si>
    <t>cdef</t>
  </si>
  <si>
    <t>abcd</t>
  </si>
  <si>
    <t>fg</t>
  </si>
  <si>
    <t>efg</t>
  </si>
  <si>
    <t>g</t>
  </si>
  <si>
    <t>gh</t>
  </si>
  <si>
    <t>h</t>
  </si>
  <si>
    <t>abcde</t>
  </si>
  <si>
    <t>bcdef</t>
  </si>
  <si>
    <t>fgh</t>
  </si>
  <si>
    <t>Duncan's test (p &lt; 0.05)</t>
  </si>
  <si>
    <t>Significance level is shown with lowercase letters according to Duncan's test (p &lt; 0.05).</t>
  </si>
  <si>
    <t>RT (min)</t>
  </si>
  <si>
    <t>RI</t>
  </si>
  <si>
    <t>Supplementary Table S1. The qualitative and quantitative information of annotated metabolites from developing grape berry. Candidates from GC-MS data were normalized to fresh weight and the peak area of dodecane (C12). All the retention times (RTs), retention indexes (RI) and quantification masses (QuanMasses) of the candidate that showed more than one derivatives were listed in the table. Than annotated candidates from LC-MS data were  numbered in their eluted order and normalized to FW and the total ion intensity.</t>
  </si>
  <si>
    <t>1105.6, 1229.4</t>
  </si>
  <si>
    <t>1117.4, 1371.5</t>
  </si>
  <si>
    <t>1133.7, 1319.7</t>
  </si>
  <si>
    <t>1186, 1309.6, 1592</t>
  </si>
  <si>
    <t>1269, 1371.4, 1590.6</t>
  </si>
  <si>
    <t>1306.6, 1400.9</t>
  </si>
  <si>
    <t>1488.3, 1550.4, 1757.8, 1789.6</t>
  </si>
  <si>
    <t>1539.8, 1634.7</t>
  </si>
  <si>
    <t>1556.1, 1640.4</t>
  </si>
  <si>
    <t>1604.8, 1688.3</t>
  </si>
  <si>
    <t>1677.8, 1686.6</t>
  </si>
  <si>
    <t>1742.3, 1748</t>
  </si>
  <si>
    <t>1764.8, 1836.8</t>
  </si>
  <si>
    <t>1909.4, 1919.7</t>
  </si>
  <si>
    <t>1935.5, 1953.6</t>
  </si>
  <si>
    <t>2786.1, 2902.6</t>
  </si>
  <si>
    <t>2898.2, 2922.3</t>
  </si>
  <si>
    <t>EL27</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theme="1"/>
      <name val="Arial"/>
      <family val="2"/>
    </font>
    <font>
      <sz val="12"/>
      <color theme="1"/>
      <name val="Arial"/>
      <family val="2"/>
    </font>
    <font>
      <b/>
      <sz val="12"/>
      <color theme="1"/>
      <name val="Arial"/>
      <family val="2"/>
    </font>
  </fonts>
  <fills count="6">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8" tint="0.79998168889431442"/>
        <bgColor indexed="65"/>
      </patternFill>
    </fill>
    <fill>
      <patternFill patternType="solid">
        <fgColor theme="9" tint="0.79998168889431442"/>
        <bgColor indexed="65"/>
      </patternFill>
    </fill>
  </fills>
  <borders count="4">
    <border>
      <left/>
      <right/>
      <top/>
      <bottom/>
      <diagonal/>
    </border>
    <border>
      <left/>
      <right/>
      <top style="medium">
        <color auto="1"/>
      </top>
      <bottom/>
      <diagonal/>
    </border>
    <border>
      <left/>
      <right/>
      <top/>
      <bottom style="medium">
        <color auto="1"/>
      </bottom>
      <diagonal/>
    </border>
    <border>
      <left/>
      <right/>
      <top style="medium">
        <color auto="1"/>
      </top>
      <bottom style="medium">
        <color auto="1"/>
      </bottom>
      <diagonal/>
    </border>
  </borders>
  <cellStyleXfs count="5">
    <xf numFmtId="0" fontId="0" fillId="0" borderId="0"/>
    <xf numFmtId="0" fontId="1"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xf numFmtId="0" fontId="1" fillId="5" borderId="0" applyNumberFormat="0" applyBorder="0" applyAlignment="0" applyProtection="0"/>
  </cellStyleXfs>
  <cellXfs count="32">
    <xf numFmtId="0" fontId="0" fillId="0" borderId="0" xfId="0"/>
    <xf numFmtId="0" fontId="2" fillId="0" borderId="0" xfId="0" applyFont="1"/>
    <xf numFmtId="0" fontId="2" fillId="5" borderId="1" xfId="4" applyFont="1" applyBorder="1"/>
    <xf numFmtId="0" fontId="2" fillId="5" borderId="2" xfId="4" applyFont="1" applyBorder="1"/>
    <xf numFmtId="0" fontId="2" fillId="4" borderId="3" xfId="3" applyFont="1" applyBorder="1"/>
    <xf numFmtId="0" fontId="2" fillId="3" borderId="3" xfId="2" applyFont="1" applyBorder="1"/>
    <xf numFmtId="0" fontId="2" fillId="2" borderId="3" xfId="1" applyFont="1" applyBorder="1"/>
    <xf numFmtId="0" fontId="2" fillId="0" borderId="0" xfId="0" applyFont="1" applyBorder="1"/>
    <xf numFmtId="2" fontId="2" fillId="0" borderId="0" xfId="0" applyNumberFormat="1" applyFont="1" applyBorder="1" applyAlignment="1">
      <alignment horizontal="left"/>
    </xf>
    <xf numFmtId="0" fontId="2" fillId="0" borderId="0" xfId="0" applyFont="1" applyBorder="1" applyAlignment="1">
      <alignment horizontal="left"/>
    </xf>
    <xf numFmtId="0" fontId="2" fillId="5" borderId="0" xfId="4" applyFont="1" applyBorder="1"/>
    <xf numFmtId="0" fontId="2" fillId="4" borderId="0" xfId="3" applyFont="1" applyBorder="1"/>
    <xf numFmtId="0" fontId="2" fillId="3" borderId="0" xfId="2" applyFont="1" applyBorder="1"/>
    <xf numFmtId="0" fontId="2" fillId="2" borderId="0" xfId="1" applyFont="1" applyBorder="1"/>
    <xf numFmtId="2" fontId="2" fillId="0" borderId="0" xfId="0" applyNumberFormat="1" applyFont="1" applyFill="1" applyBorder="1" applyAlignment="1">
      <alignment horizontal="center"/>
    </xf>
    <xf numFmtId="0" fontId="2" fillId="0" borderId="0" xfId="0" applyFont="1" applyFill="1" applyBorder="1" applyAlignment="1">
      <alignment horizontal="left"/>
    </xf>
    <xf numFmtId="0" fontId="2" fillId="0" borderId="0" xfId="0" applyFont="1" applyFill="1" applyBorder="1"/>
    <xf numFmtId="0" fontId="2" fillId="0" borderId="2" xfId="0" applyFont="1" applyBorder="1"/>
    <xf numFmtId="2" fontId="2" fillId="0" borderId="2" xfId="0" applyNumberFormat="1" applyFont="1" applyFill="1" applyBorder="1" applyAlignment="1">
      <alignment horizontal="center"/>
    </xf>
    <xf numFmtId="0" fontId="2" fillId="0" borderId="2" xfId="0" applyFont="1" applyFill="1" applyBorder="1" applyAlignment="1">
      <alignment horizontal="left"/>
    </xf>
    <xf numFmtId="0" fontId="2" fillId="4" borderId="2" xfId="3" applyFont="1" applyBorder="1"/>
    <xf numFmtId="0" fontId="2" fillId="3" borderId="2" xfId="2" applyFont="1" applyBorder="1"/>
    <xf numFmtId="0" fontId="2" fillId="2" borderId="2" xfId="1" applyFont="1" applyBorder="1"/>
    <xf numFmtId="0" fontId="2" fillId="0" borderId="2" xfId="0" applyFont="1" applyBorder="1" applyAlignment="1">
      <alignment horizontal="center"/>
    </xf>
    <xf numFmtId="0" fontId="2" fillId="0" borderId="0" xfId="0" applyFont="1" applyBorder="1" applyAlignment="1">
      <alignment horizontal="center"/>
    </xf>
    <xf numFmtId="0" fontId="2" fillId="0" borderId="3" xfId="0" applyFont="1" applyBorder="1" applyAlignment="1">
      <alignment horizontal="center"/>
    </xf>
    <xf numFmtId="0" fontId="0" fillId="0" borderId="0" xfId="0" applyAlignment="1"/>
    <xf numFmtId="0" fontId="2" fillId="3" borderId="1" xfId="2" applyFont="1" applyBorder="1" applyAlignment="1">
      <alignment horizontal="center"/>
    </xf>
    <xf numFmtId="0" fontId="2" fillId="2" borderId="1" xfId="1" applyFont="1" applyBorder="1" applyAlignment="1">
      <alignment horizontal="center"/>
    </xf>
    <xf numFmtId="0" fontId="2" fillId="0" borderId="1" xfId="0" applyFont="1" applyBorder="1" applyAlignment="1">
      <alignment horizontal="center"/>
    </xf>
    <xf numFmtId="0" fontId="2" fillId="0" borderId="2" xfId="0" applyFont="1" applyBorder="1" applyAlignment="1">
      <alignment horizontal="center"/>
    </xf>
    <xf numFmtId="0" fontId="2" fillId="4" borderId="1" xfId="3" applyFont="1" applyBorder="1" applyAlignment="1">
      <alignment horizontal="center"/>
    </xf>
  </cellXfs>
  <cellStyles count="5">
    <cellStyle name="20% - Accent1" xfId="1" builtinId="30"/>
    <cellStyle name="20% - Accent2" xfId="2" builtinId="34"/>
    <cellStyle name="20% - Accent5" xfId="3" builtinId="46"/>
    <cellStyle name="20% - Accent6" xfId="4" builtinId="50"/>
    <cellStyle name="Normal" xfId="0" builtinId="0"/>
  </cellStyles>
  <dxfs count="5">
    <dxf>
      <font>
        <color rgb="FFC00000"/>
      </font>
      <fill>
        <patternFill>
          <bgColor rgb="FFC00000"/>
        </patternFill>
      </fill>
    </dxf>
    <dxf>
      <font>
        <color rgb="FFFF0000"/>
      </font>
      <fill>
        <patternFill>
          <bgColor rgb="FFFF0000"/>
        </patternFill>
      </fill>
    </dxf>
    <dxf>
      <font>
        <color rgb="FF00B050"/>
      </font>
      <fill>
        <patternFill>
          <bgColor rgb="FF00B050"/>
        </patternFill>
      </fill>
    </dxf>
    <dxf>
      <font>
        <color rgb="FF92D050"/>
      </font>
      <fill>
        <patternFill>
          <bgColor rgb="FF92D050"/>
        </patternFill>
      </fill>
    </dxf>
    <dxf>
      <font>
        <color rgb="FFFFFFFF"/>
      </font>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Y141"/>
  <sheetViews>
    <sheetView tabSelected="1" topLeftCell="BP1" workbookViewId="0">
      <selection activeCell="CM5" sqref="CM5"/>
    </sheetView>
  </sheetViews>
  <sheetFormatPr defaultRowHeight="15.75" x14ac:dyDescent="0.25"/>
  <cols>
    <col min="1" max="1" width="30.6640625" style="1" customWidth="1"/>
    <col min="2" max="2" width="20.21875" style="1" customWidth="1"/>
    <col min="3" max="4" width="8.88671875" style="1"/>
    <col min="5" max="5" width="15.33203125" style="1" customWidth="1"/>
    <col min="90" max="155" width="3.33203125" customWidth="1"/>
  </cols>
  <sheetData>
    <row r="1" spans="1:155" s="1" customFormat="1" x14ac:dyDescent="0.25">
      <c r="A1" s="1" t="s">
        <v>260</v>
      </c>
      <c r="F1"/>
      <c r="G1"/>
      <c r="H1"/>
      <c r="I1"/>
      <c r="J1"/>
      <c r="K1"/>
      <c r="L1"/>
      <c r="M1"/>
      <c r="N1"/>
      <c r="O1"/>
      <c r="P1"/>
      <c r="Q1"/>
      <c r="R1"/>
      <c r="S1"/>
      <c r="T1"/>
      <c r="U1"/>
      <c r="V1"/>
      <c r="W1"/>
      <c r="X1"/>
      <c r="Y1"/>
      <c r="Z1"/>
      <c r="AA1"/>
      <c r="AB1"/>
      <c r="AC1"/>
      <c r="AD1"/>
      <c r="AE1"/>
      <c r="AF1"/>
      <c r="AG1"/>
      <c r="AH1"/>
      <c r="AI1"/>
      <c r="AJ1"/>
      <c r="AK1"/>
      <c r="AL1"/>
      <c r="AM1"/>
      <c r="AN1"/>
      <c r="AO1"/>
      <c r="AP1"/>
      <c r="AQ1"/>
      <c r="AR1"/>
      <c r="AS1"/>
      <c r="AT1"/>
      <c r="AU1"/>
      <c r="AV1"/>
      <c r="AW1"/>
      <c r="AX1"/>
      <c r="AY1"/>
      <c r="AZ1"/>
      <c r="BA1"/>
      <c r="BB1"/>
      <c r="BC1"/>
      <c r="BD1"/>
      <c r="BE1"/>
      <c r="BF1"/>
      <c r="BG1"/>
      <c r="BH1"/>
      <c r="BI1"/>
      <c r="BJ1"/>
      <c r="BK1"/>
      <c r="BL1"/>
      <c r="BM1"/>
      <c r="BN1"/>
      <c r="BO1"/>
      <c r="BP1"/>
      <c r="BQ1"/>
      <c r="BR1"/>
      <c r="BS1"/>
      <c r="BT1"/>
      <c r="BU1"/>
      <c r="BV1"/>
      <c r="BW1"/>
      <c r="BX1"/>
      <c r="BY1"/>
      <c r="CL1"/>
      <c r="CM1"/>
      <c r="CN1"/>
      <c r="CO1"/>
      <c r="CP1"/>
      <c r="CQ1"/>
      <c r="CR1"/>
      <c r="CS1"/>
      <c r="CT1"/>
      <c r="CU1"/>
      <c r="CV1"/>
      <c r="CW1"/>
      <c r="CX1"/>
      <c r="CY1"/>
      <c r="CZ1"/>
      <c r="DA1"/>
      <c r="DB1"/>
      <c r="DC1"/>
      <c r="DD1"/>
      <c r="DE1"/>
      <c r="DF1"/>
      <c r="DG1"/>
      <c r="DH1"/>
      <c r="DI1"/>
      <c r="DJ1"/>
      <c r="DK1"/>
      <c r="DL1"/>
      <c r="DM1"/>
      <c r="DN1"/>
      <c r="DO1"/>
      <c r="DP1"/>
      <c r="DQ1"/>
      <c r="DR1"/>
      <c r="DS1"/>
      <c r="DT1"/>
      <c r="DU1"/>
      <c r="DV1"/>
      <c r="DW1"/>
      <c r="DX1"/>
      <c r="DY1"/>
      <c r="DZ1"/>
      <c r="EA1"/>
      <c r="EB1"/>
      <c r="EC1"/>
      <c r="ED1"/>
      <c r="EE1"/>
      <c r="EF1"/>
      <c r="EG1"/>
      <c r="EH1"/>
      <c r="EI1"/>
      <c r="EJ1"/>
      <c r="EK1"/>
      <c r="EL1"/>
      <c r="EM1"/>
      <c r="EN1"/>
      <c r="EO1"/>
      <c r="EP1"/>
      <c r="EQ1"/>
      <c r="ER1"/>
      <c r="ES1"/>
      <c r="ET1"/>
      <c r="EU1"/>
      <c r="EV1"/>
      <c r="EW1"/>
      <c r="EX1"/>
      <c r="EY1"/>
    </row>
    <row r="2" spans="1:155" s="1" customFormat="1" x14ac:dyDescent="0.25">
      <c r="A2" s="1" t="s">
        <v>257</v>
      </c>
      <c r="F2"/>
      <c r="G2"/>
      <c r="H2"/>
      <c r="I2"/>
      <c r="J2"/>
      <c r="K2"/>
      <c r="L2"/>
      <c r="M2"/>
      <c r="N2"/>
      <c r="O2"/>
      <c r="P2"/>
      <c r="Q2"/>
      <c r="R2"/>
      <c r="S2"/>
      <c r="T2"/>
      <c r="U2"/>
      <c r="V2"/>
      <c r="W2"/>
      <c r="X2"/>
      <c r="Y2"/>
      <c r="Z2"/>
      <c r="AA2"/>
      <c r="AB2"/>
      <c r="AC2"/>
      <c r="AD2"/>
      <c r="AE2"/>
      <c r="AF2"/>
      <c r="AG2"/>
      <c r="AH2"/>
      <c r="AI2"/>
      <c r="AJ2"/>
      <c r="AK2"/>
      <c r="AL2"/>
      <c r="AM2"/>
      <c r="AN2"/>
      <c r="AO2"/>
      <c r="AP2"/>
      <c r="AQ2"/>
      <c r="AR2"/>
      <c r="AS2"/>
      <c r="AT2"/>
      <c r="AU2"/>
      <c r="AV2"/>
      <c r="AW2"/>
      <c r="AX2"/>
      <c r="AY2"/>
      <c r="AZ2"/>
      <c r="BA2"/>
      <c r="BB2"/>
      <c r="BC2"/>
      <c r="BD2"/>
      <c r="BE2"/>
      <c r="BF2"/>
      <c r="BG2"/>
      <c r="BH2"/>
      <c r="BI2"/>
      <c r="BJ2"/>
      <c r="BK2"/>
      <c r="BL2"/>
      <c r="BM2"/>
      <c r="BN2"/>
      <c r="BO2"/>
      <c r="BP2"/>
      <c r="BQ2"/>
      <c r="BR2"/>
      <c r="BS2"/>
      <c r="BT2"/>
      <c r="BU2"/>
      <c r="BV2"/>
      <c r="BW2"/>
      <c r="BX2"/>
      <c r="BY2"/>
      <c r="CL2"/>
      <c r="CM2"/>
      <c r="CN2"/>
      <c r="CO2"/>
      <c r="CP2"/>
      <c r="CQ2"/>
      <c r="CR2"/>
      <c r="CS2"/>
      <c r="CT2"/>
      <c r="CU2"/>
      <c r="CV2"/>
      <c r="CW2"/>
      <c r="CX2"/>
      <c r="CY2"/>
      <c r="CZ2"/>
      <c r="DA2"/>
      <c r="DB2"/>
      <c r="DC2"/>
      <c r="DD2"/>
      <c r="DE2"/>
      <c r="DF2"/>
      <c r="DG2"/>
      <c r="DH2"/>
      <c r="DI2"/>
      <c r="DJ2"/>
      <c r="DK2"/>
      <c r="DL2"/>
      <c r="DM2"/>
      <c r="DN2"/>
      <c r="DO2"/>
      <c r="DP2"/>
      <c r="DQ2"/>
      <c r="DR2"/>
      <c r="DS2"/>
      <c r="DT2"/>
      <c r="DU2"/>
      <c r="DV2"/>
      <c r="DW2"/>
      <c r="DX2"/>
      <c r="DY2"/>
      <c r="DZ2"/>
      <c r="EA2"/>
      <c r="EB2"/>
      <c r="EC2"/>
      <c r="ED2"/>
      <c r="EE2"/>
      <c r="EF2"/>
      <c r="EG2"/>
      <c r="EH2"/>
      <c r="EI2"/>
      <c r="EJ2"/>
      <c r="EK2"/>
      <c r="EL2"/>
      <c r="EM2"/>
      <c r="EN2"/>
      <c r="EO2"/>
      <c r="EP2"/>
      <c r="EQ2"/>
      <c r="ER2"/>
      <c r="ES2"/>
      <c r="ET2"/>
      <c r="EU2"/>
      <c r="EV2"/>
      <c r="EW2"/>
      <c r="EX2"/>
      <c r="EY2"/>
    </row>
    <row r="3" spans="1:155" s="1" customFormat="1" ht="16.5" thickBot="1" x14ac:dyDescent="0.3">
      <c r="F3"/>
      <c r="G3"/>
      <c r="H3"/>
      <c r="I3"/>
      <c r="J3"/>
      <c r="K3"/>
      <c r="L3"/>
      <c r="M3"/>
      <c r="N3"/>
      <c r="O3"/>
      <c r="P3"/>
      <c r="Q3"/>
      <c r="R3"/>
      <c r="S3"/>
      <c r="T3"/>
      <c r="U3"/>
      <c r="V3"/>
      <c r="W3"/>
      <c r="X3"/>
      <c r="Y3"/>
      <c r="Z3"/>
      <c r="AA3"/>
      <c r="AB3"/>
      <c r="AC3"/>
      <c r="AD3"/>
      <c r="AE3"/>
      <c r="AF3"/>
      <c r="AG3"/>
      <c r="AH3"/>
      <c r="AI3"/>
      <c r="AJ3"/>
      <c r="AK3"/>
      <c r="AL3"/>
      <c r="AM3"/>
      <c r="AN3"/>
      <c r="AO3"/>
      <c r="AP3"/>
      <c r="AQ3"/>
      <c r="AR3"/>
      <c r="AS3"/>
      <c r="AT3"/>
      <c r="AU3"/>
      <c r="AV3"/>
      <c r="AW3"/>
      <c r="AX3"/>
      <c r="AY3"/>
      <c r="AZ3"/>
      <c r="BA3"/>
      <c r="BB3"/>
      <c r="BC3"/>
      <c r="BD3"/>
      <c r="BE3"/>
      <c r="BF3"/>
      <c r="BG3"/>
      <c r="BH3"/>
      <c r="BI3"/>
      <c r="BJ3"/>
      <c r="BK3"/>
      <c r="BL3"/>
      <c r="BM3"/>
      <c r="BN3"/>
      <c r="BO3"/>
      <c r="BP3"/>
      <c r="BQ3"/>
      <c r="BR3"/>
      <c r="BS3"/>
      <c r="BT3"/>
      <c r="BU3"/>
      <c r="BV3"/>
      <c r="BW3"/>
      <c r="BX3"/>
      <c r="BY3"/>
      <c r="CL3"/>
      <c r="CM3"/>
      <c r="CN3"/>
      <c r="CO3"/>
      <c r="CP3"/>
      <c r="CQ3"/>
      <c r="CR3"/>
      <c r="CS3"/>
      <c r="CT3"/>
      <c r="CU3"/>
      <c r="CV3"/>
      <c r="CW3"/>
      <c r="CX3"/>
      <c r="CY3"/>
      <c r="CZ3"/>
      <c r="DA3"/>
      <c r="DB3"/>
      <c r="DC3"/>
      <c r="DD3"/>
      <c r="DE3"/>
      <c r="DF3"/>
      <c r="DG3"/>
      <c r="DH3"/>
      <c r="DI3"/>
      <c r="DJ3"/>
      <c r="DK3"/>
      <c r="DL3"/>
      <c r="DM3"/>
      <c r="DN3"/>
      <c r="DO3"/>
      <c r="DP3"/>
      <c r="DQ3"/>
      <c r="DR3"/>
      <c r="DS3"/>
      <c r="DT3"/>
      <c r="DU3"/>
      <c r="DV3"/>
      <c r="DW3"/>
      <c r="DX3"/>
      <c r="DY3"/>
      <c r="DZ3"/>
      <c r="EA3"/>
      <c r="EB3"/>
      <c r="EC3"/>
      <c r="ED3"/>
      <c r="EE3"/>
      <c r="EF3"/>
      <c r="EG3"/>
      <c r="EH3"/>
      <c r="EI3"/>
      <c r="EJ3"/>
      <c r="EK3"/>
      <c r="EL3"/>
      <c r="EM3"/>
      <c r="EN3"/>
      <c r="EO3"/>
      <c r="EP3"/>
      <c r="EQ3"/>
      <c r="ER3"/>
      <c r="ES3"/>
      <c r="ET3"/>
      <c r="EU3"/>
      <c r="EV3"/>
      <c r="EW3"/>
      <c r="EX3"/>
      <c r="EY3"/>
    </row>
    <row r="4" spans="1:155" s="1" customFormat="1" ht="16.5" thickBot="1" x14ac:dyDescent="0.3">
      <c r="A4" s="29" t="s">
        <v>0</v>
      </c>
      <c r="B4" s="29" t="s">
        <v>1</v>
      </c>
      <c r="C4" s="29" t="s">
        <v>258</v>
      </c>
      <c r="D4" s="29" t="s">
        <v>259</v>
      </c>
      <c r="E4" s="29" t="s">
        <v>2</v>
      </c>
      <c r="F4" s="2"/>
      <c r="G4" s="2"/>
      <c r="H4" s="2"/>
      <c r="I4" s="2"/>
      <c r="J4" s="2"/>
      <c r="K4" s="2"/>
      <c r="L4" s="2"/>
      <c r="M4" s="2"/>
      <c r="N4" s="2"/>
      <c r="O4" s="2"/>
      <c r="P4" s="2"/>
      <c r="Q4" s="2"/>
      <c r="R4" s="2"/>
      <c r="S4" s="2"/>
      <c r="T4" s="2"/>
      <c r="U4" s="2"/>
      <c r="V4" s="2"/>
      <c r="W4" s="2"/>
      <c r="X4" s="2"/>
      <c r="Y4" s="2"/>
      <c r="Z4" s="2"/>
      <c r="AA4" s="2"/>
      <c r="AB4" s="2"/>
      <c r="AC4" s="2"/>
      <c r="AD4" s="2"/>
      <c r="AE4" s="2"/>
      <c r="AF4" s="2"/>
      <c r="AG4" s="2"/>
      <c r="AH4" s="2"/>
      <c r="AI4" s="2"/>
      <c r="AJ4" s="2"/>
      <c r="AK4" s="2"/>
      <c r="AL4" s="2"/>
      <c r="AM4" s="2"/>
      <c r="AN4" s="2"/>
      <c r="AO4" s="2"/>
      <c r="AP4" s="31" t="s">
        <v>3</v>
      </c>
      <c r="AQ4" s="31"/>
      <c r="AR4" s="31"/>
      <c r="AS4" s="31"/>
      <c r="AT4" s="31"/>
      <c r="AU4" s="31"/>
      <c r="AV4" s="31"/>
      <c r="AW4" s="31"/>
      <c r="AX4" s="31"/>
      <c r="AY4" s="31"/>
      <c r="AZ4" s="31"/>
      <c r="BA4" s="31"/>
      <c r="BB4" s="27" t="s">
        <v>4</v>
      </c>
      <c r="BC4" s="27"/>
      <c r="BD4" s="27"/>
      <c r="BE4" s="27"/>
      <c r="BF4" s="27"/>
      <c r="BG4" s="27"/>
      <c r="BH4" s="27"/>
      <c r="BI4" s="27"/>
      <c r="BJ4" s="27"/>
      <c r="BK4" s="27"/>
      <c r="BL4" s="27"/>
      <c r="BM4" s="27"/>
      <c r="BN4" s="28" t="s">
        <v>5</v>
      </c>
      <c r="BO4" s="28"/>
      <c r="BP4" s="28"/>
      <c r="BQ4" s="28"/>
      <c r="BR4" s="28"/>
      <c r="BS4" s="28"/>
      <c r="BT4" s="28"/>
      <c r="BU4" s="28"/>
      <c r="BV4" s="28"/>
      <c r="BW4" s="28"/>
      <c r="BX4" s="28"/>
      <c r="BY4" s="28"/>
      <c r="BZ4" s="29" t="s">
        <v>256</v>
      </c>
      <c r="CA4" s="29"/>
      <c r="CB4" s="29"/>
      <c r="CC4" s="29"/>
      <c r="CD4" s="29"/>
      <c r="CE4" s="29"/>
      <c r="CF4" s="29"/>
      <c r="CG4" s="29"/>
      <c r="CH4" s="29"/>
      <c r="CI4" s="29"/>
      <c r="CJ4" s="29"/>
      <c r="CK4" s="29"/>
      <c r="CL4" s="26"/>
      <c r="CM4" s="26"/>
      <c r="CN4" s="26"/>
      <c r="CO4" s="26"/>
      <c r="CP4" s="26"/>
      <c r="CQ4" s="26"/>
      <c r="CR4" s="26"/>
      <c r="CS4" s="26"/>
      <c r="CT4" s="26"/>
      <c r="CU4" s="26"/>
      <c r="CV4" s="26"/>
      <c r="CW4" s="26"/>
      <c r="CX4" s="26"/>
      <c r="CY4" s="26"/>
      <c r="CZ4" s="26"/>
      <c r="DA4" s="26"/>
      <c r="DB4" s="26"/>
      <c r="DC4" s="26"/>
      <c r="DD4" s="26"/>
      <c r="DE4" s="26"/>
      <c r="DF4" s="26"/>
      <c r="DG4" s="26"/>
      <c r="DH4" s="26"/>
      <c r="DI4" s="26"/>
      <c r="DJ4" s="26"/>
      <c r="DK4" s="26"/>
      <c r="DL4" s="26"/>
      <c r="DM4" s="26"/>
      <c r="DN4" s="26"/>
      <c r="DO4" s="26"/>
      <c r="DP4" s="26"/>
      <c r="DQ4" s="26"/>
      <c r="DR4" s="26"/>
      <c r="DS4" s="26"/>
      <c r="DT4" s="26"/>
      <c r="DU4" s="26"/>
      <c r="DV4" s="26"/>
      <c r="DW4" s="26"/>
      <c r="DX4" s="26"/>
      <c r="DY4" s="26"/>
      <c r="DZ4" s="26"/>
      <c r="EA4" s="26"/>
      <c r="EB4" s="26"/>
      <c r="EC4" s="26"/>
      <c r="ED4" s="26"/>
      <c r="EE4" s="26"/>
      <c r="EF4" s="26"/>
      <c r="EG4" s="26"/>
      <c r="EH4" s="26"/>
      <c r="EI4" s="26"/>
      <c r="EJ4" s="26"/>
      <c r="EK4" s="26"/>
      <c r="EL4" s="26"/>
      <c r="EM4" s="26"/>
      <c r="EN4" s="26"/>
      <c r="EO4" s="26"/>
      <c r="EP4" s="26"/>
      <c r="EQ4" s="26"/>
      <c r="ER4" s="26"/>
      <c r="ES4" s="26"/>
      <c r="ET4" s="26"/>
      <c r="EU4" s="26"/>
      <c r="EV4" s="26"/>
      <c r="EW4" s="26"/>
      <c r="EX4" s="26"/>
      <c r="EY4" s="26"/>
    </row>
    <row r="5" spans="1:155" s="1" customFormat="1" ht="16.5" thickBot="1" x14ac:dyDescent="0.3">
      <c r="A5" s="30"/>
      <c r="B5" s="30"/>
      <c r="C5" s="30"/>
      <c r="D5" s="30"/>
      <c r="E5" s="30"/>
      <c r="F5" s="3" t="s">
        <v>278</v>
      </c>
      <c r="G5" s="3" t="s">
        <v>278</v>
      </c>
      <c r="H5" s="3" t="s">
        <v>278</v>
      </c>
      <c r="I5" s="3" t="s">
        <v>6</v>
      </c>
      <c r="J5" s="3" t="s">
        <v>6</v>
      </c>
      <c r="K5" s="3" t="s">
        <v>6</v>
      </c>
      <c r="L5" s="3" t="s">
        <v>7</v>
      </c>
      <c r="M5" s="3" t="s">
        <v>7</v>
      </c>
      <c r="N5" s="3" t="s">
        <v>7</v>
      </c>
      <c r="O5" s="3" t="s">
        <v>8</v>
      </c>
      <c r="P5" s="3" t="s">
        <v>8</v>
      </c>
      <c r="Q5" s="3" t="s">
        <v>8</v>
      </c>
      <c r="R5" s="3" t="s">
        <v>9</v>
      </c>
      <c r="S5" s="3" t="s">
        <v>9</v>
      </c>
      <c r="T5" s="3" t="s">
        <v>9</v>
      </c>
      <c r="U5" s="3" t="s">
        <v>10</v>
      </c>
      <c r="V5" s="3" t="s">
        <v>10</v>
      </c>
      <c r="W5" s="3" t="s">
        <v>10</v>
      </c>
      <c r="X5" s="3" t="s">
        <v>11</v>
      </c>
      <c r="Y5" s="3" t="s">
        <v>11</v>
      </c>
      <c r="Z5" s="3" t="s">
        <v>11</v>
      </c>
      <c r="AA5" s="3" t="s">
        <v>12</v>
      </c>
      <c r="AB5" s="3" t="s">
        <v>12</v>
      </c>
      <c r="AC5" s="3" t="s">
        <v>12</v>
      </c>
      <c r="AD5" s="3" t="s">
        <v>13</v>
      </c>
      <c r="AE5" s="3" t="s">
        <v>13</v>
      </c>
      <c r="AF5" s="3" t="s">
        <v>13</v>
      </c>
      <c r="AG5" s="3" t="s">
        <v>14</v>
      </c>
      <c r="AH5" s="3" t="s">
        <v>14</v>
      </c>
      <c r="AI5" s="3" t="s">
        <v>14</v>
      </c>
      <c r="AJ5" s="3" t="s">
        <v>15</v>
      </c>
      <c r="AK5" s="3" t="s">
        <v>15</v>
      </c>
      <c r="AL5" s="3" t="s">
        <v>15</v>
      </c>
      <c r="AM5" s="3" t="s">
        <v>16</v>
      </c>
      <c r="AN5" s="3" t="s">
        <v>16</v>
      </c>
      <c r="AO5" s="3" t="s">
        <v>16</v>
      </c>
      <c r="AP5" s="4" t="s">
        <v>278</v>
      </c>
      <c r="AQ5" s="4" t="s">
        <v>6</v>
      </c>
      <c r="AR5" s="4" t="s">
        <v>7</v>
      </c>
      <c r="AS5" s="4" t="s">
        <v>8</v>
      </c>
      <c r="AT5" s="4" t="s">
        <v>9</v>
      </c>
      <c r="AU5" s="4" t="s">
        <v>10</v>
      </c>
      <c r="AV5" s="4" t="s">
        <v>11</v>
      </c>
      <c r="AW5" s="4" t="s">
        <v>12</v>
      </c>
      <c r="AX5" s="4" t="s">
        <v>13</v>
      </c>
      <c r="AY5" s="4" t="s">
        <v>14</v>
      </c>
      <c r="AZ5" s="4" t="s">
        <v>15</v>
      </c>
      <c r="BA5" s="4" t="s">
        <v>16</v>
      </c>
      <c r="BB5" s="5" t="s">
        <v>278</v>
      </c>
      <c r="BC5" s="5" t="s">
        <v>6</v>
      </c>
      <c r="BD5" s="5" t="s">
        <v>7</v>
      </c>
      <c r="BE5" s="5" t="s">
        <v>8</v>
      </c>
      <c r="BF5" s="5" t="s">
        <v>9</v>
      </c>
      <c r="BG5" s="5" t="s">
        <v>10</v>
      </c>
      <c r="BH5" s="5" t="s">
        <v>11</v>
      </c>
      <c r="BI5" s="5" t="s">
        <v>12</v>
      </c>
      <c r="BJ5" s="5" t="s">
        <v>13</v>
      </c>
      <c r="BK5" s="5" t="s">
        <v>14</v>
      </c>
      <c r="BL5" s="5" t="s">
        <v>15</v>
      </c>
      <c r="BM5" s="5" t="s">
        <v>16</v>
      </c>
      <c r="BN5" s="6" t="s">
        <v>278</v>
      </c>
      <c r="BO5" s="6" t="s">
        <v>6</v>
      </c>
      <c r="BP5" s="6" t="s">
        <v>7</v>
      </c>
      <c r="BQ5" s="6" t="s">
        <v>8</v>
      </c>
      <c r="BR5" s="6" t="s">
        <v>9</v>
      </c>
      <c r="BS5" s="6" t="s">
        <v>10</v>
      </c>
      <c r="BT5" s="6" t="s">
        <v>11</v>
      </c>
      <c r="BU5" s="6" t="s">
        <v>12</v>
      </c>
      <c r="BV5" s="6" t="s">
        <v>13</v>
      </c>
      <c r="BW5" s="6" t="s">
        <v>14</v>
      </c>
      <c r="BX5" s="6" t="s">
        <v>15</v>
      </c>
      <c r="BY5" s="6" t="s">
        <v>16</v>
      </c>
      <c r="BZ5" s="25" t="s">
        <v>278</v>
      </c>
      <c r="CA5" s="25" t="s">
        <v>6</v>
      </c>
      <c r="CB5" s="25" t="s">
        <v>7</v>
      </c>
      <c r="CC5" s="25" t="s">
        <v>8</v>
      </c>
      <c r="CD5" s="25" t="s">
        <v>9</v>
      </c>
      <c r="CE5" s="25" t="s">
        <v>10</v>
      </c>
      <c r="CF5" s="25" t="s">
        <v>11</v>
      </c>
      <c r="CG5" s="25" t="s">
        <v>12</v>
      </c>
      <c r="CH5" s="25" t="s">
        <v>13</v>
      </c>
      <c r="CI5" s="25" t="s">
        <v>14</v>
      </c>
      <c r="CJ5" s="25" t="s">
        <v>15</v>
      </c>
      <c r="CK5" s="25" t="s">
        <v>16</v>
      </c>
      <c r="CL5"/>
      <c r="CM5"/>
      <c r="CN5"/>
      <c r="CO5"/>
      <c r="CP5"/>
      <c r="CQ5"/>
      <c r="CR5"/>
      <c r="CS5"/>
      <c r="CT5"/>
      <c r="CU5"/>
      <c r="CV5"/>
      <c r="CW5"/>
      <c r="CX5"/>
      <c r="CY5"/>
      <c r="CZ5"/>
      <c r="DA5"/>
      <c r="DB5"/>
      <c r="DC5"/>
      <c r="DD5"/>
      <c r="DE5"/>
      <c r="DF5"/>
      <c r="DG5"/>
      <c r="DH5"/>
      <c r="DI5"/>
      <c r="DJ5"/>
      <c r="DK5"/>
      <c r="DL5"/>
      <c r="DM5"/>
      <c r="DN5"/>
      <c r="DO5"/>
      <c r="DP5"/>
      <c r="DQ5"/>
      <c r="DR5"/>
      <c r="DS5"/>
      <c r="DT5"/>
      <c r="DU5"/>
      <c r="DV5"/>
      <c r="DW5"/>
      <c r="DX5"/>
      <c r="DY5"/>
      <c r="DZ5"/>
      <c r="EA5"/>
      <c r="EB5"/>
      <c r="EC5"/>
      <c r="ED5"/>
      <c r="EE5"/>
      <c r="EF5"/>
      <c r="EG5"/>
      <c r="EH5"/>
      <c r="EI5"/>
      <c r="EJ5"/>
      <c r="EK5"/>
      <c r="EL5"/>
      <c r="EM5"/>
      <c r="EN5"/>
      <c r="EO5"/>
      <c r="EP5"/>
      <c r="EQ5"/>
      <c r="ER5"/>
      <c r="ES5"/>
      <c r="ET5"/>
      <c r="EU5"/>
      <c r="EV5"/>
      <c r="EW5"/>
      <c r="EX5"/>
      <c r="EY5"/>
    </row>
    <row r="6" spans="1:155" s="1" customFormat="1" x14ac:dyDescent="0.25">
      <c r="A6" s="7" t="s">
        <v>17</v>
      </c>
      <c r="B6" s="7" t="s">
        <v>18</v>
      </c>
      <c r="C6" s="8">
        <v>6.2430000000000003</v>
      </c>
      <c r="D6" s="9">
        <v>1105</v>
      </c>
      <c r="E6" s="9">
        <v>147</v>
      </c>
      <c r="F6" s="10">
        <v>5.0488360628130613E-3</v>
      </c>
      <c r="G6" s="10">
        <v>5.2608620189430718E-3</v>
      </c>
      <c r="H6" s="10">
        <v>6.6249521992748509E-3</v>
      </c>
      <c r="I6" s="10">
        <v>6.2577786963493622E-3</v>
      </c>
      <c r="J6" s="10">
        <v>8.3358733086996897E-3</v>
      </c>
      <c r="K6" s="10">
        <v>5.4125134061312787E-3</v>
      </c>
      <c r="L6" s="10">
        <v>6.5540367302160344E-3</v>
      </c>
      <c r="M6" s="10">
        <v>5.6442872166812394E-3</v>
      </c>
      <c r="N6" s="10">
        <v>7.3619730091508172E-3</v>
      </c>
      <c r="O6" s="10">
        <v>6.2132627368443405E-3</v>
      </c>
      <c r="P6" s="10">
        <v>7.92163647404775E-3</v>
      </c>
      <c r="Q6" s="10">
        <v>1.0839163067997527E-2</v>
      </c>
      <c r="R6" s="10">
        <v>2.4121971575765083E-3</v>
      </c>
      <c r="S6" s="10">
        <v>1.8900658577765178E-3</v>
      </c>
      <c r="T6" s="10">
        <v>2.2732393591685419E-3</v>
      </c>
      <c r="U6" s="10">
        <v>2.3413390493237365E-3</v>
      </c>
      <c r="V6" s="10">
        <v>2.4783272680582889E-3</v>
      </c>
      <c r="W6" s="10">
        <v>3.0448492483268544E-3</v>
      </c>
      <c r="X6" s="10">
        <v>3.3061725679043681E-3</v>
      </c>
      <c r="Y6" s="10">
        <v>2.312564702491136E-3</v>
      </c>
      <c r="Z6" s="10">
        <v>2.5570289661810369E-3</v>
      </c>
      <c r="AA6" s="10">
        <v>3.7378414276026486E-3</v>
      </c>
      <c r="AB6" s="10">
        <v>3.2295154017348516E-3</v>
      </c>
      <c r="AC6" s="10">
        <v>3.22878702581885E-3</v>
      </c>
      <c r="AD6" s="10">
        <v>1.0222931061719706E-3</v>
      </c>
      <c r="AE6" s="10">
        <v>1.1754581686646193E-3</v>
      </c>
      <c r="AF6" s="10">
        <v>1.1016402411634198E-3</v>
      </c>
      <c r="AG6" s="10">
        <v>1.2404042312367455E-3</v>
      </c>
      <c r="AH6" s="10">
        <v>8.1609053332725844E-4</v>
      </c>
      <c r="AI6" s="10">
        <v>1.0262328395845451E-3</v>
      </c>
      <c r="AJ6" s="10">
        <v>1.0790243923481354E-3</v>
      </c>
      <c r="AK6" s="10">
        <v>1.2741047544156225E-3</v>
      </c>
      <c r="AL6" s="10">
        <v>9.3961002849159267E-4</v>
      </c>
      <c r="AM6" s="10">
        <v>1.098182915576746E-3</v>
      </c>
      <c r="AN6" s="10">
        <v>1.1438112407629768E-3</v>
      </c>
      <c r="AO6" s="10">
        <v>1.1954521689269597E-3</v>
      </c>
      <c r="AP6" s="11">
        <v>5.6448834270103271E-3</v>
      </c>
      <c r="AQ6" s="11">
        <v>6.6687218037267777E-3</v>
      </c>
      <c r="AR6" s="11">
        <v>6.5200989853493631E-3</v>
      </c>
      <c r="AS6" s="11">
        <v>8.3246874262965388E-3</v>
      </c>
      <c r="AT6" s="11">
        <v>2.1918341248405226E-3</v>
      </c>
      <c r="AU6" s="11">
        <v>2.6215051885696266E-3</v>
      </c>
      <c r="AV6" s="11">
        <v>2.7252554121921803E-3</v>
      </c>
      <c r="AW6" s="11">
        <v>3.3987146183854498E-3</v>
      </c>
      <c r="AX6" s="11">
        <v>1.0997971720000032E-3</v>
      </c>
      <c r="AY6" s="11">
        <v>1.0275758680495164E-3</v>
      </c>
      <c r="AZ6" s="11">
        <v>1.097579725085117E-3</v>
      </c>
      <c r="BA6" s="11">
        <v>1.1458154417555608E-3</v>
      </c>
      <c r="BB6" s="12">
        <v>8.5535948600239315E-4</v>
      </c>
      <c r="BC6" s="12">
        <v>1.5043815866035955E-3</v>
      </c>
      <c r="BD6" s="12">
        <v>8.5934565124165074E-4</v>
      </c>
      <c r="BE6" s="12">
        <v>2.3391400174043197E-3</v>
      </c>
      <c r="BF6" s="12">
        <v>2.7041705325239138E-4</v>
      </c>
      <c r="BG6" s="12">
        <v>3.7296995551493802E-4</v>
      </c>
      <c r="BH6" s="12">
        <v>5.1772507222068638E-4</v>
      </c>
      <c r="BI6" s="12">
        <v>2.9369265768869226E-4</v>
      </c>
      <c r="BJ6" s="12">
        <v>7.6599162985310066E-5</v>
      </c>
      <c r="BK6" s="12">
        <v>2.1216003712409923E-4</v>
      </c>
      <c r="BL6" s="12">
        <v>1.6801757556125798E-4</v>
      </c>
      <c r="BM6" s="12">
        <v>4.8665588746474881E-5</v>
      </c>
      <c r="BN6" s="13">
        <v>4.9384202949738162E-4</v>
      </c>
      <c r="BO6" s="13">
        <v>8.6855511398950221E-4</v>
      </c>
      <c r="BP6" s="13">
        <v>4.9614344307130132E-4</v>
      </c>
      <c r="BQ6" s="13">
        <v>1.35050311872061E-3</v>
      </c>
      <c r="BR6" s="13">
        <v>1.5612535848873353E-4</v>
      </c>
      <c r="BS6" s="13">
        <v>2.1533430421619222E-4</v>
      </c>
      <c r="BT6" s="13">
        <v>2.9890870981283174E-4</v>
      </c>
      <c r="BU6" s="13">
        <v>1.6956353497558311E-4</v>
      </c>
      <c r="BV6" s="13">
        <v>4.4224547369268789E-5</v>
      </c>
      <c r="BW6" s="13">
        <v>1.224906545448797E-4</v>
      </c>
      <c r="BX6" s="13">
        <v>9.7004992478880595E-5</v>
      </c>
      <c r="BY6" s="13">
        <v>2.8097090763048897E-5</v>
      </c>
      <c r="BZ6" s="24" t="s">
        <v>230</v>
      </c>
      <c r="CA6" s="24" t="s">
        <v>231</v>
      </c>
      <c r="CB6" s="24" t="s">
        <v>231</v>
      </c>
      <c r="CC6" s="24" t="s">
        <v>232</v>
      </c>
      <c r="CD6" s="24" t="s">
        <v>233</v>
      </c>
      <c r="CE6" s="24" t="s">
        <v>233</v>
      </c>
      <c r="CF6" s="24" t="s">
        <v>233</v>
      </c>
      <c r="CG6" s="24" t="s">
        <v>234</v>
      </c>
      <c r="CH6" s="24" t="s">
        <v>233</v>
      </c>
      <c r="CI6" s="24" t="s">
        <v>233</v>
      </c>
      <c r="CJ6" s="24" t="s">
        <v>233</v>
      </c>
      <c r="CK6" s="24" t="s">
        <v>233</v>
      </c>
      <c r="CL6"/>
      <c r="CM6"/>
      <c r="CN6"/>
      <c r="CO6"/>
      <c r="CP6"/>
      <c r="CQ6"/>
      <c r="CR6"/>
      <c r="CS6"/>
      <c r="CT6"/>
      <c r="CU6"/>
      <c r="CV6"/>
      <c r="CW6"/>
      <c r="CX6"/>
      <c r="CY6"/>
      <c r="CZ6"/>
      <c r="DA6"/>
      <c r="DB6"/>
      <c r="DC6"/>
      <c r="DD6"/>
      <c r="DE6"/>
      <c r="DF6"/>
      <c r="DG6"/>
      <c r="DH6"/>
      <c r="DI6"/>
      <c r="DJ6"/>
      <c r="DK6"/>
      <c r="DL6"/>
      <c r="DM6"/>
      <c r="DN6"/>
      <c r="DO6"/>
      <c r="DP6"/>
      <c r="DQ6"/>
      <c r="DR6"/>
      <c r="DS6"/>
      <c r="DT6"/>
      <c r="DU6"/>
      <c r="DV6"/>
      <c r="DW6"/>
      <c r="DX6"/>
      <c r="DY6"/>
      <c r="DZ6"/>
      <c r="EA6"/>
      <c r="EB6"/>
      <c r="EC6"/>
      <c r="ED6"/>
      <c r="EE6"/>
      <c r="EF6"/>
      <c r="EG6"/>
      <c r="EH6"/>
      <c r="EI6"/>
      <c r="EJ6"/>
      <c r="EK6"/>
      <c r="EL6"/>
      <c r="EM6"/>
      <c r="EN6"/>
      <c r="EO6"/>
      <c r="EP6"/>
      <c r="EQ6"/>
      <c r="ER6"/>
      <c r="ES6"/>
      <c r="ET6"/>
      <c r="EU6"/>
      <c r="EV6"/>
      <c r="EW6"/>
      <c r="EX6"/>
      <c r="EY6"/>
    </row>
    <row r="7" spans="1:155" s="1" customFormat="1" x14ac:dyDescent="0.25">
      <c r="A7" s="7" t="s">
        <v>19</v>
      </c>
      <c r="B7" s="7" t="s">
        <v>20</v>
      </c>
      <c r="C7" s="8" t="s">
        <v>21</v>
      </c>
      <c r="D7" s="9" t="s">
        <v>261</v>
      </c>
      <c r="E7" s="9" t="s">
        <v>22</v>
      </c>
      <c r="F7" s="10">
        <v>1.1067231744017199E-2</v>
      </c>
      <c r="G7" s="10">
        <v>1.2918502343497057E-2</v>
      </c>
      <c r="H7" s="10">
        <v>1.3238026413518018E-2</v>
      </c>
      <c r="I7" s="10">
        <v>1.6659241865516417E-2</v>
      </c>
      <c r="J7" s="10">
        <v>1.4705892707817487E-2</v>
      </c>
      <c r="K7" s="10">
        <v>1.3756239313738795E-2</v>
      </c>
      <c r="L7" s="10">
        <v>1.3620160015458365E-2</v>
      </c>
      <c r="M7" s="10">
        <v>1.3288819707777488E-2</v>
      </c>
      <c r="N7" s="10">
        <v>1.2707245907196806E-2</v>
      </c>
      <c r="O7" s="10">
        <v>1.9555844679763252E-2</v>
      </c>
      <c r="P7" s="10">
        <v>3.2606989341300532E-2</v>
      </c>
      <c r="Q7" s="10">
        <v>2.7871204468433098E-2</v>
      </c>
      <c r="R7" s="10">
        <v>2.2644915663088312E-2</v>
      </c>
      <c r="S7" s="10">
        <v>1.6749863125457905E-2</v>
      </c>
      <c r="T7" s="10">
        <v>1.6802468882969365E-2</v>
      </c>
      <c r="U7" s="10">
        <v>1.10887310780422E-2</v>
      </c>
      <c r="V7" s="10">
        <v>1.1687823897413465E-2</v>
      </c>
      <c r="W7" s="10">
        <v>7.6268220154716831E-3</v>
      </c>
      <c r="X7" s="10">
        <v>6.335011315527197E-3</v>
      </c>
      <c r="Y7" s="10">
        <v>3.9296391420552577E-3</v>
      </c>
      <c r="Z7" s="10">
        <v>3.6677353359784531E-3</v>
      </c>
      <c r="AA7" s="10">
        <v>1.0706088999073188E-2</v>
      </c>
      <c r="AB7" s="10">
        <v>1.0471688354978225E-2</v>
      </c>
      <c r="AC7" s="10">
        <v>6.3228204866351443E-3</v>
      </c>
      <c r="AD7" s="10">
        <v>1.3001336192892708E-2</v>
      </c>
      <c r="AE7" s="10">
        <v>1.3587638887332025E-2</v>
      </c>
      <c r="AF7" s="10">
        <v>1.0214175706125761E-2</v>
      </c>
      <c r="AG7" s="10">
        <v>1.3320705454611805E-2</v>
      </c>
      <c r="AH7" s="10">
        <v>1.2653898571682115E-2</v>
      </c>
      <c r="AI7" s="10">
        <v>8.7534381379331568E-3</v>
      </c>
      <c r="AJ7" s="10">
        <v>1.6497677904331903E-2</v>
      </c>
      <c r="AK7" s="10">
        <v>1.8546521422157944E-2</v>
      </c>
      <c r="AL7" s="10">
        <v>1.5453490658466289E-2</v>
      </c>
      <c r="AM7" s="10">
        <v>1.9180882861929545E-2</v>
      </c>
      <c r="AN7" s="10">
        <v>2.2180116228294279E-2</v>
      </c>
      <c r="AO7" s="10">
        <v>1.9442838680741235E-2</v>
      </c>
      <c r="AP7" s="11">
        <v>1.2407920167010757E-2</v>
      </c>
      <c r="AQ7" s="11">
        <v>1.5040457962357567E-2</v>
      </c>
      <c r="AR7" s="11">
        <v>1.3205408543477551E-2</v>
      </c>
      <c r="AS7" s="11">
        <v>2.6678012829832291E-2</v>
      </c>
      <c r="AT7" s="11">
        <v>1.8732415890505196E-2</v>
      </c>
      <c r="AU7" s="11">
        <v>1.0134458996975784E-2</v>
      </c>
      <c r="AV7" s="11">
        <v>4.6441285978536364E-3</v>
      </c>
      <c r="AW7" s="11">
        <v>9.1668659468955201E-3</v>
      </c>
      <c r="AX7" s="11">
        <v>1.2267716928783498E-2</v>
      </c>
      <c r="AY7" s="11">
        <v>1.1576014054742359E-2</v>
      </c>
      <c r="AZ7" s="11">
        <v>1.6832563328318711E-2</v>
      </c>
      <c r="BA7" s="11">
        <v>2.026794592365502E-2</v>
      </c>
      <c r="BB7" s="12">
        <v>1.1720102360868732E-3</v>
      </c>
      <c r="BC7" s="12">
        <v>1.480137286222446E-3</v>
      </c>
      <c r="BD7" s="12">
        <v>4.6213754339282173E-4</v>
      </c>
      <c r="BE7" s="12">
        <v>6.6068808040492012E-3</v>
      </c>
      <c r="BF7" s="12">
        <v>3.3884262857967044E-3</v>
      </c>
      <c r="BG7" s="12">
        <v>2.1922386902002247E-3</v>
      </c>
      <c r="BH7" s="12">
        <v>1.4701910333710802E-3</v>
      </c>
      <c r="BI7" s="12">
        <v>2.4658024759718223E-3</v>
      </c>
      <c r="BJ7" s="12">
        <v>1.8024182026496168E-3</v>
      </c>
      <c r="BK7" s="12">
        <v>2.4670547134982806E-3</v>
      </c>
      <c r="BL7" s="12">
        <v>1.5734741852616663E-3</v>
      </c>
      <c r="BM7" s="12">
        <v>1.6611597359105701E-3</v>
      </c>
      <c r="BN7" s="13">
        <v>6.7666042529775311E-4</v>
      </c>
      <c r="BO7" s="13">
        <v>8.5455766063813137E-4</v>
      </c>
      <c r="BP7" s="13">
        <v>2.6681523508047798E-4</v>
      </c>
      <c r="BQ7" s="13">
        <v>3.8144844107215778E-3</v>
      </c>
      <c r="BR7" s="13">
        <v>1.956308828233931E-3</v>
      </c>
      <c r="BS7" s="13">
        <v>1.2656895979150124E-3</v>
      </c>
      <c r="BT7" s="13">
        <v>8.4881518887696729E-4</v>
      </c>
      <c r="BU7" s="13">
        <v>1.4236317232707773E-3</v>
      </c>
      <c r="BV7" s="13">
        <v>1.0406266344920377E-3</v>
      </c>
      <c r="BW7" s="13">
        <v>1.4243547029437675E-3</v>
      </c>
      <c r="BX7" s="13">
        <v>9.084457444237502E-4</v>
      </c>
      <c r="BY7" s="13">
        <v>9.5907102069493527E-4</v>
      </c>
      <c r="BZ7" s="24" t="s">
        <v>235</v>
      </c>
      <c r="CA7" s="24" t="s">
        <v>236</v>
      </c>
      <c r="CB7" s="24" t="s">
        <v>236</v>
      </c>
      <c r="CC7" s="24" t="s">
        <v>232</v>
      </c>
      <c r="CD7" s="24" t="s">
        <v>230</v>
      </c>
      <c r="CE7" s="24" t="s">
        <v>237</v>
      </c>
      <c r="CF7" s="24" t="s">
        <v>238</v>
      </c>
      <c r="CG7" s="24" t="s">
        <v>237</v>
      </c>
      <c r="CH7" s="24" t="s">
        <v>239</v>
      </c>
      <c r="CI7" s="24" t="s">
        <v>239</v>
      </c>
      <c r="CJ7" s="24" t="s">
        <v>236</v>
      </c>
      <c r="CK7" s="24" t="s">
        <v>231</v>
      </c>
      <c r="CL7"/>
      <c r="CM7"/>
      <c r="CN7"/>
      <c r="CO7"/>
      <c r="CP7"/>
      <c r="CQ7"/>
      <c r="CR7"/>
      <c r="CS7"/>
      <c r="CT7"/>
      <c r="CU7"/>
      <c r="CV7"/>
      <c r="CW7"/>
      <c r="CX7"/>
      <c r="CY7"/>
      <c r="CZ7"/>
      <c r="DA7"/>
      <c r="DB7"/>
      <c r="DC7"/>
      <c r="DD7"/>
      <c r="DE7"/>
      <c r="DF7"/>
      <c r="DG7"/>
      <c r="DH7"/>
      <c r="DI7"/>
      <c r="DJ7"/>
      <c r="DK7"/>
      <c r="DL7"/>
      <c r="DM7"/>
      <c r="DN7"/>
      <c r="DO7"/>
      <c r="DP7"/>
      <c r="DQ7"/>
      <c r="DR7"/>
      <c r="DS7"/>
      <c r="DT7"/>
      <c r="DU7"/>
      <c r="DV7"/>
      <c r="DW7"/>
      <c r="DX7"/>
      <c r="DY7"/>
      <c r="DZ7"/>
      <c r="EA7"/>
      <c r="EB7"/>
      <c r="EC7"/>
      <c r="ED7"/>
      <c r="EE7"/>
      <c r="EF7"/>
      <c r="EG7"/>
      <c r="EH7"/>
      <c r="EI7"/>
      <c r="EJ7"/>
      <c r="EK7"/>
      <c r="EL7"/>
      <c r="EM7"/>
      <c r="EN7"/>
      <c r="EO7"/>
      <c r="EP7"/>
      <c r="EQ7"/>
      <c r="ER7"/>
      <c r="ES7"/>
      <c r="ET7"/>
      <c r="EU7"/>
      <c r="EV7"/>
      <c r="EW7"/>
      <c r="EX7"/>
      <c r="EY7"/>
    </row>
    <row r="8" spans="1:155" s="1" customFormat="1" x14ac:dyDescent="0.25">
      <c r="A8" s="7" t="s">
        <v>23</v>
      </c>
      <c r="B8" s="7" t="s">
        <v>20</v>
      </c>
      <c r="C8" s="8" t="s">
        <v>24</v>
      </c>
      <c r="D8" s="9" t="s">
        <v>262</v>
      </c>
      <c r="E8" s="9" t="s">
        <v>25</v>
      </c>
      <c r="F8" s="10">
        <v>1.1884047981550102E-2</v>
      </c>
      <c r="G8" s="10">
        <v>1.3978363252523078E-2</v>
      </c>
      <c r="H8" s="10">
        <v>1.3799110009917875E-2</v>
      </c>
      <c r="I8" s="10">
        <v>2.2082609766221912E-2</v>
      </c>
      <c r="J8" s="10">
        <v>1.9342003739490344E-2</v>
      </c>
      <c r="K8" s="10">
        <v>1.6674263617854537E-2</v>
      </c>
      <c r="L8" s="10">
        <v>1.5147917426901804E-2</v>
      </c>
      <c r="M8" s="10">
        <v>1.9118030099785362E-2</v>
      </c>
      <c r="N8" s="10">
        <v>1.5134725405217689E-2</v>
      </c>
      <c r="O8" s="10">
        <v>3.0614510247274625E-2</v>
      </c>
      <c r="P8" s="10">
        <v>2.9127892044952162E-2</v>
      </c>
      <c r="Q8" s="10">
        <v>3.6562336046599107E-2</v>
      </c>
      <c r="R8" s="10">
        <v>3.9899312030292178E-2</v>
      </c>
      <c r="S8" s="10">
        <v>2.9869129793497144E-2</v>
      </c>
      <c r="T8" s="10">
        <v>1.9732983999743714E-2</v>
      </c>
      <c r="U8" s="10">
        <v>1.7032299248488758E-2</v>
      </c>
      <c r="V8" s="10">
        <v>2.3284227336394736E-2</v>
      </c>
      <c r="W8" s="10">
        <v>1.7375152754245792E-2</v>
      </c>
      <c r="X8" s="10">
        <v>1.3334411551394868E-2</v>
      </c>
      <c r="Y8" s="10">
        <v>6.9168707250295393E-3</v>
      </c>
      <c r="Z8" s="10">
        <v>7.9963214051581855E-3</v>
      </c>
      <c r="AA8" s="10">
        <v>3.5660620893796888E-2</v>
      </c>
      <c r="AB8" s="10">
        <v>3.6744067060488397E-2</v>
      </c>
      <c r="AC8" s="10">
        <v>1.7722752769232585E-2</v>
      </c>
      <c r="AD8" s="10">
        <v>6.1082501224624455E-2</v>
      </c>
      <c r="AE8" s="10">
        <v>6.2501340585654402E-2</v>
      </c>
      <c r="AF8" s="10">
        <v>4.6421991885157408E-2</v>
      </c>
      <c r="AG8" s="10">
        <v>0.11319351304143976</v>
      </c>
      <c r="AH8" s="10">
        <v>9.0022660598111273E-2</v>
      </c>
      <c r="AI8" s="10">
        <v>5.7646092037768534E-2</v>
      </c>
      <c r="AJ8" s="10">
        <v>0.18730151657597729</v>
      </c>
      <c r="AK8" s="10">
        <v>0.21816881825297346</v>
      </c>
      <c r="AL8" s="10">
        <v>0.20387641615045513</v>
      </c>
      <c r="AM8" s="10">
        <v>0.23895886005996347</v>
      </c>
      <c r="AN8" s="10">
        <v>0.24299550129644934</v>
      </c>
      <c r="AO8" s="10">
        <v>0.28066423710622213</v>
      </c>
      <c r="AP8" s="11">
        <v>1.3220507081330352E-2</v>
      </c>
      <c r="AQ8" s="11">
        <v>1.9366292374522264E-2</v>
      </c>
      <c r="AR8" s="11">
        <v>1.6466890977301616E-2</v>
      </c>
      <c r="AS8" s="11">
        <v>3.2101579446275293E-2</v>
      </c>
      <c r="AT8" s="11">
        <v>2.9833808607844348E-2</v>
      </c>
      <c r="AU8" s="11">
        <v>1.9230559779709763E-2</v>
      </c>
      <c r="AV8" s="11">
        <v>9.4158678938608634E-3</v>
      </c>
      <c r="AW8" s="11">
        <v>3.0042480241172623E-2</v>
      </c>
      <c r="AX8" s="11">
        <v>5.6668611231812084E-2</v>
      </c>
      <c r="AY8" s="11">
        <v>8.6954088559106524E-2</v>
      </c>
      <c r="AZ8" s="11">
        <v>0.20311558365980198</v>
      </c>
      <c r="BA8" s="11">
        <v>0.25420619948754497</v>
      </c>
      <c r="BB8" s="12">
        <v>1.1608725706489912E-3</v>
      </c>
      <c r="BC8" s="12">
        <v>2.7042548823074798E-3</v>
      </c>
      <c r="BD8" s="12">
        <v>2.2959633038077795E-3</v>
      </c>
      <c r="BE8" s="12">
        <v>3.9339891338650689E-3</v>
      </c>
      <c r="BF8" s="12">
        <v>1.0083210413778841E-2</v>
      </c>
      <c r="BG8" s="12">
        <v>3.5147621010095001E-3</v>
      </c>
      <c r="BH8" s="12">
        <v>3.4362103747744444E-3</v>
      </c>
      <c r="BI8" s="12">
        <v>1.0682940963806977E-2</v>
      </c>
      <c r="BJ8" s="12">
        <v>8.9021448151291992E-3</v>
      </c>
      <c r="BK8" s="12">
        <v>2.7900557266991949E-2</v>
      </c>
      <c r="BL8" s="12">
        <v>1.5447709466577812E-2</v>
      </c>
      <c r="BM8" s="12">
        <v>2.3002052823422648E-2</v>
      </c>
      <c r="BN8" s="13">
        <v>6.7023009115904793E-4</v>
      </c>
      <c r="BO8" s="13">
        <v>1.5613022842575833E-3</v>
      </c>
      <c r="BP8" s="13">
        <v>1.325575031502924E-3</v>
      </c>
      <c r="BQ8" s="13">
        <v>2.2712896854260602E-3</v>
      </c>
      <c r="BR8" s="13">
        <v>5.8215442466908523E-3</v>
      </c>
      <c r="BS8" s="13">
        <v>2.0292488451553298E-3</v>
      </c>
      <c r="BT8" s="13">
        <v>1.9838969848682106E-3</v>
      </c>
      <c r="BU8" s="13">
        <v>6.1677988411908387E-3</v>
      </c>
      <c r="BV8" s="13">
        <v>5.1396557053798751E-3</v>
      </c>
      <c r="BW8" s="13">
        <v>1.6108394248638372E-2</v>
      </c>
      <c r="BX8" s="13">
        <v>8.9187392188918302E-3</v>
      </c>
      <c r="BY8" s="13">
        <v>1.3280241389517057E-2</v>
      </c>
      <c r="BZ8" s="24" t="s">
        <v>238</v>
      </c>
      <c r="CA8" s="24" t="s">
        <v>238</v>
      </c>
      <c r="CB8" s="24" t="s">
        <v>238</v>
      </c>
      <c r="CC8" s="24" t="s">
        <v>237</v>
      </c>
      <c r="CD8" s="24" t="s">
        <v>237</v>
      </c>
      <c r="CE8" s="24" t="s">
        <v>238</v>
      </c>
      <c r="CF8" s="24" t="s">
        <v>238</v>
      </c>
      <c r="CG8" s="24" t="s">
        <v>237</v>
      </c>
      <c r="CH8" s="24" t="s">
        <v>234</v>
      </c>
      <c r="CI8" s="24" t="s">
        <v>240</v>
      </c>
      <c r="CJ8" s="24" t="s">
        <v>241</v>
      </c>
      <c r="CK8" s="24" t="s">
        <v>232</v>
      </c>
      <c r="CL8"/>
      <c r="CM8"/>
      <c r="CN8"/>
      <c r="CO8"/>
      <c r="CP8"/>
      <c r="CQ8"/>
      <c r="CR8"/>
      <c r="CS8"/>
      <c r="CT8"/>
      <c r="CU8"/>
      <c r="CV8"/>
      <c r="CW8"/>
      <c r="CX8"/>
      <c r="CY8"/>
      <c r="CZ8"/>
      <c r="DA8"/>
      <c r="DB8"/>
      <c r="DC8"/>
      <c r="DD8"/>
      <c r="DE8"/>
      <c r="DF8"/>
      <c r="DG8"/>
      <c r="DH8"/>
      <c r="DI8"/>
      <c r="DJ8"/>
      <c r="DK8"/>
      <c r="DL8"/>
      <c r="DM8"/>
      <c r="DN8"/>
      <c r="DO8"/>
      <c r="DP8"/>
      <c r="DQ8"/>
      <c r="DR8"/>
      <c r="DS8"/>
      <c r="DT8"/>
      <c r="DU8"/>
      <c r="DV8"/>
      <c r="DW8"/>
      <c r="DX8"/>
      <c r="DY8"/>
      <c r="DZ8"/>
      <c r="EA8"/>
      <c r="EB8"/>
      <c r="EC8"/>
      <c r="ED8"/>
      <c r="EE8"/>
      <c r="EF8"/>
      <c r="EG8"/>
      <c r="EH8"/>
      <c r="EI8"/>
      <c r="EJ8"/>
      <c r="EK8"/>
      <c r="EL8"/>
      <c r="EM8"/>
      <c r="EN8"/>
      <c r="EO8"/>
      <c r="EP8"/>
      <c r="EQ8"/>
      <c r="ER8"/>
      <c r="ES8"/>
      <c r="ET8"/>
      <c r="EU8"/>
      <c r="EV8"/>
      <c r="EW8"/>
      <c r="EX8"/>
      <c r="EY8"/>
    </row>
    <row r="9" spans="1:155" s="1" customFormat="1" x14ac:dyDescent="0.25">
      <c r="A9" s="7" t="s">
        <v>26</v>
      </c>
      <c r="B9" s="7" t="s">
        <v>18</v>
      </c>
      <c r="C9" s="8">
        <v>6.6079999999999997</v>
      </c>
      <c r="D9" s="9">
        <v>1132</v>
      </c>
      <c r="E9" s="9">
        <v>89</v>
      </c>
      <c r="F9" s="10">
        <v>3.6016296028179759E-3</v>
      </c>
      <c r="G9" s="10">
        <v>4.466968407229664E-3</v>
      </c>
      <c r="H9" s="10">
        <v>5.1714956663195802E-3</v>
      </c>
      <c r="I9" s="10">
        <v>4.8647711302627263E-3</v>
      </c>
      <c r="J9" s="10">
        <v>4.3864472821913258E-3</v>
      </c>
      <c r="K9" s="10">
        <v>4.0802759313113184E-3</v>
      </c>
      <c r="L9" s="10">
        <v>4.5682405072220225E-3</v>
      </c>
      <c r="M9" s="10">
        <v>3.4976598515204403E-3</v>
      </c>
      <c r="N9" s="10">
        <v>4.0560296511129561E-3</v>
      </c>
      <c r="O9" s="10">
        <v>4.1029801053688022E-3</v>
      </c>
      <c r="P9" s="10">
        <v>4.0720903668381228E-3</v>
      </c>
      <c r="Q9" s="10">
        <v>4.3709746687852899E-3</v>
      </c>
      <c r="R9" s="10">
        <v>6.0617943932343805E-3</v>
      </c>
      <c r="S9" s="10">
        <v>5.7696234554613108E-3</v>
      </c>
      <c r="T9" s="10">
        <v>5.0200822623889616E-3</v>
      </c>
      <c r="U9" s="10">
        <v>6.3000671261652244E-3</v>
      </c>
      <c r="V9" s="10">
        <v>5.4794756398764957E-3</v>
      </c>
      <c r="W9" s="10">
        <v>6.1327835158030706E-3</v>
      </c>
      <c r="X9" s="10">
        <v>5.3534636560052416E-3</v>
      </c>
      <c r="Y9" s="10">
        <v>4.7332806801954576E-3</v>
      </c>
      <c r="Z9" s="10">
        <v>4.4741326004130565E-3</v>
      </c>
      <c r="AA9" s="10">
        <v>4.5368362566686029E-3</v>
      </c>
      <c r="AB9" s="10">
        <v>4.5704472835258079E-3</v>
      </c>
      <c r="AC9" s="10">
        <v>4.3707473106554358E-3</v>
      </c>
      <c r="AD9" s="10">
        <v>4.9914522091939204E-3</v>
      </c>
      <c r="AE9" s="10">
        <v>4.1756046691505842E-3</v>
      </c>
      <c r="AF9" s="10">
        <v>3.9102617564103345E-3</v>
      </c>
      <c r="AG9" s="10">
        <v>4.409119602373549E-3</v>
      </c>
      <c r="AH9" s="10">
        <v>3.4367500358747274E-3</v>
      </c>
      <c r="AI9" s="10">
        <v>4.0009374782895577E-3</v>
      </c>
      <c r="AJ9" s="10">
        <v>4.1283912159178144E-3</v>
      </c>
      <c r="AK9" s="10">
        <v>4.3916328071168615E-3</v>
      </c>
      <c r="AL9" s="10">
        <v>3.2132344645228249E-3</v>
      </c>
      <c r="AM9" s="10">
        <v>3.7122210449568125E-3</v>
      </c>
      <c r="AN9" s="10">
        <v>3.8198202455235705E-3</v>
      </c>
      <c r="AO9" s="10">
        <v>3.3912919333007174E-3</v>
      </c>
      <c r="AP9" s="11">
        <v>4.4133645587890735E-3</v>
      </c>
      <c r="AQ9" s="11">
        <v>4.4438314479217896E-3</v>
      </c>
      <c r="AR9" s="11">
        <v>4.0406433366184736E-3</v>
      </c>
      <c r="AS9" s="11">
        <v>4.1820150469974058E-3</v>
      </c>
      <c r="AT9" s="11">
        <v>5.6171667036948843E-3</v>
      </c>
      <c r="AU9" s="11">
        <v>5.9707754272815966E-3</v>
      </c>
      <c r="AV9" s="11">
        <v>4.8536256455379186E-3</v>
      </c>
      <c r="AW9" s="11">
        <v>4.4926769502832828E-3</v>
      </c>
      <c r="AX9" s="11">
        <v>4.3591062115849464E-3</v>
      </c>
      <c r="AY9" s="11">
        <v>3.9489357055126108E-3</v>
      </c>
      <c r="AZ9" s="11">
        <v>3.9110861625191668E-3</v>
      </c>
      <c r="BA9" s="11">
        <v>3.6411110745937E-3</v>
      </c>
      <c r="BB9" s="12">
        <v>7.8630458078230543E-4</v>
      </c>
      <c r="BC9" s="12">
        <v>3.9538321430213541E-4</v>
      </c>
      <c r="BD9" s="12">
        <v>5.3545615048844085E-4</v>
      </c>
      <c r="BE9" s="12">
        <v>1.6437106797210029E-4</v>
      </c>
      <c r="BF9" s="12">
        <v>5.373298212057499E-4</v>
      </c>
      <c r="BG9" s="12">
        <v>4.3362145057892657E-4</v>
      </c>
      <c r="BH9" s="12">
        <v>4.5184948748966755E-4</v>
      </c>
      <c r="BI9" s="12">
        <v>1.0692311745563404E-4</v>
      </c>
      <c r="BJ9" s="12">
        <v>5.6346944092331786E-4</v>
      </c>
      <c r="BK9" s="12">
        <v>4.8826609726893331E-4</v>
      </c>
      <c r="BL9" s="12">
        <v>6.1852387030052029E-4</v>
      </c>
      <c r="BM9" s="12">
        <v>2.2293855545401698E-4</v>
      </c>
      <c r="BN9" s="13">
        <v>4.539731613796999E-4</v>
      </c>
      <c r="BO9" s="13">
        <v>2.2827460521039739E-4</v>
      </c>
      <c r="BP9" s="13">
        <v>3.0914575262374212E-4</v>
      </c>
      <c r="BQ9" s="13">
        <v>9.489968034067838E-5</v>
      </c>
      <c r="BR9" s="13">
        <v>3.1022751691675321E-4</v>
      </c>
      <c r="BS9" s="13">
        <v>2.5035146121813926E-4</v>
      </c>
      <c r="BT9" s="13">
        <v>2.6087542323535403E-4</v>
      </c>
      <c r="BU9" s="13">
        <v>6.1732090645604288E-5</v>
      </c>
      <c r="BV9" s="13">
        <v>3.253192333972055E-4</v>
      </c>
      <c r="BW9" s="13">
        <v>2.8190056269438666E-4</v>
      </c>
      <c r="BX9" s="13">
        <v>3.5710492301821461E-4</v>
      </c>
      <c r="BY9" s="13">
        <v>1.2871363500412301E-4</v>
      </c>
      <c r="BZ9" s="24" t="s">
        <v>230</v>
      </c>
      <c r="CA9" s="24" t="s">
        <v>230</v>
      </c>
      <c r="CB9" s="24" t="s">
        <v>240</v>
      </c>
      <c r="CC9" s="24" t="s">
        <v>240</v>
      </c>
      <c r="CD9" s="24" t="s">
        <v>231</v>
      </c>
      <c r="CE9" s="24" t="s">
        <v>232</v>
      </c>
      <c r="CF9" s="24" t="s">
        <v>242</v>
      </c>
      <c r="CG9" s="24" t="s">
        <v>230</v>
      </c>
      <c r="CH9" s="24" t="s">
        <v>230</v>
      </c>
      <c r="CI9" s="24" t="s">
        <v>240</v>
      </c>
      <c r="CJ9" s="24" t="s">
        <v>240</v>
      </c>
      <c r="CK9" s="24" t="s">
        <v>240</v>
      </c>
      <c r="CL9"/>
      <c r="CM9"/>
      <c r="CN9"/>
      <c r="CO9"/>
      <c r="CP9"/>
      <c r="CQ9"/>
      <c r="CR9"/>
      <c r="CS9"/>
      <c r="CT9"/>
      <c r="CU9"/>
      <c r="CV9"/>
      <c r="CW9"/>
      <c r="CX9"/>
      <c r="CY9"/>
      <c r="CZ9"/>
      <c r="DA9"/>
      <c r="DB9"/>
      <c r="DC9"/>
      <c r="DD9"/>
      <c r="DE9"/>
      <c r="DF9"/>
      <c r="DG9"/>
      <c r="DH9"/>
      <c r="DI9"/>
      <c r="DJ9"/>
      <c r="DK9"/>
      <c r="DL9"/>
      <c r="DM9"/>
      <c r="DN9"/>
      <c r="DO9"/>
      <c r="DP9"/>
      <c r="DQ9"/>
      <c r="DR9"/>
      <c r="DS9"/>
      <c r="DT9"/>
      <c r="DU9"/>
      <c r="DV9"/>
      <c r="DW9"/>
      <c r="DX9"/>
      <c r="DY9"/>
      <c r="DZ9"/>
      <c r="EA9"/>
      <c r="EB9"/>
      <c r="EC9"/>
      <c r="ED9"/>
      <c r="EE9"/>
      <c r="EF9"/>
      <c r="EG9"/>
      <c r="EH9"/>
      <c r="EI9"/>
      <c r="EJ9"/>
      <c r="EK9"/>
      <c r="EL9"/>
      <c r="EM9"/>
      <c r="EN9"/>
      <c r="EO9"/>
      <c r="EP9"/>
      <c r="EQ9"/>
      <c r="ER9"/>
      <c r="ES9"/>
      <c r="ET9"/>
      <c r="EU9"/>
      <c r="EV9"/>
      <c r="EW9"/>
      <c r="EX9"/>
      <c r="EY9"/>
    </row>
    <row r="10" spans="1:155" s="1" customFormat="1" x14ac:dyDescent="0.25">
      <c r="A10" s="7" t="s">
        <v>27</v>
      </c>
      <c r="B10" s="7" t="s">
        <v>20</v>
      </c>
      <c r="C10" s="8" t="s">
        <v>28</v>
      </c>
      <c r="D10" s="9" t="s">
        <v>263</v>
      </c>
      <c r="E10" s="9" t="s">
        <v>29</v>
      </c>
      <c r="F10" s="10">
        <v>7.2457604220961015E-3</v>
      </c>
      <c r="G10" s="10">
        <v>7.9023071356019072E-3</v>
      </c>
      <c r="H10" s="10">
        <v>8.4023922648916449E-3</v>
      </c>
      <c r="I10" s="10">
        <v>1.5634191510908373E-2</v>
      </c>
      <c r="J10" s="10">
        <v>1.0362591767803695E-2</v>
      </c>
      <c r="K10" s="10">
        <v>1.0207184806804333E-2</v>
      </c>
      <c r="L10" s="10">
        <v>7.1435227417293856E-3</v>
      </c>
      <c r="M10" s="10">
        <v>8.1029989603359619E-3</v>
      </c>
      <c r="N10" s="10">
        <v>7.8692565805576903E-3</v>
      </c>
      <c r="O10" s="10">
        <v>1.2637233604384736E-2</v>
      </c>
      <c r="P10" s="10">
        <v>1.1826283707276336E-2</v>
      </c>
      <c r="Q10" s="10">
        <v>9.9104037788797991E-3</v>
      </c>
      <c r="R10" s="10">
        <v>1.4170386901191158E-2</v>
      </c>
      <c r="S10" s="10">
        <v>1.6301087450367634E-2</v>
      </c>
      <c r="T10" s="10">
        <v>1.1262323290504545E-2</v>
      </c>
      <c r="U10" s="10">
        <v>2.4481848283400914E-2</v>
      </c>
      <c r="V10" s="10">
        <v>3.3297499136535853E-2</v>
      </c>
      <c r="W10" s="10">
        <v>7.8440443040062192E-3</v>
      </c>
      <c r="X10" s="10">
        <v>7.1913591194774459E-2</v>
      </c>
      <c r="Y10" s="10">
        <v>8.3989903671006037E-3</v>
      </c>
      <c r="Z10" s="10">
        <v>6.3161509713281347E-3</v>
      </c>
      <c r="AA10" s="10">
        <v>6.3349043711582488E-3</v>
      </c>
      <c r="AB10" s="10">
        <v>1.0266847656424152E-2</v>
      </c>
      <c r="AC10" s="10">
        <v>9.826015301419664E-3</v>
      </c>
      <c r="AD10" s="10">
        <v>4.9746908211297384E-3</v>
      </c>
      <c r="AE10" s="10">
        <v>9.2225420038440468E-3</v>
      </c>
      <c r="AF10" s="10">
        <v>2.2529750695981506E-2</v>
      </c>
      <c r="AG10" s="10">
        <v>4.6069449102231442E-3</v>
      </c>
      <c r="AH10" s="10">
        <v>5.3915091850078875E-3</v>
      </c>
      <c r="AI10" s="10">
        <v>6.3104823196839495E-3</v>
      </c>
      <c r="AJ10" s="10">
        <v>7.8893044369182461E-3</v>
      </c>
      <c r="AK10" s="10">
        <v>9.1259050842254601E-3</v>
      </c>
      <c r="AL10" s="10">
        <v>1.7709514745862565E-2</v>
      </c>
      <c r="AM10" s="10">
        <v>2.4061361109984358E-2</v>
      </c>
      <c r="AN10" s="10">
        <v>1.060456891812395E-2</v>
      </c>
      <c r="AO10" s="10">
        <v>1.4038464790634836E-2</v>
      </c>
      <c r="AP10" s="11">
        <v>7.8501532741965512E-3</v>
      </c>
      <c r="AQ10" s="11">
        <v>1.2067989361838801E-2</v>
      </c>
      <c r="AR10" s="11">
        <v>7.7052594275410129E-3</v>
      </c>
      <c r="AS10" s="11">
        <v>1.1457973696846957E-2</v>
      </c>
      <c r="AT10" s="11">
        <v>1.3911265880687779E-2</v>
      </c>
      <c r="AU10" s="11">
        <v>2.1874463907980996E-2</v>
      </c>
      <c r="AV10" s="11">
        <v>2.8876244177734402E-2</v>
      </c>
      <c r="AW10" s="11">
        <v>8.8092557763340216E-3</v>
      </c>
      <c r="AX10" s="11">
        <v>1.224232784031843E-2</v>
      </c>
      <c r="AY10" s="11">
        <v>5.4363121383049938E-3</v>
      </c>
      <c r="AZ10" s="11">
        <v>1.1574908089002092E-2</v>
      </c>
      <c r="BA10" s="11">
        <v>1.623479827291438E-2</v>
      </c>
      <c r="BB10" s="12">
        <v>5.80076998239691E-4</v>
      </c>
      <c r="BC10" s="12">
        <v>3.0893989960675355E-3</v>
      </c>
      <c r="BD10" s="12">
        <v>5.0031985086150174E-4</v>
      </c>
      <c r="BE10" s="12">
        <v>1.4002283464323553E-3</v>
      </c>
      <c r="BF10" s="12">
        <v>2.5293564086799293E-3</v>
      </c>
      <c r="BG10" s="12">
        <v>1.2925495374986381E-2</v>
      </c>
      <c r="BH10" s="12">
        <v>3.7285982402050111E-2</v>
      </c>
      <c r="BI10" s="12">
        <v>2.1541574799735955E-3</v>
      </c>
      <c r="BJ10" s="12">
        <v>9.1588406294703106E-3</v>
      </c>
      <c r="BK10" s="12">
        <v>8.5265198341774519E-4</v>
      </c>
      <c r="BL10" s="12">
        <v>5.3485834027364437E-3</v>
      </c>
      <c r="BM10" s="12">
        <v>6.992082994198903E-3</v>
      </c>
      <c r="BN10" s="13">
        <v>3.3490761108439572E-4</v>
      </c>
      <c r="BO10" s="13">
        <v>1.7836653420137513E-3</v>
      </c>
      <c r="BP10" s="13">
        <v>2.8885980057580149E-4</v>
      </c>
      <c r="BQ10" s="13">
        <v>8.0842221273966502E-4</v>
      </c>
      <c r="BR10" s="13">
        <v>1.4603246034278624E-3</v>
      </c>
      <c r="BS10" s="13">
        <v>7.4625382341576502E-3</v>
      </c>
      <c r="BT10" s="13">
        <v>2.152707197682328E-2</v>
      </c>
      <c r="BU10" s="13">
        <v>1.2437034009396013E-3</v>
      </c>
      <c r="BV10" s="13">
        <v>5.2878591028895656E-3</v>
      </c>
      <c r="BW10" s="13">
        <v>4.9227885215130359E-4</v>
      </c>
      <c r="BX10" s="13">
        <v>3.0880060673530506E-3</v>
      </c>
      <c r="BY10" s="13">
        <v>4.0368809988969414E-3</v>
      </c>
      <c r="BZ10" s="24" t="s">
        <v>232</v>
      </c>
      <c r="CA10" s="24" t="s">
        <v>232</v>
      </c>
      <c r="CB10" s="24" t="s">
        <v>232</v>
      </c>
      <c r="CC10" s="24" t="s">
        <v>232</v>
      </c>
      <c r="CD10" s="24" t="s">
        <v>232</v>
      </c>
      <c r="CE10" s="24" t="s">
        <v>232</v>
      </c>
      <c r="CF10" s="24" t="s">
        <v>232</v>
      </c>
      <c r="CG10" s="24" t="s">
        <v>232</v>
      </c>
      <c r="CH10" s="24" t="s">
        <v>232</v>
      </c>
      <c r="CI10" s="24" t="s">
        <v>232</v>
      </c>
      <c r="CJ10" s="24" t="s">
        <v>232</v>
      </c>
      <c r="CK10" s="24" t="s">
        <v>232</v>
      </c>
      <c r="CL10"/>
      <c r="CM10"/>
      <c r="CN10"/>
      <c r="CO10"/>
      <c r="CP10"/>
      <c r="CQ10"/>
      <c r="CR10"/>
      <c r="CS10"/>
      <c r="CT10"/>
      <c r="CU10"/>
      <c r="CV10"/>
      <c r="CW10"/>
      <c r="CX10"/>
      <c r="CY10"/>
      <c r="CZ10"/>
      <c r="DA10"/>
      <c r="DB10"/>
      <c r="DC10"/>
      <c r="DD10"/>
      <c r="DE10"/>
      <c r="DF10"/>
      <c r="DG10"/>
      <c r="DH10"/>
      <c r="DI10"/>
      <c r="DJ10"/>
      <c r="DK10"/>
      <c r="DL10"/>
      <c r="DM10"/>
      <c r="DN10"/>
      <c r="DO10"/>
      <c r="DP10"/>
      <c r="DQ10"/>
      <c r="DR10"/>
      <c r="DS10"/>
      <c r="DT10"/>
      <c r="DU10"/>
      <c r="DV10"/>
      <c r="DW10"/>
      <c r="DX10"/>
      <c r="DY10"/>
      <c r="DZ10"/>
      <c r="EA10"/>
      <c r="EB10"/>
      <c r="EC10"/>
      <c r="ED10"/>
      <c r="EE10"/>
      <c r="EF10"/>
      <c r="EG10"/>
      <c r="EH10"/>
      <c r="EI10"/>
      <c r="EJ10"/>
      <c r="EK10"/>
      <c r="EL10"/>
      <c r="EM10"/>
      <c r="EN10"/>
      <c r="EO10"/>
      <c r="EP10"/>
      <c r="EQ10"/>
      <c r="ER10"/>
      <c r="ES10"/>
      <c r="ET10"/>
      <c r="EU10"/>
      <c r="EV10"/>
      <c r="EW10"/>
      <c r="EX10"/>
      <c r="EY10"/>
    </row>
    <row r="11" spans="1:155" s="1" customFormat="1" x14ac:dyDescent="0.25">
      <c r="A11" s="7" t="s">
        <v>30</v>
      </c>
      <c r="B11" s="7" t="s">
        <v>31</v>
      </c>
      <c r="C11" s="8">
        <v>7.0679999999999996</v>
      </c>
      <c r="D11" s="9">
        <v>1163.0999999999999</v>
      </c>
      <c r="E11" s="9">
        <v>184</v>
      </c>
      <c r="F11" s="10">
        <v>2.0869985565799939E-4</v>
      </c>
      <c r="G11" s="10">
        <v>3.7908858906429151E-4</v>
      </c>
      <c r="H11" s="10">
        <v>4.0019858733019364E-4</v>
      </c>
      <c r="I11" s="10">
        <v>6.1051043724325981E-4</v>
      </c>
      <c r="J11" s="10">
        <v>6.0826940119728236E-4</v>
      </c>
      <c r="K11" s="10">
        <v>4.3733898778686322E-4</v>
      </c>
      <c r="L11" s="10">
        <v>2.2669817259486535E-4</v>
      </c>
      <c r="M11" s="10">
        <v>2.8521666527944945E-4</v>
      </c>
      <c r="N11" s="10">
        <v>2.1609903465239356E-4</v>
      </c>
      <c r="O11" s="10">
        <v>4.6832836920540253E-4</v>
      </c>
      <c r="P11" s="10">
        <v>3.7855277193626127E-4</v>
      </c>
      <c r="Q11" s="10">
        <v>3.5127371588412583E-4</v>
      </c>
      <c r="R11" s="10">
        <v>1.8696139604476738E-4</v>
      </c>
      <c r="S11" s="10">
        <v>2.0778854040864766E-4</v>
      </c>
      <c r="T11" s="10">
        <v>1.7862266898821004E-4</v>
      </c>
      <c r="U11" s="10">
        <v>2.3673040307211832E-4</v>
      </c>
      <c r="V11" s="10">
        <v>2.8319921920364101E-4</v>
      </c>
      <c r="W11" s="10">
        <v>2.3163553665328748E-4</v>
      </c>
      <c r="X11" s="10">
        <v>2.6319448010403825E-4</v>
      </c>
      <c r="Y11" s="10">
        <v>3.3902037521023576E-4</v>
      </c>
      <c r="Z11" s="10">
        <v>4.3473654830744678E-4</v>
      </c>
      <c r="AA11" s="10">
        <v>2.1837058424121914E-4</v>
      </c>
      <c r="AB11" s="10">
        <v>2.967184542620735E-4</v>
      </c>
      <c r="AC11" s="10">
        <v>2.8908065302183148E-4</v>
      </c>
      <c r="AD11" s="10">
        <v>6.5101052928644057E-4</v>
      </c>
      <c r="AE11" s="10">
        <v>1.2146180062594981E-3</v>
      </c>
      <c r="AF11" s="10">
        <v>7.3667700949968645E-4</v>
      </c>
      <c r="AG11" s="10">
        <v>6.371458661073243E-4</v>
      </c>
      <c r="AH11" s="10">
        <v>5.9358702717723011E-4</v>
      </c>
      <c r="AI11" s="10">
        <v>6.6684257162671868E-4</v>
      </c>
      <c r="AJ11" s="10">
        <v>1.7267248527429234E-3</v>
      </c>
      <c r="AK11" s="10">
        <v>1.6027999684149292E-3</v>
      </c>
      <c r="AL11" s="10">
        <v>2.2312544980375966E-3</v>
      </c>
      <c r="AM11" s="10">
        <v>3.1498453792054605E-3</v>
      </c>
      <c r="AN11" s="10">
        <v>1.9344002812449797E-3</v>
      </c>
      <c r="AO11" s="10">
        <v>2.4085398867304711E-3</v>
      </c>
      <c r="AP11" s="11">
        <v>3.2932901068416146E-4</v>
      </c>
      <c r="AQ11" s="11">
        <v>5.5203960874246848E-4</v>
      </c>
      <c r="AR11" s="11">
        <v>2.4267129084223611E-4</v>
      </c>
      <c r="AS11" s="11">
        <v>3.993849523419299E-4</v>
      </c>
      <c r="AT11" s="11">
        <v>1.9112420181387503E-4</v>
      </c>
      <c r="AU11" s="11">
        <v>2.5052171964301556E-4</v>
      </c>
      <c r="AV11" s="11">
        <v>3.4565046787390696E-4</v>
      </c>
      <c r="AW11" s="11">
        <v>2.6805656384170799E-4</v>
      </c>
      <c r="AX11" s="11">
        <v>8.6743518168187501E-4</v>
      </c>
      <c r="AY11" s="11">
        <v>6.3252515497042429E-4</v>
      </c>
      <c r="AZ11" s="11">
        <v>1.8535931063984833E-3</v>
      </c>
      <c r="BA11" s="11">
        <v>2.4975951823936371E-3</v>
      </c>
      <c r="BB11" s="12">
        <v>1.0499977518281166E-4</v>
      </c>
      <c r="BC11" s="12">
        <v>9.933997129222916E-5</v>
      </c>
      <c r="BD11" s="12">
        <v>3.7224549638416047E-5</v>
      </c>
      <c r="BE11" s="12">
        <v>6.1244859142476696E-5</v>
      </c>
      <c r="BF11" s="12">
        <v>1.5021941546679709E-5</v>
      </c>
      <c r="BG11" s="12">
        <v>2.8413969259986146E-5</v>
      </c>
      <c r="BH11" s="12">
        <v>8.5963008831836294E-5</v>
      </c>
      <c r="BI11" s="12">
        <v>4.3198454006960833E-5</v>
      </c>
      <c r="BJ11" s="12">
        <v>3.0370482663155695E-4</v>
      </c>
      <c r="BK11" s="12">
        <v>3.6845717888321194E-5</v>
      </c>
      <c r="BL11" s="12">
        <v>3.3288202007621353E-4</v>
      </c>
      <c r="BM11" s="12">
        <v>6.1259679300766916E-4</v>
      </c>
      <c r="BN11" s="13">
        <v>6.0621648466646504E-5</v>
      </c>
      <c r="BO11" s="13">
        <v>5.7353959166858207E-5</v>
      </c>
      <c r="BP11" s="13">
        <v>2.1491603754202091E-5</v>
      </c>
      <c r="BQ11" s="13">
        <v>3.5359735912389632E-5</v>
      </c>
      <c r="BR11" s="13">
        <v>8.6729219957263543E-6</v>
      </c>
      <c r="BS11" s="13">
        <v>1.6404812800998755E-5</v>
      </c>
      <c r="BT11" s="13">
        <v>4.9630766289410863E-5</v>
      </c>
      <c r="BU11" s="13">
        <v>2.4940639049494507E-5</v>
      </c>
      <c r="BV11" s="13">
        <v>1.7534406340991804E-4</v>
      </c>
      <c r="BW11" s="13">
        <v>2.127288514130725E-5</v>
      </c>
      <c r="BX11" s="13">
        <v>1.9218952389938831E-4</v>
      </c>
      <c r="BY11" s="13">
        <v>3.5368292334767926E-4</v>
      </c>
      <c r="BZ11" s="24" t="s">
        <v>230</v>
      </c>
      <c r="CA11" s="24" t="s">
        <v>230</v>
      </c>
      <c r="CB11" s="24" t="s">
        <v>230</v>
      </c>
      <c r="CC11" s="24" t="s">
        <v>230</v>
      </c>
      <c r="CD11" s="24" t="s">
        <v>240</v>
      </c>
      <c r="CE11" s="24" t="s">
        <v>230</v>
      </c>
      <c r="CF11" s="24" t="s">
        <v>230</v>
      </c>
      <c r="CG11" s="24" t="s">
        <v>230</v>
      </c>
      <c r="CH11" s="24" t="s">
        <v>241</v>
      </c>
      <c r="CI11" s="24" t="s">
        <v>230</v>
      </c>
      <c r="CJ11" s="24" t="s">
        <v>232</v>
      </c>
      <c r="CK11" s="24" t="s">
        <v>232</v>
      </c>
      <c r="CL11"/>
      <c r="CM11"/>
      <c r="CN11"/>
      <c r="CO11"/>
      <c r="CP11"/>
      <c r="CQ11"/>
      <c r="CR11"/>
      <c r="CS11"/>
      <c r="CT11"/>
      <c r="CU11"/>
      <c r="CV11"/>
      <c r="CW11"/>
      <c r="CX11"/>
      <c r="CY11"/>
      <c r="CZ11"/>
      <c r="DA11"/>
      <c r="DB11"/>
      <c r="DC11"/>
      <c r="DD11"/>
      <c r="DE11"/>
      <c r="DF11"/>
      <c r="DG11"/>
      <c r="DH11"/>
      <c r="DI11"/>
      <c r="DJ11"/>
      <c r="DK11"/>
      <c r="DL11"/>
      <c r="DM11"/>
      <c r="DN11"/>
      <c r="DO11"/>
      <c r="DP11"/>
      <c r="DQ11"/>
      <c r="DR11"/>
      <c r="DS11"/>
      <c r="DT11"/>
      <c r="DU11"/>
      <c r="DV11"/>
      <c r="DW11"/>
      <c r="DX11"/>
      <c r="DY11"/>
      <c r="DZ11"/>
      <c r="EA11"/>
      <c r="EB11"/>
      <c r="EC11"/>
      <c r="ED11"/>
      <c r="EE11"/>
      <c r="EF11"/>
      <c r="EG11"/>
      <c r="EH11"/>
      <c r="EI11"/>
      <c r="EJ11"/>
      <c r="EK11"/>
      <c r="EL11"/>
      <c r="EM11"/>
      <c r="EN11"/>
      <c r="EO11"/>
      <c r="EP11"/>
      <c r="EQ11"/>
      <c r="ER11"/>
      <c r="ES11"/>
      <c r="ET11"/>
      <c r="EU11"/>
      <c r="EV11"/>
      <c r="EW11"/>
      <c r="EX11"/>
      <c r="EY11"/>
    </row>
    <row r="12" spans="1:155" s="1" customFormat="1" x14ac:dyDescent="0.25">
      <c r="A12" s="7" t="s">
        <v>32</v>
      </c>
      <c r="B12" s="7" t="s">
        <v>20</v>
      </c>
      <c r="C12" s="8">
        <v>7.1470000000000002</v>
      </c>
      <c r="D12" s="9">
        <v>1168.4000000000001</v>
      </c>
      <c r="E12" s="9">
        <v>86</v>
      </c>
      <c r="F12" s="10">
        <v>2.0423717849816893E-3</v>
      </c>
      <c r="G12" s="10">
        <v>2.0513615806797918E-3</v>
      </c>
      <c r="H12" s="10">
        <v>2.1827793287499068E-3</v>
      </c>
      <c r="I12" s="10">
        <v>4.6295823247301839E-3</v>
      </c>
      <c r="J12" s="10">
        <v>4.0445882615919391E-3</v>
      </c>
      <c r="K12" s="10">
        <v>3.9226957535141768E-3</v>
      </c>
      <c r="L12" s="10">
        <v>5.9004996932069537E-3</v>
      </c>
      <c r="M12" s="10">
        <v>6.6077601624256552E-3</v>
      </c>
      <c r="N12" s="10">
        <v>6.2157804238243547E-3</v>
      </c>
      <c r="O12" s="10">
        <v>8.5892146513240567E-3</v>
      </c>
      <c r="P12" s="10">
        <v>1.1807287325401587E-2</v>
      </c>
      <c r="Q12" s="10">
        <v>1.167244687323394E-2</v>
      </c>
      <c r="R12" s="10">
        <v>7.0254555778027803E-3</v>
      </c>
      <c r="S12" s="10">
        <v>5.2658452645779419E-3</v>
      </c>
      <c r="T12" s="10">
        <v>7.6988159542622911E-3</v>
      </c>
      <c r="U12" s="10">
        <v>2.1087768976351092E-3</v>
      </c>
      <c r="V12" s="10">
        <v>2.7883827837865082E-3</v>
      </c>
      <c r="W12" s="10">
        <v>1.9521798372698347E-3</v>
      </c>
      <c r="X12" s="10">
        <v>1.3212546445865025E-3</v>
      </c>
      <c r="Y12" s="10">
        <v>7.4168907455558959E-4</v>
      </c>
      <c r="Z12" s="10">
        <v>6.8355770886356431E-4</v>
      </c>
      <c r="AA12" s="10">
        <v>2.6206310568990475E-3</v>
      </c>
      <c r="AB12" s="10">
        <v>2.5167869220735556E-3</v>
      </c>
      <c r="AC12" s="10">
        <v>1.5508887362007454E-3</v>
      </c>
      <c r="AD12" s="10">
        <v>2.9416325208958963E-3</v>
      </c>
      <c r="AE12" s="10">
        <v>3.1713484912760485E-3</v>
      </c>
      <c r="AF12" s="10">
        <v>2.6176504567113163E-3</v>
      </c>
      <c r="AG12" s="10">
        <v>3.1749561632137655E-3</v>
      </c>
      <c r="AH12" s="10">
        <v>3.0117291187658234E-3</v>
      </c>
      <c r="AI12" s="10">
        <v>1.9146197270139024E-3</v>
      </c>
      <c r="AJ12" s="10">
        <v>3.8102311825257405E-3</v>
      </c>
      <c r="AK12" s="10">
        <v>5.1154672936231825E-3</v>
      </c>
      <c r="AL12" s="10">
        <v>4.2246399065838589E-3</v>
      </c>
      <c r="AM12" s="10">
        <v>4.9382205616535025E-3</v>
      </c>
      <c r="AN12" s="10">
        <v>5.4170780489653583E-3</v>
      </c>
      <c r="AO12" s="10">
        <v>5.5542955036700968E-3</v>
      </c>
      <c r="AP12" s="11">
        <v>2.0921708981371293E-3</v>
      </c>
      <c r="AQ12" s="11">
        <v>4.1989554466120996E-3</v>
      </c>
      <c r="AR12" s="11">
        <v>6.2413467598189873E-3</v>
      </c>
      <c r="AS12" s="11">
        <v>1.0689649616653195E-2</v>
      </c>
      <c r="AT12" s="11">
        <v>6.6633722655476714E-3</v>
      </c>
      <c r="AU12" s="11">
        <v>2.2831131728971508E-3</v>
      </c>
      <c r="AV12" s="11">
        <v>9.1550047600188545E-4</v>
      </c>
      <c r="AW12" s="11">
        <v>2.2294355717244496E-3</v>
      </c>
      <c r="AX12" s="11">
        <v>2.9102104896277536E-3</v>
      </c>
      <c r="AY12" s="11">
        <v>2.7004350029978304E-3</v>
      </c>
      <c r="AZ12" s="11">
        <v>4.3834461275775944E-3</v>
      </c>
      <c r="BA12" s="11">
        <v>5.3031980380963189E-3</v>
      </c>
      <c r="BB12" s="12">
        <v>7.8597836358619235E-5</v>
      </c>
      <c r="BC12" s="12">
        <v>3.7788103551206063E-4</v>
      </c>
      <c r="BD12" s="12">
        <v>3.5432269329243834E-4</v>
      </c>
      <c r="BE12" s="12">
        <v>1.8202790361832183E-3</v>
      </c>
      <c r="BF12" s="12">
        <v>1.2562503086471293E-3</v>
      </c>
      <c r="BG12" s="12">
        <v>4.4452637109059509E-4</v>
      </c>
      <c r="BH12" s="12">
        <v>3.5259345982611523E-4</v>
      </c>
      <c r="BI12" s="12">
        <v>5.8992817959802393E-4</v>
      </c>
      <c r="BJ12" s="12">
        <v>2.7818318857719264E-4</v>
      </c>
      <c r="BK12" s="12">
        <v>6.8541228686614254E-4</v>
      </c>
      <c r="BL12" s="12">
        <v>6.6695193852175493E-4</v>
      </c>
      <c r="BM12" s="12">
        <v>3.2344022044550504E-4</v>
      </c>
      <c r="BN12" s="13">
        <v>4.537848197937097E-5</v>
      </c>
      <c r="BO12" s="13">
        <v>2.1816971757454275E-4</v>
      </c>
      <c r="BP12" s="13">
        <v>2.0456830235238249E-4</v>
      </c>
      <c r="BQ12" s="13">
        <v>1.0509385915406138E-3</v>
      </c>
      <c r="BR12" s="13">
        <v>7.2529645386697065E-4</v>
      </c>
      <c r="BS12" s="13">
        <v>2.5664742001104259E-4</v>
      </c>
      <c r="BT12" s="13">
        <v>2.0356992894510914E-4</v>
      </c>
      <c r="BU12" s="13">
        <v>3.4059519329346502E-4</v>
      </c>
      <c r="BV12" s="13">
        <v>1.6060913880907061E-4</v>
      </c>
      <c r="BW12" s="13">
        <v>3.9572296832804442E-4</v>
      </c>
      <c r="BX12" s="13">
        <v>3.8506488124207797E-4</v>
      </c>
      <c r="BY12" s="13">
        <v>1.8673829834096425E-4</v>
      </c>
      <c r="BZ12" s="24" t="s">
        <v>243</v>
      </c>
      <c r="CA12" s="24" t="s">
        <v>239</v>
      </c>
      <c r="CB12" s="24" t="s">
        <v>230</v>
      </c>
      <c r="CC12" s="24" t="s">
        <v>232</v>
      </c>
      <c r="CD12" s="24" t="s">
        <v>241</v>
      </c>
      <c r="CE12" s="24" t="s">
        <v>244</v>
      </c>
      <c r="CF12" s="24" t="s">
        <v>245</v>
      </c>
      <c r="CG12" s="24" t="s">
        <v>244</v>
      </c>
      <c r="CH12" s="24" t="s">
        <v>244</v>
      </c>
      <c r="CI12" s="24" t="s">
        <v>244</v>
      </c>
      <c r="CJ12" s="24" t="s">
        <v>234</v>
      </c>
      <c r="CK12" s="24" t="s">
        <v>230</v>
      </c>
      <c r="CL12"/>
      <c r="CM12"/>
      <c r="CN12"/>
      <c r="CO12"/>
      <c r="CP12"/>
      <c r="CQ12"/>
      <c r="CR12"/>
      <c r="CS12"/>
      <c r="CT12"/>
      <c r="CU12"/>
      <c r="CV12"/>
      <c r="CW12"/>
      <c r="CX12"/>
      <c r="CY12"/>
      <c r="CZ12"/>
      <c r="DA12"/>
      <c r="DB12"/>
      <c r="DC12"/>
      <c r="DD12"/>
      <c r="DE12"/>
      <c r="DF12"/>
      <c r="DG12"/>
      <c r="DH12"/>
      <c r="DI12"/>
      <c r="DJ12"/>
      <c r="DK12"/>
      <c r="DL12"/>
      <c r="DM12"/>
      <c r="DN12"/>
      <c r="DO12"/>
      <c r="DP12"/>
      <c r="DQ12"/>
      <c r="DR12"/>
      <c r="DS12"/>
      <c r="DT12"/>
      <c r="DU12"/>
      <c r="DV12"/>
      <c r="DW12"/>
      <c r="DX12"/>
      <c r="DY12"/>
      <c r="DZ12"/>
      <c r="EA12"/>
      <c r="EB12"/>
      <c r="EC12"/>
      <c r="ED12"/>
      <c r="EE12"/>
      <c r="EF12"/>
      <c r="EG12"/>
      <c r="EH12"/>
      <c r="EI12"/>
      <c r="EJ12"/>
      <c r="EK12"/>
      <c r="EL12"/>
      <c r="EM12"/>
      <c r="EN12"/>
      <c r="EO12"/>
      <c r="EP12"/>
      <c r="EQ12"/>
      <c r="ER12"/>
      <c r="ES12"/>
      <c r="ET12"/>
      <c r="EU12"/>
      <c r="EV12"/>
      <c r="EW12"/>
      <c r="EX12"/>
      <c r="EY12"/>
    </row>
    <row r="13" spans="1:155" s="1" customFormat="1" x14ac:dyDescent="0.25">
      <c r="A13" s="7" t="s">
        <v>33</v>
      </c>
      <c r="B13" s="7" t="s">
        <v>20</v>
      </c>
      <c r="C13" s="8" t="s">
        <v>34</v>
      </c>
      <c r="D13" s="9" t="s">
        <v>264</v>
      </c>
      <c r="E13" s="9" t="s">
        <v>35</v>
      </c>
      <c r="F13" s="10">
        <v>8.4720969874793745E-3</v>
      </c>
      <c r="G13" s="10">
        <v>9.6830578205534673E-3</v>
      </c>
      <c r="H13" s="10">
        <v>9.5913761474215199E-3</v>
      </c>
      <c r="I13" s="10">
        <v>2.4349806988877884E-2</v>
      </c>
      <c r="J13" s="10">
        <v>2.4825715783243083E-2</v>
      </c>
      <c r="K13" s="10">
        <v>2.269651204419949E-2</v>
      </c>
      <c r="L13" s="10">
        <v>2.8362681840582622E-2</v>
      </c>
      <c r="M13" s="10">
        <v>3.3153160127749152E-2</v>
      </c>
      <c r="N13" s="10">
        <v>3.1245869828940794E-2</v>
      </c>
      <c r="O13" s="10">
        <v>5.1488396126000979E-2</v>
      </c>
      <c r="P13" s="10">
        <v>5.2494138865824873E-2</v>
      </c>
      <c r="Q13" s="10">
        <v>5.8797108556074278E-2</v>
      </c>
      <c r="R13" s="10">
        <v>3.622961116198381E-2</v>
      </c>
      <c r="S13" s="10">
        <v>3.6873183681659254E-2</v>
      </c>
      <c r="T13" s="10">
        <v>3.0539347332031334E-2</v>
      </c>
      <c r="U13" s="10">
        <v>2.2440169483967674E-2</v>
      </c>
      <c r="V13" s="10">
        <v>1.8771150723369212E-2</v>
      </c>
      <c r="W13" s="10">
        <v>1.2930183206832544E-2</v>
      </c>
      <c r="X13" s="10">
        <v>9.588286744367517E-3</v>
      </c>
      <c r="Y13" s="10">
        <v>3.9254619697519011E-3</v>
      </c>
      <c r="Z13" s="10">
        <v>3.7080798982999583E-3</v>
      </c>
      <c r="AA13" s="10">
        <v>1.8210391007965385E-2</v>
      </c>
      <c r="AB13" s="10">
        <v>1.730715989627964E-2</v>
      </c>
      <c r="AC13" s="10">
        <v>1.1560450698174804E-2</v>
      </c>
      <c r="AD13" s="10">
        <v>1.9227362704965077E-2</v>
      </c>
      <c r="AE13" s="10">
        <v>1.9659944589856707E-2</v>
      </c>
      <c r="AF13" s="10">
        <v>2.2452884371751806E-2</v>
      </c>
      <c r="AG13" s="10">
        <v>2.4420117984280482E-2</v>
      </c>
      <c r="AH13" s="10">
        <v>2.1122627362300063E-2</v>
      </c>
      <c r="AI13" s="10">
        <v>8.3327996029281693E-3</v>
      </c>
      <c r="AJ13" s="10">
        <v>2.8978059328832604E-2</v>
      </c>
      <c r="AK13" s="10">
        <v>3.5872218183238026E-2</v>
      </c>
      <c r="AL13" s="10">
        <v>3.3075340148506042E-2</v>
      </c>
      <c r="AM13" s="10">
        <v>4.5647804397693996E-2</v>
      </c>
      <c r="AN13" s="10">
        <v>7.7057373342402549E-2</v>
      </c>
      <c r="AO13" s="10">
        <v>6.0265205811130082E-2</v>
      </c>
      <c r="AP13" s="11">
        <v>9.24884365181812E-3</v>
      </c>
      <c r="AQ13" s="11">
        <v>2.3957344938773485E-2</v>
      </c>
      <c r="AR13" s="11">
        <v>3.0920570599090858E-2</v>
      </c>
      <c r="AS13" s="11">
        <v>5.4259881182633384E-2</v>
      </c>
      <c r="AT13" s="11">
        <v>3.4547380725224806E-2</v>
      </c>
      <c r="AU13" s="11">
        <v>1.8047167804723142E-2</v>
      </c>
      <c r="AV13" s="11">
        <v>5.7406095374731257E-3</v>
      </c>
      <c r="AW13" s="11">
        <v>1.5692667200806608E-2</v>
      </c>
      <c r="AX13" s="11">
        <v>2.0446730555524529E-2</v>
      </c>
      <c r="AY13" s="11">
        <v>1.7958514983169572E-2</v>
      </c>
      <c r="AZ13" s="11">
        <v>3.2641872553525554E-2</v>
      </c>
      <c r="BA13" s="11">
        <v>6.099012785040888E-2</v>
      </c>
      <c r="BB13" s="12">
        <v>6.7424247694586467E-4</v>
      </c>
      <c r="BC13" s="12">
        <v>1.1175405971008011E-3</v>
      </c>
      <c r="BD13" s="12">
        <v>2.4117494162245001E-3</v>
      </c>
      <c r="BE13" s="12">
        <v>3.9614017460241494E-3</v>
      </c>
      <c r="BF13" s="12">
        <v>3.4859425063726726E-3</v>
      </c>
      <c r="BG13" s="12">
        <v>4.7961519156187174E-3</v>
      </c>
      <c r="BH13" s="12">
        <v>3.3339584066973829E-3</v>
      </c>
      <c r="BI13" s="12">
        <v>3.606988567870189E-3</v>
      </c>
      <c r="BJ13" s="12">
        <v>1.7507917130705599E-3</v>
      </c>
      <c r="BK13" s="12">
        <v>8.4975972213664121E-3</v>
      </c>
      <c r="BL13" s="12">
        <v>3.4674597610308035E-3</v>
      </c>
      <c r="BM13" s="12">
        <v>1.5717327676655884E-2</v>
      </c>
      <c r="BN13" s="13">
        <v>3.8927407556377502E-4</v>
      </c>
      <c r="BO13" s="13">
        <v>6.4521236456648262E-4</v>
      </c>
      <c r="BP13" s="13">
        <v>1.392424174675138E-3</v>
      </c>
      <c r="BQ13" s="13">
        <v>2.2871163644352962E-3</v>
      </c>
      <c r="BR13" s="13">
        <v>2.0126098444338213E-3</v>
      </c>
      <c r="BS13" s="13">
        <v>2.769059599556806E-3</v>
      </c>
      <c r="BT13" s="13">
        <v>1.9248617835737499E-3</v>
      </c>
      <c r="BU13" s="13">
        <v>2.0824958206237566E-3</v>
      </c>
      <c r="BV13" s="13">
        <v>1.0108200668362539E-3</v>
      </c>
      <c r="BW13" s="13">
        <v>4.9060900432209139E-3</v>
      </c>
      <c r="BX13" s="13">
        <v>2.0019388264353299E-3</v>
      </c>
      <c r="BY13" s="13">
        <v>9.0744033650588304E-3</v>
      </c>
      <c r="BZ13" s="24" t="s">
        <v>237</v>
      </c>
      <c r="CA13" s="24" t="s">
        <v>236</v>
      </c>
      <c r="CB13" s="24" t="s">
        <v>230</v>
      </c>
      <c r="CC13" s="24" t="s">
        <v>232</v>
      </c>
      <c r="CD13" s="24" t="s">
        <v>241</v>
      </c>
      <c r="CE13" s="24" t="s">
        <v>235</v>
      </c>
      <c r="CF13" s="24" t="s">
        <v>238</v>
      </c>
      <c r="CG13" s="24" t="s">
        <v>239</v>
      </c>
      <c r="CH13" s="24" t="s">
        <v>235</v>
      </c>
      <c r="CI13" s="24" t="s">
        <v>235</v>
      </c>
      <c r="CJ13" s="24" t="s">
        <v>230</v>
      </c>
      <c r="CK13" s="24" t="s">
        <v>232</v>
      </c>
      <c r="CL13"/>
      <c r="CM13"/>
      <c r="CN13"/>
      <c r="CO13"/>
      <c r="CP13"/>
      <c r="CQ13"/>
      <c r="CR13"/>
      <c r="CS13"/>
      <c r="CT13"/>
      <c r="CU13"/>
      <c r="CV13"/>
      <c r="CW13"/>
      <c r="CX13"/>
      <c r="CY13"/>
      <c r="CZ13"/>
      <c r="DA13"/>
      <c r="DB13"/>
      <c r="DC13"/>
      <c r="DD13"/>
      <c r="DE13"/>
      <c r="DF13"/>
      <c r="DG13"/>
      <c r="DH13"/>
      <c r="DI13"/>
      <c r="DJ13"/>
      <c r="DK13"/>
      <c r="DL13"/>
      <c r="DM13"/>
      <c r="DN13"/>
      <c r="DO13"/>
      <c r="DP13"/>
      <c r="DQ13"/>
      <c r="DR13"/>
      <c r="DS13"/>
      <c r="DT13"/>
      <c r="DU13"/>
      <c r="DV13"/>
      <c r="DW13"/>
      <c r="DX13"/>
      <c r="DY13"/>
      <c r="DZ13"/>
      <c r="EA13"/>
      <c r="EB13"/>
      <c r="EC13"/>
      <c r="ED13"/>
      <c r="EE13"/>
      <c r="EF13"/>
      <c r="EG13"/>
      <c r="EH13"/>
      <c r="EI13"/>
      <c r="EJ13"/>
      <c r="EK13"/>
      <c r="EL13"/>
      <c r="EM13"/>
      <c r="EN13"/>
      <c r="EO13"/>
      <c r="EP13"/>
      <c r="EQ13"/>
      <c r="ER13"/>
      <c r="ES13"/>
      <c r="ET13"/>
      <c r="EU13"/>
      <c r="EV13"/>
      <c r="EW13"/>
      <c r="EX13"/>
      <c r="EY13"/>
    </row>
    <row r="14" spans="1:155" s="1" customFormat="1" x14ac:dyDescent="0.25">
      <c r="A14" s="7" t="s">
        <v>36</v>
      </c>
      <c r="B14" s="7" t="s">
        <v>31</v>
      </c>
      <c r="C14" s="8">
        <v>7.4370000000000003</v>
      </c>
      <c r="D14" s="9">
        <v>1188.0999999999999</v>
      </c>
      <c r="E14" s="9">
        <v>281</v>
      </c>
      <c r="F14" s="10">
        <v>7.4376436764052494E-3</v>
      </c>
      <c r="G14" s="10">
        <v>8.7518892745832473E-3</v>
      </c>
      <c r="H14" s="10">
        <v>7.1590502716363334E-3</v>
      </c>
      <c r="I14" s="10">
        <v>1.9851410269327442E-2</v>
      </c>
      <c r="J14" s="10">
        <v>2.433731590508334E-2</v>
      </c>
      <c r="K14" s="10">
        <v>1.9139778333738665E-2</v>
      </c>
      <c r="L14" s="10">
        <v>1.0863296232943687E-2</v>
      </c>
      <c r="M14" s="10">
        <v>5.6861235685078081E-3</v>
      </c>
      <c r="N14" s="10">
        <v>7.5822423929089574E-3</v>
      </c>
      <c r="O14" s="10">
        <v>9.6867099985418724E-3</v>
      </c>
      <c r="P14" s="10">
        <v>9.3303217890848989E-3</v>
      </c>
      <c r="Q14" s="10">
        <v>1.1175092329061444E-2</v>
      </c>
      <c r="R14" s="10">
        <v>2.8700824610422043E-2</v>
      </c>
      <c r="S14" s="10">
        <v>2.0989406299118041E-2</v>
      </c>
      <c r="T14" s="10">
        <v>2.0602688530802337E-2</v>
      </c>
      <c r="U14" s="10">
        <v>2.2422051325375249E-2</v>
      </c>
      <c r="V14" s="10">
        <v>1.8721490095440604E-2</v>
      </c>
      <c r="W14" s="10">
        <v>2.588301580356598E-2</v>
      </c>
      <c r="X14" s="10">
        <v>1.5001210327519195E-2</v>
      </c>
      <c r="Y14" s="10">
        <v>1.5385659142156314E-2</v>
      </c>
      <c r="Z14" s="10">
        <v>1.703648345327945E-2</v>
      </c>
      <c r="AA14" s="10">
        <v>8.3813118942750765E-3</v>
      </c>
      <c r="AB14" s="10">
        <v>8.8596904685516488E-3</v>
      </c>
      <c r="AC14" s="10">
        <v>7.4096313756839196E-3</v>
      </c>
      <c r="AD14" s="10">
        <v>1.1152020151496486E-2</v>
      </c>
      <c r="AE14" s="10">
        <v>1.3062769306915177E-2</v>
      </c>
      <c r="AF14" s="10">
        <v>1.0852212725529508E-2</v>
      </c>
      <c r="AG14" s="10">
        <v>1.059042912985186E-2</v>
      </c>
      <c r="AH14" s="10">
        <v>9.5476584040264708E-3</v>
      </c>
      <c r="AI14" s="10">
        <v>1.0427177371372054E-2</v>
      </c>
      <c r="AJ14" s="10">
        <v>2.6792664282447903E-2</v>
      </c>
      <c r="AK14" s="10">
        <v>2.5024642708710892E-2</v>
      </c>
      <c r="AL14" s="10">
        <v>2.3496451693490503E-2</v>
      </c>
      <c r="AM14" s="10">
        <v>3.0807008776217601E-2</v>
      </c>
      <c r="AN14" s="10">
        <v>2.8220911889182135E-2</v>
      </c>
      <c r="AO14" s="10">
        <v>3.1277233265576909E-2</v>
      </c>
      <c r="AP14" s="11">
        <v>7.7828610742082761E-3</v>
      </c>
      <c r="AQ14" s="11">
        <v>2.1109501502716482E-2</v>
      </c>
      <c r="AR14" s="11">
        <v>8.043887398120151E-3</v>
      </c>
      <c r="AS14" s="11">
        <v>1.0064041372229405E-2</v>
      </c>
      <c r="AT14" s="11">
        <v>2.3430973146780807E-2</v>
      </c>
      <c r="AU14" s="11">
        <v>2.2342185741460612E-2</v>
      </c>
      <c r="AV14" s="11">
        <v>1.5807784307651656E-2</v>
      </c>
      <c r="AW14" s="11">
        <v>8.2168779128368816E-3</v>
      </c>
      <c r="AX14" s="11">
        <v>1.1689000727980389E-2</v>
      </c>
      <c r="AY14" s="11">
        <v>1.0188421635083461E-2</v>
      </c>
      <c r="AZ14" s="11">
        <v>2.510458622821643E-2</v>
      </c>
      <c r="BA14" s="11">
        <v>3.0101717976992213E-2</v>
      </c>
      <c r="BB14" s="12">
        <v>8.5068520096252408E-4</v>
      </c>
      <c r="BC14" s="12">
        <v>2.8179237684920863E-3</v>
      </c>
      <c r="BD14" s="12">
        <v>2.6192778169703296E-3</v>
      </c>
      <c r="BE14" s="12">
        <v>9.7855955897841428E-4</v>
      </c>
      <c r="BF14" s="12">
        <v>4.5679194930202116E-3</v>
      </c>
      <c r="BG14" s="12">
        <v>3.5814307895945282E-3</v>
      </c>
      <c r="BH14" s="12">
        <v>1.0813077340049088E-3</v>
      </c>
      <c r="BI14" s="12">
        <v>7.3888209065507053E-4</v>
      </c>
      <c r="BJ14" s="12">
        <v>1.1991251830053501E-3</v>
      </c>
      <c r="BK14" s="12">
        <v>5.6088851197687523E-4</v>
      </c>
      <c r="BL14" s="12">
        <v>1.6495598148092451E-3</v>
      </c>
      <c r="BM14" s="12">
        <v>1.645706967402125E-3</v>
      </c>
      <c r="BN14" s="13">
        <v>4.9114332977134422E-4</v>
      </c>
      <c r="BO14" s="13">
        <v>1.6269290462947509E-3</v>
      </c>
      <c r="BP14" s="13">
        <v>1.5122407527102353E-3</v>
      </c>
      <c r="BQ14" s="13">
        <v>5.64971624794269E-4</v>
      </c>
      <c r="BR14" s="13">
        <v>2.6372895489317582E-3</v>
      </c>
      <c r="BS14" s="13">
        <v>2.0677400304564149E-3</v>
      </c>
      <c r="BT14" s="13">
        <v>6.2429331130455835E-4</v>
      </c>
      <c r="BU14" s="13">
        <v>4.2659377393909848E-4</v>
      </c>
      <c r="BV14" s="13">
        <v>6.9231524720019823E-4</v>
      </c>
      <c r="BW14" s="13">
        <v>3.2382913337521759E-4</v>
      </c>
      <c r="BX14" s="13">
        <v>9.5237380312450696E-4</v>
      </c>
      <c r="BY14" s="13">
        <v>9.5014936063685964E-4</v>
      </c>
      <c r="BZ14" s="24" t="s">
        <v>238</v>
      </c>
      <c r="CA14" s="24" t="s">
        <v>230</v>
      </c>
      <c r="CB14" s="24" t="s">
        <v>238</v>
      </c>
      <c r="CC14" s="24" t="s">
        <v>237</v>
      </c>
      <c r="CD14" s="24" t="s">
        <v>241</v>
      </c>
      <c r="CE14" s="24" t="s">
        <v>241</v>
      </c>
      <c r="CF14" s="24" t="s">
        <v>234</v>
      </c>
      <c r="CG14" s="24" t="s">
        <v>238</v>
      </c>
      <c r="CH14" s="24" t="s">
        <v>237</v>
      </c>
      <c r="CI14" s="24" t="s">
        <v>237</v>
      </c>
      <c r="CJ14" s="24" t="s">
        <v>231</v>
      </c>
      <c r="CK14" s="24" t="s">
        <v>232</v>
      </c>
      <c r="CL14"/>
      <c r="CM14"/>
      <c r="CN14"/>
      <c r="CO14"/>
      <c r="CP14"/>
      <c r="CQ14"/>
      <c r="CR14"/>
      <c r="CS14"/>
      <c r="CT14"/>
      <c r="CU14"/>
      <c r="CV14"/>
      <c r="CW14"/>
      <c r="CX14"/>
      <c r="CY14"/>
      <c r="CZ14"/>
      <c r="DA14"/>
      <c r="DB14"/>
      <c r="DC14"/>
      <c r="DD14"/>
      <c r="DE14"/>
      <c r="DF14"/>
      <c r="DG14"/>
      <c r="DH14"/>
      <c r="DI14"/>
      <c r="DJ14"/>
      <c r="DK14"/>
      <c r="DL14"/>
      <c r="DM14"/>
      <c r="DN14"/>
      <c r="DO14"/>
      <c r="DP14"/>
      <c r="DQ14"/>
      <c r="DR14"/>
      <c r="DS14"/>
      <c r="DT14"/>
      <c r="DU14"/>
      <c r="DV14"/>
      <c r="DW14"/>
      <c r="DX14"/>
      <c r="DY14"/>
      <c r="DZ14"/>
      <c r="EA14"/>
      <c r="EB14"/>
      <c r="EC14"/>
      <c r="ED14"/>
      <c r="EE14"/>
      <c r="EF14"/>
      <c r="EG14"/>
      <c r="EH14"/>
      <c r="EI14"/>
      <c r="EJ14"/>
      <c r="EK14"/>
      <c r="EL14"/>
      <c r="EM14"/>
      <c r="EN14"/>
      <c r="EO14"/>
      <c r="EP14"/>
      <c r="EQ14"/>
      <c r="ER14"/>
      <c r="ES14"/>
      <c r="ET14"/>
      <c r="EU14"/>
      <c r="EV14"/>
      <c r="EW14"/>
      <c r="EX14"/>
      <c r="EY14"/>
    </row>
    <row r="15" spans="1:155" s="1" customFormat="1" x14ac:dyDescent="0.25">
      <c r="A15" s="7" t="s">
        <v>37</v>
      </c>
      <c r="B15" s="7" t="s">
        <v>20</v>
      </c>
      <c r="C15" s="8" t="s">
        <v>38</v>
      </c>
      <c r="D15" s="9" t="s">
        <v>265</v>
      </c>
      <c r="E15" s="9" t="s">
        <v>39</v>
      </c>
      <c r="F15" s="10">
        <v>5.7500952594722503E-3</v>
      </c>
      <c r="G15" s="10">
        <v>7.2815758500797663E-3</v>
      </c>
      <c r="H15" s="10">
        <v>7.2305842873974036E-3</v>
      </c>
      <c r="I15" s="10">
        <v>9.4100374383382576E-3</v>
      </c>
      <c r="J15" s="10">
        <v>1.0368442119285394E-2</v>
      </c>
      <c r="K15" s="10">
        <v>9.8649949068412984E-3</v>
      </c>
      <c r="L15" s="10">
        <v>1.2634756324252873E-2</v>
      </c>
      <c r="M15" s="10">
        <v>6.9303758539117424E-3</v>
      </c>
      <c r="N15" s="10">
        <v>6.4511841390146396E-3</v>
      </c>
      <c r="O15" s="10">
        <v>7.7699113555782531E-2</v>
      </c>
      <c r="P15" s="10">
        <v>6.0950239802598428E-2</v>
      </c>
      <c r="Q15" s="10">
        <v>7.5001368711208966E-2</v>
      </c>
      <c r="R15" s="10">
        <v>5.3308793148895924E-2</v>
      </c>
      <c r="S15" s="10">
        <v>4.1236822317228194E-2</v>
      </c>
      <c r="T15" s="10">
        <v>4.563702834131339E-2</v>
      </c>
      <c r="U15" s="10">
        <v>4.368298785705365E-2</v>
      </c>
      <c r="V15" s="10">
        <v>5.6083623425526093E-2</v>
      </c>
      <c r="W15" s="10">
        <v>1.9785890496981557E-2</v>
      </c>
      <c r="X15" s="10">
        <v>1.0644362065625064E-2</v>
      </c>
      <c r="Y15" s="10">
        <v>6.0040782465095388E-3</v>
      </c>
      <c r="Z15" s="10">
        <v>5.8475402150337634E-3</v>
      </c>
      <c r="AA15" s="10">
        <v>2.7732859703074368E-2</v>
      </c>
      <c r="AB15" s="10">
        <v>2.4774091318345928E-2</v>
      </c>
      <c r="AC15" s="10">
        <v>1.8003633309736256E-2</v>
      </c>
      <c r="AD15" s="10">
        <v>1.3660406453461074E-2</v>
      </c>
      <c r="AE15" s="10">
        <v>3.0971202630867049E-2</v>
      </c>
      <c r="AF15" s="10">
        <v>2.5677634473294884E-2</v>
      </c>
      <c r="AG15" s="10">
        <v>1.4713938882823251E-2</v>
      </c>
      <c r="AH15" s="10">
        <v>1.6630197994914737E-2</v>
      </c>
      <c r="AI15" s="10">
        <v>1.687003269496818E-2</v>
      </c>
      <c r="AJ15" s="10">
        <v>1.4458842688144012E-2</v>
      </c>
      <c r="AK15" s="10">
        <v>2.5338475677514842E-2</v>
      </c>
      <c r="AL15" s="10">
        <v>1.8111926150469859E-2</v>
      </c>
      <c r="AM15" s="10">
        <v>1.1307333888470571E-2</v>
      </c>
      <c r="AN15" s="10">
        <v>2.8083839505434912E-2</v>
      </c>
      <c r="AO15" s="10">
        <v>1.1401230653409056E-2</v>
      </c>
      <c r="AP15" s="11">
        <v>6.7540851323164737E-3</v>
      </c>
      <c r="AQ15" s="11">
        <v>9.8811581548216496E-3</v>
      </c>
      <c r="AR15" s="11">
        <v>8.6721054390597515E-3</v>
      </c>
      <c r="AS15" s="11">
        <v>7.1216907356529982E-2</v>
      </c>
      <c r="AT15" s="11">
        <v>4.6727547935812498E-2</v>
      </c>
      <c r="AU15" s="11">
        <v>3.9850833926520432E-2</v>
      </c>
      <c r="AV15" s="11">
        <v>7.4986601757227886E-3</v>
      </c>
      <c r="AW15" s="11">
        <v>2.3503528110385516E-2</v>
      </c>
      <c r="AX15" s="11">
        <v>2.3436414519207669E-2</v>
      </c>
      <c r="AY15" s="11">
        <v>1.6071389857568723E-2</v>
      </c>
      <c r="AZ15" s="11">
        <v>1.9303081505376237E-2</v>
      </c>
      <c r="BA15" s="11">
        <v>1.6930801349104845E-2</v>
      </c>
      <c r="BB15" s="12">
        <v>8.6985446107180301E-4</v>
      </c>
      <c r="BC15" s="12">
        <v>4.7940673864089718E-4</v>
      </c>
      <c r="BD15" s="12">
        <v>3.4401101295377006E-3</v>
      </c>
      <c r="BE15" s="12">
        <v>8.992930768599151E-3</v>
      </c>
      <c r="BF15" s="12">
        <v>6.1094226142614323E-3</v>
      </c>
      <c r="BG15" s="12">
        <v>1.8449807769959633E-2</v>
      </c>
      <c r="BH15" s="12">
        <v>2.7253818675418012E-3</v>
      </c>
      <c r="BI15" s="12">
        <v>4.9875053586210527E-3</v>
      </c>
      <c r="BJ15" s="12">
        <v>8.8703560377175489E-3</v>
      </c>
      <c r="BK15" s="12">
        <v>1.1816873666353144E-3</v>
      </c>
      <c r="BL15" s="12">
        <v>5.5367627550305153E-3</v>
      </c>
      <c r="BM15" s="12">
        <v>9.6589284725601028E-3</v>
      </c>
      <c r="BN15" s="13">
        <v>5.022107072556024E-4</v>
      </c>
      <c r="BO15" s="13">
        <v>2.7678560960564259E-4</v>
      </c>
      <c r="BP15" s="13">
        <v>1.98614850933055E-3</v>
      </c>
      <c r="BQ15" s="13">
        <v>5.1920710000543883E-3</v>
      </c>
      <c r="BR15" s="13">
        <v>3.5272767909370253E-3</v>
      </c>
      <c r="BS15" s="13">
        <v>1.0652001482483044E-2</v>
      </c>
      <c r="BT15" s="13">
        <v>1.5734999548697841E-3</v>
      </c>
      <c r="BU15" s="13">
        <v>2.8795375613845657E-3</v>
      </c>
      <c r="BV15" s="13">
        <v>5.1213024461840492E-3</v>
      </c>
      <c r="BW15" s="13">
        <v>6.8224751922487878E-4</v>
      </c>
      <c r="BX15" s="13">
        <v>3.1966514670559621E-3</v>
      </c>
      <c r="BY15" s="13">
        <v>5.5765849537159169E-3</v>
      </c>
      <c r="BZ15" s="24" t="s">
        <v>233</v>
      </c>
      <c r="CA15" s="24" t="s">
        <v>233</v>
      </c>
      <c r="CB15" s="24" t="s">
        <v>233</v>
      </c>
      <c r="CC15" s="24" t="s">
        <v>232</v>
      </c>
      <c r="CD15" s="24" t="s">
        <v>241</v>
      </c>
      <c r="CE15" s="24" t="s">
        <v>230</v>
      </c>
      <c r="CF15" s="24" t="s">
        <v>233</v>
      </c>
      <c r="CG15" s="24" t="s">
        <v>234</v>
      </c>
      <c r="CH15" s="24" t="s">
        <v>234</v>
      </c>
      <c r="CI15" s="24" t="s">
        <v>233</v>
      </c>
      <c r="CJ15" s="24" t="s">
        <v>234</v>
      </c>
      <c r="CK15" s="24" t="s">
        <v>233</v>
      </c>
      <c r="CL15"/>
      <c r="CM15"/>
      <c r="CN15"/>
      <c r="CO15"/>
      <c r="CP15"/>
      <c r="CQ15"/>
      <c r="CR15"/>
      <c r="CS15"/>
      <c r="CT15"/>
      <c r="CU15"/>
      <c r="CV15"/>
      <c r="CW15"/>
      <c r="CX15"/>
      <c r="CY15"/>
      <c r="CZ15"/>
      <c r="DA15"/>
      <c r="DB15"/>
      <c r="DC15"/>
      <c r="DD15"/>
      <c r="DE15"/>
      <c r="DF15"/>
      <c r="DG15"/>
      <c r="DH15"/>
      <c r="DI15"/>
      <c r="DJ15"/>
      <c r="DK15"/>
      <c r="DL15"/>
      <c r="DM15"/>
      <c r="DN15"/>
      <c r="DO15"/>
      <c r="DP15"/>
      <c r="DQ15"/>
      <c r="DR15"/>
      <c r="DS15"/>
      <c r="DT15"/>
      <c r="DU15"/>
      <c r="DV15"/>
      <c r="DW15"/>
      <c r="DX15"/>
      <c r="DY15"/>
      <c r="DZ15"/>
      <c r="EA15"/>
      <c r="EB15"/>
      <c r="EC15"/>
      <c r="ED15"/>
      <c r="EE15"/>
      <c r="EF15"/>
      <c r="EG15"/>
      <c r="EH15"/>
      <c r="EI15"/>
      <c r="EJ15"/>
      <c r="EK15"/>
      <c r="EL15"/>
      <c r="EM15"/>
      <c r="EN15"/>
      <c r="EO15"/>
      <c r="EP15"/>
      <c r="EQ15"/>
      <c r="ER15"/>
      <c r="ES15"/>
      <c r="ET15"/>
      <c r="EU15"/>
      <c r="EV15"/>
      <c r="EW15"/>
      <c r="EX15"/>
      <c r="EY15"/>
    </row>
    <row r="16" spans="1:155" s="1" customFormat="1" x14ac:dyDescent="0.25">
      <c r="A16" s="7" t="s">
        <v>40</v>
      </c>
      <c r="B16" s="7" t="s">
        <v>41</v>
      </c>
      <c r="C16" s="8">
        <v>8.7774999999999999</v>
      </c>
      <c r="D16" s="9">
        <v>1278.9000000000001</v>
      </c>
      <c r="E16" s="9">
        <v>174</v>
      </c>
      <c r="F16" s="10">
        <v>1.9391390093880925E-2</v>
      </c>
      <c r="G16" s="10">
        <v>3.4015779196923057E-2</v>
      </c>
      <c r="H16" s="10">
        <v>3.7678045038488844E-2</v>
      </c>
      <c r="I16" s="10">
        <v>1.9879164241097771E-2</v>
      </c>
      <c r="J16" s="10">
        <v>1.192577434254518E-2</v>
      </c>
      <c r="K16" s="10">
        <v>1.0218035855265501E-2</v>
      </c>
      <c r="L16" s="10">
        <v>9.680593082218204E-3</v>
      </c>
      <c r="M16" s="10">
        <v>9.6704898781573689E-3</v>
      </c>
      <c r="N16" s="10">
        <v>1.0009971727512211E-2</v>
      </c>
      <c r="O16" s="10">
        <v>2.4306010646843117E-2</v>
      </c>
      <c r="P16" s="10">
        <v>8.1583457217918216E-3</v>
      </c>
      <c r="Q16" s="10">
        <v>9.3491932404555032E-3</v>
      </c>
      <c r="R16" s="10">
        <v>1.4104023425001076E-2</v>
      </c>
      <c r="S16" s="10">
        <v>1.6101136994993756E-2</v>
      </c>
      <c r="T16" s="10">
        <v>2.5024171141041104E-2</v>
      </c>
      <c r="U16" s="10">
        <v>2.3024715980993992E-2</v>
      </c>
      <c r="V16" s="10">
        <v>2.4716955161736571E-2</v>
      </c>
      <c r="W16" s="10">
        <v>3.1386531902947518E-2</v>
      </c>
      <c r="X16" s="10">
        <v>3.9086898698681288E-3</v>
      </c>
      <c r="Y16" s="10">
        <v>4.8738496686688802E-3</v>
      </c>
      <c r="Z16" s="10">
        <v>5.7013620346914318E-3</v>
      </c>
      <c r="AA16" s="10">
        <v>1.0224910945301976E-2</v>
      </c>
      <c r="AB16" s="10">
        <v>6.9399348700996E-3</v>
      </c>
      <c r="AC16" s="10">
        <v>7.8412581266693506E-3</v>
      </c>
      <c r="AD16" s="10">
        <v>9.8109040468270965E-3</v>
      </c>
      <c r="AE16" s="10">
        <v>1.7138020322464677E-2</v>
      </c>
      <c r="AF16" s="10">
        <v>5.4644882648911481E-3</v>
      </c>
      <c r="AG16" s="10">
        <v>4.829780192321163E-3</v>
      </c>
      <c r="AH16" s="10">
        <v>7.0575413088153193E-3</v>
      </c>
      <c r="AI16" s="10">
        <v>3.521999463006271E-3</v>
      </c>
      <c r="AJ16" s="10">
        <v>3.0667179783889832E-3</v>
      </c>
      <c r="AK16" s="10">
        <v>3.9959519209801213E-3</v>
      </c>
      <c r="AL16" s="10">
        <v>3.8262800843778979E-3</v>
      </c>
      <c r="AM16" s="10">
        <v>3.2406877825282019E-3</v>
      </c>
      <c r="AN16" s="10">
        <v>3.612233928485753E-3</v>
      </c>
      <c r="AO16" s="10">
        <v>3.4642690325556486E-3</v>
      </c>
      <c r="AP16" s="11">
        <v>3.0361738109764277E-2</v>
      </c>
      <c r="AQ16" s="11">
        <v>1.4007658146302818E-2</v>
      </c>
      <c r="AR16" s="11">
        <v>9.7870182292959292E-3</v>
      </c>
      <c r="AS16" s="11">
        <v>1.3937849869696815E-2</v>
      </c>
      <c r="AT16" s="11">
        <v>1.8409777187011978E-2</v>
      </c>
      <c r="AU16" s="11">
        <v>2.6376067681892695E-2</v>
      </c>
      <c r="AV16" s="11">
        <v>4.8279671910761469E-3</v>
      </c>
      <c r="AW16" s="11">
        <v>8.33536798069031E-3</v>
      </c>
      <c r="AX16" s="11">
        <v>1.0804470878060975E-2</v>
      </c>
      <c r="AY16" s="11">
        <v>5.1364403213809175E-3</v>
      </c>
      <c r="AZ16" s="11">
        <v>3.629649994582334E-3</v>
      </c>
      <c r="BA16" s="11">
        <v>3.4390635811898679E-3</v>
      </c>
      <c r="BB16" s="12">
        <v>9.67545603399508E-3</v>
      </c>
      <c r="BC16" s="12">
        <v>5.1560673532397502E-3</v>
      </c>
      <c r="BD16" s="12">
        <v>1.9314946403817018E-4</v>
      </c>
      <c r="BE16" s="12">
        <v>8.9988109147121839E-3</v>
      </c>
      <c r="BF16" s="12">
        <v>5.8146170284194181E-3</v>
      </c>
      <c r="BG16" s="12">
        <v>4.420914175152349E-3</v>
      </c>
      <c r="BH16" s="12">
        <v>8.9721640307430987E-4</v>
      </c>
      <c r="BI16" s="12">
        <v>1.6973141620052136E-3</v>
      </c>
      <c r="BJ16" s="12">
        <v>5.8998490625519632E-3</v>
      </c>
      <c r="BK16" s="12">
        <v>1.7876085594818914E-3</v>
      </c>
      <c r="BL16" s="12">
        <v>4.948398469966079E-4</v>
      </c>
      <c r="BM16" s="12">
        <v>1.8705111795413578E-4</v>
      </c>
      <c r="BN16" s="13">
        <v>5.5861271457594485E-3</v>
      </c>
      <c r="BO16" s="13">
        <v>2.976856874352811E-3</v>
      </c>
      <c r="BP16" s="13">
        <v>1.115148950562695E-4</v>
      </c>
      <c r="BQ16" s="13">
        <v>5.1954659039956221E-3</v>
      </c>
      <c r="BR16" s="13">
        <v>3.3570707065925329E-3</v>
      </c>
      <c r="BS16" s="13">
        <v>2.5524159890884411E-3</v>
      </c>
      <c r="BT16" s="13">
        <v>5.1800813183630059E-4</v>
      </c>
      <c r="BU16" s="13">
        <v>9.7994478833307412E-4</v>
      </c>
      <c r="BV16" s="13">
        <v>3.4062794444425374E-3</v>
      </c>
      <c r="BW16" s="13">
        <v>1.0320762830225492E-3</v>
      </c>
      <c r="BX16" s="13">
        <v>2.8569591886924483E-4</v>
      </c>
      <c r="BY16" s="13">
        <v>1.0799401330304074E-4</v>
      </c>
      <c r="BZ16" s="24" t="s">
        <v>232</v>
      </c>
      <c r="CA16" s="24" t="s">
        <v>236</v>
      </c>
      <c r="CB16" s="24" t="s">
        <v>234</v>
      </c>
      <c r="CC16" s="24" t="s">
        <v>236</v>
      </c>
      <c r="CD16" s="24" t="s">
        <v>242</v>
      </c>
      <c r="CE16" s="24" t="s">
        <v>231</v>
      </c>
      <c r="CF16" s="24" t="s">
        <v>234</v>
      </c>
      <c r="CG16" s="24" t="s">
        <v>234</v>
      </c>
      <c r="CH16" s="24" t="s">
        <v>234</v>
      </c>
      <c r="CI16" s="24" t="s">
        <v>234</v>
      </c>
      <c r="CJ16" s="24" t="s">
        <v>233</v>
      </c>
      <c r="CK16" s="24" t="s">
        <v>233</v>
      </c>
      <c r="CL16"/>
      <c r="CM16"/>
      <c r="CN16"/>
      <c r="CO16"/>
      <c r="CP16"/>
      <c r="CQ16"/>
      <c r="CR16"/>
      <c r="CS16"/>
      <c r="CT16"/>
      <c r="CU16"/>
      <c r="CV16"/>
      <c r="CW16"/>
      <c r="CX16"/>
      <c r="CY16"/>
      <c r="CZ16"/>
      <c r="DA16"/>
      <c r="DB16"/>
      <c r="DC16"/>
      <c r="DD16"/>
      <c r="DE16"/>
      <c r="DF16"/>
      <c r="DG16"/>
      <c r="DH16"/>
      <c r="DI16"/>
      <c r="DJ16"/>
      <c r="DK16"/>
      <c r="DL16"/>
      <c r="DM16"/>
      <c r="DN16"/>
      <c r="DO16"/>
      <c r="DP16"/>
      <c r="DQ16"/>
      <c r="DR16"/>
      <c r="DS16"/>
      <c r="DT16"/>
      <c r="DU16"/>
      <c r="DV16"/>
      <c r="DW16"/>
      <c r="DX16"/>
      <c r="DY16"/>
      <c r="DZ16"/>
      <c r="EA16"/>
      <c r="EB16"/>
      <c r="EC16"/>
      <c r="ED16"/>
      <c r="EE16"/>
      <c r="EF16"/>
      <c r="EG16"/>
      <c r="EH16"/>
      <c r="EI16"/>
      <c r="EJ16"/>
      <c r="EK16"/>
      <c r="EL16"/>
      <c r="EM16"/>
      <c r="EN16"/>
      <c r="EO16"/>
      <c r="EP16"/>
      <c r="EQ16"/>
      <c r="ER16"/>
      <c r="ES16"/>
      <c r="ET16"/>
      <c r="EU16"/>
      <c r="EV16"/>
      <c r="EW16"/>
      <c r="EX16"/>
      <c r="EY16"/>
    </row>
    <row r="17" spans="1:155" s="1" customFormat="1" x14ac:dyDescent="0.25">
      <c r="A17" s="7" t="s">
        <v>42</v>
      </c>
      <c r="B17" s="7" t="s">
        <v>20</v>
      </c>
      <c r="C17" s="8" t="s">
        <v>43</v>
      </c>
      <c r="D17" s="9" t="s">
        <v>266</v>
      </c>
      <c r="E17" s="9" t="s">
        <v>44</v>
      </c>
      <c r="F17" s="10">
        <v>1.0066520384973429E-2</v>
      </c>
      <c r="G17" s="10">
        <v>1.1731716411110732E-2</v>
      </c>
      <c r="H17" s="10">
        <v>1.177496588859212E-2</v>
      </c>
      <c r="I17" s="10">
        <v>2.1213344378703303E-2</v>
      </c>
      <c r="J17" s="10">
        <v>1.9616740423893445E-2</v>
      </c>
      <c r="K17" s="10">
        <v>1.756951685070271E-2</v>
      </c>
      <c r="L17" s="10">
        <v>2.6256964171293039E-2</v>
      </c>
      <c r="M17" s="10">
        <v>2.6225560423640316E-2</v>
      </c>
      <c r="N17" s="10">
        <v>2.3636452903149231E-2</v>
      </c>
      <c r="O17" s="10">
        <v>4.4069016592998521E-2</v>
      </c>
      <c r="P17" s="10">
        <v>4.0687500244595359E-2</v>
      </c>
      <c r="Q17" s="10">
        <v>3.9161891016140121E-2</v>
      </c>
      <c r="R17" s="10">
        <v>3.9813716397213768E-2</v>
      </c>
      <c r="S17" s="10">
        <v>4.2175727494665867E-2</v>
      </c>
      <c r="T17" s="10">
        <v>3.1145580941320257E-2</v>
      </c>
      <c r="U17" s="10">
        <v>3.8401777523929807E-2</v>
      </c>
      <c r="V17" s="10">
        <v>4.5618562860044357E-2</v>
      </c>
      <c r="W17" s="10">
        <v>2.7467223393034475E-2</v>
      </c>
      <c r="X17" s="10">
        <v>2.080171189953637E-2</v>
      </c>
      <c r="Y17" s="10">
        <v>2.0312517841401336E-2</v>
      </c>
      <c r="Z17" s="10">
        <v>1.8574929642792226E-2</v>
      </c>
      <c r="AA17" s="10">
        <v>2.7108504082644459E-2</v>
      </c>
      <c r="AB17" s="10">
        <v>2.2942260643044669E-2</v>
      </c>
      <c r="AC17" s="10">
        <v>2.2069666380071927E-2</v>
      </c>
      <c r="AD17" s="10">
        <v>1.9078792614166389E-2</v>
      </c>
      <c r="AE17" s="10">
        <v>2.8249185581909281E-2</v>
      </c>
      <c r="AF17" s="10">
        <v>2.0343370237541427E-2</v>
      </c>
      <c r="AG17" s="10">
        <v>1.4651055101657763E-2</v>
      </c>
      <c r="AH17" s="10">
        <v>1.709039819870023E-2</v>
      </c>
      <c r="AI17" s="10">
        <v>1.6516453502802862E-2</v>
      </c>
      <c r="AJ17" s="10">
        <v>2.1542418764483973E-2</v>
      </c>
      <c r="AK17" s="10">
        <v>2.6968741882881283E-2</v>
      </c>
      <c r="AL17" s="10">
        <v>2.2182956147332549E-2</v>
      </c>
      <c r="AM17" s="10">
        <v>2.302538840460655E-2</v>
      </c>
      <c r="AN17" s="10">
        <v>2.6508107262344139E-2</v>
      </c>
      <c r="AO17" s="10">
        <v>2.0120193119108721E-2</v>
      </c>
      <c r="AP17" s="11">
        <v>1.1191067561558762E-2</v>
      </c>
      <c r="AQ17" s="11">
        <v>1.9466533884433153E-2</v>
      </c>
      <c r="AR17" s="11">
        <v>2.5372992499360859E-2</v>
      </c>
      <c r="AS17" s="11">
        <v>4.1306135951244667E-2</v>
      </c>
      <c r="AT17" s="11">
        <v>3.7711674944399969E-2</v>
      </c>
      <c r="AU17" s="11">
        <v>3.7162521259002879E-2</v>
      </c>
      <c r="AV17" s="11">
        <v>1.9896386461243309E-2</v>
      </c>
      <c r="AW17" s="11">
        <v>2.4040143701920352E-2</v>
      </c>
      <c r="AX17" s="11">
        <v>2.2557116144539032E-2</v>
      </c>
      <c r="AY17" s="11">
        <v>1.6085968934386952E-2</v>
      </c>
      <c r="AZ17" s="11">
        <v>2.3564705598232604E-2</v>
      </c>
      <c r="BA17" s="11">
        <v>2.32178962620198E-2</v>
      </c>
      <c r="BB17" s="12">
        <v>9.7412647720926556E-4</v>
      </c>
      <c r="BC17" s="12">
        <v>1.8265517421705321E-3</v>
      </c>
      <c r="BD17" s="12">
        <v>1.5039693732752004E-3</v>
      </c>
      <c r="BE17" s="12">
        <v>2.5113747151551454E-3</v>
      </c>
      <c r="BF17" s="12">
        <v>5.8077505928785531E-3</v>
      </c>
      <c r="BG17" s="12">
        <v>9.1389057429912511E-3</v>
      </c>
      <c r="BH17" s="12">
        <v>1.1702622778257028E-3</v>
      </c>
      <c r="BI17" s="12">
        <v>2.6928575447730759E-3</v>
      </c>
      <c r="BJ17" s="12">
        <v>4.9698621712547181E-3</v>
      </c>
      <c r="BK17" s="12">
        <v>1.2753769674121282E-3</v>
      </c>
      <c r="BL17" s="12">
        <v>2.9653278579459342E-3</v>
      </c>
      <c r="BM17" s="12">
        <v>3.1983052124072136E-3</v>
      </c>
      <c r="BN17" s="13">
        <v>5.6241218384151133E-4</v>
      </c>
      <c r="BO17" s="13">
        <v>1.0545601400309367E-3</v>
      </c>
      <c r="BP17" s="13">
        <v>8.683171225133898E-4</v>
      </c>
      <c r="BQ17" s="13">
        <v>1.4499428678308431E-3</v>
      </c>
      <c r="BR17" s="13">
        <v>3.3531063681846414E-3</v>
      </c>
      <c r="BS17" s="13">
        <v>5.2763496908146161E-3</v>
      </c>
      <c r="BT17" s="13">
        <v>6.7565124112513417E-4</v>
      </c>
      <c r="BU17" s="13">
        <v>1.5547220283640502E-3</v>
      </c>
      <c r="BV17" s="13">
        <v>2.8693512624092497E-3</v>
      </c>
      <c r="BW17" s="13">
        <v>7.3633923545364088E-4</v>
      </c>
      <c r="BX17" s="13">
        <v>1.7120328370205816E-3</v>
      </c>
      <c r="BY17" s="13">
        <v>1.8465423753338882E-3</v>
      </c>
      <c r="BZ17" s="24" t="s">
        <v>240</v>
      </c>
      <c r="CA17" s="24" t="s">
        <v>230</v>
      </c>
      <c r="CB17" s="24" t="s">
        <v>241</v>
      </c>
      <c r="CC17" s="24" t="s">
        <v>232</v>
      </c>
      <c r="CD17" s="24" t="s">
        <v>232</v>
      </c>
      <c r="CE17" s="24" t="s">
        <v>232</v>
      </c>
      <c r="CF17" s="24" t="s">
        <v>230</v>
      </c>
      <c r="CG17" s="24" t="s">
        <v>241</v>
      </c>
      <c r="CH17" s="24" t="s">
        <v>230</v>
      </c>
      <c r="CI17" s="24" t="s">
        <v>230</v>
      </c>
      <c r="CJ17" s="24" t="s">
        <v>241</v>
      </c>
      <c r="CK17" s="24" t="s">
        <v>241</v>
      </c>
      <c r="CL17"/>
      <c r="CM17"/>
      <c r="CN17"/>
      <c r="CO17"/>
      <c r="CP17"/>
      <c r="CQ17"/>
      <c r="CR17"/>
      <c r="CS17"/>
      <c r="CT17"/>
      <c r="CU17"/>
      <c r="CV17"/>
      <c r="CW17"/>
      <c r="CX17"/>
      <c r="CY17"/>
      <c r="CZ17"/>
      <c r="DA17"/>
      <c r="DB17"/>
      <c r="DC17"/>
      <c r="DD17"/>
      <c r="DE17"/>
      <c r="DF17"/>
      <c r="DG17"/>
      <c r="DH17"/>
      <c r="DI17"/>
      <c r="DJ17"/>
      <c r="DK17"/>
      <c r="DL17"/>
      <c r="DM17"/>
      <c r="DN17"/>
      <c r="DO17"/>
      <c r="DP17"/>
      <c r="DQ17"/>
      <c r="DR17"/>
      <c r="DS17"/>
      <c r="DT17"/>
      <c r="DU17"/>
      <c r="DV17"/>
      <c r="DW17"/>
      <c r="DX17"/>
      <c r="DY17"/>
      <c r="DZ17"/>
      <c r="EA17"/>
      <c r="EB17"/>
      <c r="EC17"/>
      <c r="ED17"/>
      <c r="EE17"/>
      <c r="EF17"/>
      <c r="EG17"/>
      <c r="EH17"/>
      <c r="EI17"/>
      <c r="EJ17"/>
      <c r="EK17"/>
      <c r="EL17"/>
      <c r="EM17"/>
      <c r="EN17"/>
      <c r="EO17"/>
      <c r="EP17"/>
      <c r="EQ17"/>
      <c r="ER17"/>
      <c r="ES17"/>
      <c r="ET17"/>
      <c r="EU17"/>
      <c r="EV17"/>
      <c r="EW17"/>
      <c r="EX17"/>
      <c r="EY17"/>
    </row>
    <row r="18" spans="1:155" s="1" customFormat="1" x14ac:dyDescent="0.25">
      <c r="A18" s="7" t="s">
        <v>45</v>
      </c>
      <c r="B18" s="7" t="s">
        <v>20</v>
      </c>
      <c r="C18" s="8">
        <v>9.2309999999999999</v>
      </c>
      <c r="D18" s="9">
        <v>1306.8</v>
      </c>
      <c r="E18" s="9">
        <v>158</v>
      </c>
      <c r="F18" s="10">
        <v>1.4240033069287976E-3</v>
      </c>
      <c r="G18" s="10">
        <v>1.7038194276181382E-3</v>
      </c>
      <c r="H18" s="10">
        <v>1.6367790799411981E-3</v>
      </c>
      <c r="I18" s="10">
        <v>2.4798421089406242E-3</v>
      </c>
      <c r="J18" s="10">
        <v>2.4246572774779692E-3</v>
      </c>
      <c r="K18" s="10">
        <v>2.1602976768124349E-3</v>
      </c>
      <c r="L18" s="10">
        <v>2.270659245490842E-3</v>
      </c>
      <c r="M18" s="10">
        <v>2.6965758700195504E-3</v>
      </c>
      <c r="N18" s="10">
        <v>2.3054343275321965E-3</v>
      </c>
      <c r="O18" s="10">
        <v>2.5892312677227294E-3</v>
      </c>
      <c r="P18" s="10">
        <v>3.8147871821686734E-3</v>
      </c>
      <c r="Q18" s="10">
        <v>3.2815082615505675E-3</v>
      </c>
      <c r="R18" s="10">
        <v>2.0170366205432512E-3</v>
      </c>
      <c r="S18" s="10">
        <v>1.5009706307327528E-3</v>
      </c>
      <c r="T18" s="10">
        <v>1.6338755687033417E-3</v>
      </c>
      <c r="U18" s="10">
        <v>1.5799583689622783E-3</v>
      </c>
      <c r="V18" s="10">
        <v>9.1107206247410908E-4</v>
      </c>
      <c r="W18" s="10">
        <v>6.6266425723178956E-4</v>
      </c>
      <c r="X18" s="10">
        <v>5.0273090951108272E-4</v>
      </c>
      <c r="Y18" s="10">
        <v>3.1342180647940998E-4</v>
      </c>
      <c r="Z18" s="10">
        <v>3.3425575158218786E-4</v>
      </c>
      <c r="AA18" s="10">
        <v>7.5712436306100094E-4</v>
      </c>
      <c r="AB18" s="10">
        <v>7.0163801940363168E-4</v>
      </c>
      <c r="AC18" s="10">
        <v>5.5145514077742104E-4</v>
      </c>
      <c r="AD18" s="10">
        <v>7.2192546580904899E-4</v>
      </c>
      <c r="AE18" s="10">
        <v>8.5696408585960403E-4</v>
      </c>
      <c r="AF18" s="10">
        <v>6.6104881114502866E-4</v>
      </c>
      <c r="AG18" s="10">
        <v>6.0888287898878328E-4</v>
      </c>
      <c r="AH18" s="10">
        <v>5.8487835247011347E-4</v>
      </c>
      <c r="AI18" s="10">
        <v>6.1009218733099762E-4</v>
      </c>
      <c r="AJ18" s="10">
        <v>8.4837414988657E-4</v>
      </c>
      <c r="AK18" s="10">
        <v>1.1087473592927516E-3</v>
      </c>
      <c r="AL18" s="10">
        <v>8.7639160885311508E-4</v>
      </c>
      <c r="AM18" s="10">
        <v>8.3971835584788256E-4</v>
      </c>
      <c r="AN18" s="10">
        <v>1.1791930749926449E-3</v>
      </c>
      <c r="AO18" s="10">
        <v>8.5434004599449162E-4</v>
      </c>
      <c r="AP18" s="11">
        <v>1.5882006048293781E-3</v>
      </c>
      <c r="AQ18" s="11">
        <v>2.3549323544103423E-3</v>
      </c>
      <c r="AR18" s="11">
        <v>2.4242231476808633E-3</v>
      </c>
      <c r="AS18" s="11">
        <v>3.2285089038139904E-3</v>
      </c>
      <c r="AT18" s="11">
        <v>1.7172942733264486E-3</v>
      </c>
      <c r="AU18" s="11">
        <v>1.0512315628893923E-3</v>
      </c>
      <c r="AV18" s="11">
        <v>3.8346948919089352E-4</v>
      </c>
      <c r="AW18" s="11">
        <v>6.7007250774735129E-4</v>
      </c>
      <c r="AX18" s="11">
        <v>7.4664612093789393E-4</v>
      </c>
      <c r="AY18" s="11">
        <v>6.0128447292996483E-4</v>
      </c>
      <c r="AZ18" s="11">
        <v>9.4450437267747881E-4</v>
      </c>
      <c r="BA18" s="11">
        <v>9.5775049227833956E-4</v>
      </c>
      <c r="BB18" s="12">
        <v>1.4609642888363224E-4</v>
      </c>
      <c r="BC18" s="12">
        <v>1.7080203364896321E-4</v>
      </c>
      <c r="BD18" s="12">
        <v>2.3650439870479442E-4</v>
      </c>
      <c r="BE18" s="12">
        <v>6.1449452706979074E-4</v>
      </c>
      <c r="BF18" s="12">
        <v>2.6795528856605951E-4</v>
      </c>
      <c r="BG18" s="12">
        <v>4.7443717816097938E-4</v>
      </c>
      <c r="BH18" s="12">
        <v>1.038074086938308E-4</v>
      </c>
      <c r="BI18" s="12">
        <v>1.064060308125213E-4</v>
      </c>
      <c r="BJ18" s="12">
        <v>1.0026979509863052E-4</v>
      </c>
      <c r="BK18" s="12">
        <v>1.4220977395172292E-5</v>
      </c>
      <c r="BL18" s="12">
        <v>1.4292677667590491E-4</v>
      </c>
      <c r="BM18" s="12">
        <v>1.9191420357824563E-4</v>
      </c>
      <c r="BN18" s="13">
        <v>8.4348812543608094E-5</v>
      </c>
      <c r="BO18" s="13">
        <v>9.8612600105364432E-5</v>
      </c>
      <c r="BP18" s="13">
        <v>1.3654587825674366E-4</v>
      </c>
      <c r="BQ18" s="13">
        <v>3.5477858061929546E-4</v>
      </c>
      <c r="BR18" s="13">
        <v>1.5470405798439832E-4</v>
      </c>
      <c r="BS18" s="13">
        <v>2.7391643252480788E-4</v>
      </c>
      <c r="BT18" s="13">
        <v>5.9933235353260715E-5</v>
      </c>
      <c r="BU18" s="13">
        <v>6.1433550533008795E-5</v>
      </c>
      <c r="BV18" s="13">
        <v>5.7890793191782949E-5</v>
      </c>
      <c r="BW18" s="13">
        <v>8.2104851272423068E-6</v>
      </c>
      <c r="BX18" s="13">
        <v>8.2518812988239228E-5</v>
      </c>
      <c r="BY18" s="13">
        <v>1.1080171709721276E-4</v>
      </c>
      <c r="BZ18" s="24" t="s">
        <v>234</v>
      </c>
      <c r="CA18" s="24" t="s">
        <v>230</v>
      </c>
      <c r="CB18" s="24" t="s">
        <v>241</v>
      </c>
      <c r="CC18" s="24" t="s">
        <v>232</v>
      </c>
      <c r="CD18" s="24" t="s">
        <v>236</v>
      </c>
      <c r="CE18" s="24" t="s">
        <v>237</v>
      </c>
      <c r="CF18" s="24" t="s">
        <v>238</v>
      </c>
      <c r="CG18" s="24" t="s">
        <v>238</v>
      </c>
      <c r="CH18" s="24" t="s">
        <v>238</v>
      </c>
      <c r="CI18" s="24" t="s">
        <v>238</v>
      </c>
      <c r="CJ18" s="24" t="s">
        <v>237</v>
      </c>
      <c r="CK18" s="24" t="s">
        <v>237</v>
      </c>
      <c r="CL18"/>
      <c r="CM18"/>
      <c r="CN18"/>
      <c r="CO18"/>
      <c r="CP18"/>
      <c r="CQ18"/>
      <c r="CR18"/>
      <c r="CS18"/>
      <c r="CT18"/>
      <c r="CU18"/>
      <c r="CV18"/>
      <c r="CW18"/>
      <c r="CX18"/>
      <c r="CY18"/>
      <c r="CZ18"/>
      <c r="DA18"/>
      <c r="DB18"/>
      <c r="DC18"/>
      <c r="DD18"/>
      <c r="DE18"/>
      <c r="DF18"/>
      <c r="DG18"/>
      <c r="DH18"/>
      <c r="DI18"/>
      <c r="DJ18"/>
      <c r="DK18"/>
      <c r="DL18"/>
      <c r="DM18"/>
      <c r="DN18"/>
      <c r="DO18"/>
      <c r="DP18"/>
      <c r="DQ18"/>
      <c r="DR18"/>
      <c r="DS18"/>
      <c r="DT18"/>
      <c r="DU18"/>
      <c r="DV18"/>
      <c r="DW18"/>
      <c r="DX18"/>
      <c r="DY18"/>
      <c r="DZ18"/>
      <c r="EA18"/>
      <c r="EB18"/>
      <c r="EC18"/>
      <c r="ED18"/>
      <c r="EE18"/>
      <c r="EF18"/>
      <c r="EG18"/>
      <c r="EH18"/>
      <c r="EI18"/>
      <c r="EJ18"/>
      <c r="EK18"/>
      <c r="EL18"/>
      <c r="EM18"/>
      <c r="EN18"/>
      <c r="EO18"/>
      <c r="EP18"/>
      <c r="EQ18"/>
      <c r="ER18"/>
      <c r="ES18"/>
      <c r="ET18"/>
      <c r="EU18"/>
      <c r="EV18"/>
      <c r="EW18"/>
      <c r="EX18"/>
      <c r="EY18"/>
    </row>
    <row r="19" spans="1:155" s="1" customFormat="1" x14ac:dyDescent="0.25">
      <c r="A19" s="7" t="s">
        <v>46</v>
      </c>
      <c r="B19" s="7" t="s">
        <v>18</v>
      </c>
      <c r="C19" s="8">
        <v>9.31</v>
      </c>
      <c r="D19" s="9">
        <v>1315</v>
      </c>
      <c r="E19" s="9">
        <v>147</v>
      </c>
      <c r="F19" s="10">
        <v>0.11189387892122164</v>
      </c>
      <c r="G19" s="10">
        <v>0.10065794291159183</v>
      </c>
      <c r="H19" s="10">
        <v>0.10852691152854609</v>
      </c>
      <c r="I19" s="10">
        <v>0.38679828924210241</v>
      </c>
      <c r="J19" s="10">
        <v>0.38380810924030362</v>
      </c>
      <c r="K19" s="10">
        <v>0.40728646652123407</v>
      </c>
      <c r="L19" s="10">
        <v>0.43129756201425867</v>
      </c>
      <c r="M19" s="10">
        <v>0.63255831780474758</v>
      </c>
      <c r="N19" s="10">
        <v>0.58817751460342393</v>
      </c>
      <c r="O19" s="10">
        <v>0.90593040539007508</v>
      </c>
      <c r="P19" s="10">
        <v>0.82853454422041961</v>
      </c>
      <c r="Q19" s="10">
        <v>0.73455061368827035</v>
      </c>
      <c r="R19" s="10">
        <v>0.22601294122883497</v>
      </c>
      <c r="S19" s="10">
        <v>0.30315658248831784</v>
      </c>
      <c r="T19" s="10">
        <v>0.32026017742590707</v>
      </c>
      <c r="U19" s="10">
        <v>0.34887524782508794</v>
      </c>
      <c r="V19" s="10">
        <v>0.47845566724220673</v>
      </c>
      <c r="W19" s="10">
        <v>0.35098534819893767</v>
      </c>
      <c r="X19" s="10">
        <v>0.52811213493450848</v>
      </c>
      <c r="Y19" s="10">
        <v>0.64948815327113396</v>
      </c>
      <c r="Z19" s="10">
        <v>0.6228091149428242</v>
      </c>
      <c r="AA19" s="10">
        <v>0.27801299254772577</v>
      </c>
      <c r="AB19" s="10">
        <v>0.27240518539210701</v>
      </c>
      <c r="AC19" s="10">
        <v>0.39354140117690445</v>
      </c>
      <c r="AD19" s="10">
        <v>0.34045672592795689</v>
      </c>
      <c r="AE19" s="10">
        <v>0.70261268719727443</v>
      </c>
      <c r="AF19" s="10">
        <v>0.58608394858561641</v>
      </c>
      <c r="AG19" s="10">
        <v>0.14463858642814245</v>
      </c>
      <c r="AH19" s="10">
        <v>0.28693112117457992</v>
      </c>
      <c r="AI19" s="10">
        <v>0.23724398682419165</v>
      </c>
      <c r="AJ19" s="10">
        <v>0.22752099369178116</v>
      </c>
      <c r="AK19" s="10">
        <v>0.18954854953478598</v>
      </c>
      <c r="AL19" s="10">
        <v>0.21548667874934607</v>
      </c>
      <c r="AM19" s="10">
        <v>0.24500416312377671</v>
      </c>
      <c r="AN19" s="10">
        <v>0.17996412507576359</v>
      </c>
      <c r="AO19" s="10">
        <v>0.23311440206149936</v>
      </c>
      <c r="AP19" s="11">
        <v>0.10702624445378651</v>
      </c>
      <c r="AQ19" s="11">
        <v>0.39263095500121342</v>
      </c>
      <c r="AR19" s="11">
        <v>0.55067779814081008</v>
      </c>
      <c r="AS19" s="11">
        <v>0.82300518776625509</v>
      </c>
      <c r="AT19" s="11">
        <v>0.28314323371435329</v>
      </c>
      <c r="AU19" s="11">
        <v>0.39277208775541084</v>
      </c>
      <c r="AV19" s="11">
        <v>0.60013646771615559</v>
      </c>
      <c r="AW19" s="11">
        <v>0.31465319303891243</v>
      </c>
      <c r="AX19" s="11">
        <v>0.5430511205702826</v>
      </c>
      <c r="AY19" s="11">
        <v>0.22293789814230469</v>
      </c>
      <c r="AZ19" s="11">
        <v>0.21085207399197106</v>
      </c>
      <c r="BA19" s="11">
        <v>0.2193608967536799</v>
      </c>
      <c r="BB19" s="12">
        <v>5.7663303543132654E-3</v>
      </c>
      <c r="BC19" s="12">
        <v>1.2779800763152922E-2</v>
      </c>
      <c r="BD19" s="12">
        <v>0.105740931083578</v>
      </c>
      <c r="BE19" s="12">
        <v>8.5823589927457603E-2</v>
      </c>
      <c r="BF19" s="12">
        <v>5.0209919135146525E-2</v>
      </c>
      <c r="BG19" s="12">
        <v>7.4211656605612991E-2</v>
      </c>
      <c r="BH19" s="12">
        <v>6.3785352205752821E-2</v>
      </c>
      <c r="BI19" s="12">
        <v>6.8376705921614767E-2</v>
      </c>
      <c r="BJ19" s="12">
        <v>0.18487320867549689</v>
      </c>
      <c r="BK19" s="12">
        <v>7.2216961242993538E-2</v>
      </c>
      <c r="BL19" s="12">
        <v>1.940583159147893E-2</v>
      </c>
      <c r="BM19" s="12">
        <v>3.4632655377705171E-2</v>
      </c>
      <c r="BN19" s="13">
        <v>3.3291923822990743E-3</v>
      </c>
      <c r="BO19" s="13">
        <v>7.378421410796125E-3</v>
      </c>
      <c r="BP19" s="13">
        <v>6.1049555025465427E-2</v>
      </c>
      <c r="BQ19" s="13">
        <v>4.9550272747437701E-2</v>
      </c>
      <c r="BR19" s="13">
        <v>2.8988710328666189E-2</v>
      </c>
      <c r="BS19" s="13">
        <v>4.2846119918258735E-2</v>
      </c>
      <c r="BT19" s="13">
        <v>3.6826490266346483E-2</v>
      </c>
      <c r="BU19" s="13">
        <v>3.9477309570144163E-2</v>
      </c>
      <c r="BV19" s="13">
        <v>0.10673659679474799</v>
      </c>
      <c r="BW19" s="13">
        <v>4.1694482013699095E-2</v>
      </c>
      <c r="BX19" s="13">
        <v>1.1203962093188904E-2</v>
      </c>
      <c r="BY19" s="13">
        <v>1.9995172905069622E-2</v>
      </c>
      <c r="BZ19" s="24" t="s">
        <v>238</v>
      </c>
      <c r="CA19" s="24" t="s">
        <v>236</v>
      </c>
      <c r="CB19" s="24" t="s">
        <v>241</v>
      </c>
      <c r="CC19" s="24" t="s">
        <v>232</v>
      </c>
      <c r="CD19" s="24" t="s">
        <v>237</v>
      </c>
      <c r="CE19" s="24" t="s">
        <v>236</v>
      </c>
      <c r="CF19" s="24" t="s">
        <v>231</v>
      </c>
      <c r="CG19" s="24" t="s">
        <v>239</v>
      </c>
      <c r="CH19" s="24" t="s">
        <v>230</v>
      </c>
      <c r="CI19" s="24" t="s">
        <v>237</v>
      </c>
      <c r="CJ19" s="24" t="s">
        <v>237</v>
      </c>
      <c r="CK19" s="24" t="s">
        <v>237</v>
      </c>
      <c r="CL19"/>
      <c r="CM19"/>
      <c r="CN19"/>
      <c r="CO19"/>
      <c r="CP19"/>
      <c r="CQ19"/>
      <c r="CR19"/>
      <c r="CS19"/>
      <c r="CT19"/>
      <c r="CU19"/>
      <c r="CV19"/>
      <c r="CW19"/>
      <c r="CX19"/>
      <c r="CY19"/>
      <c r="CZ19"/>
      <c r="DA19"/>
      <c r="DB19"/>
      <c r="DC19"/>
      <c r="DD19"/>
      <c r="DE19"/>
      <c r="DF19"/>
      <c r="DG19"/>
      <c r="DH19"/>
      <c r="DI19"/>
      <c r="DJ19"/>
      <c r="DK19"/>
      <c r="DL19"/>
      <c r="DM19"/>
      <c r="DN19"/>
      <c r="DO19"/>
      <c r="DP19"/>
      <c r="DQ19"/>
      <c r="DR19"/>
      <c r="DS19"/>
      <c r="DT19"/>
      <c r="DU19"/>
      <c r="DV19"/>
      <c r="DW19"/>
      <c r="DX19"/>
      <c r="DY19"/>
      <c r="DZ19"/>
      <c r="EA19"/>
      <c r="EB19"/>
      <c r="EC19"/>
      <c r="ED19"/>
      <c r="EE19"/>
      <c r="EF19"/>
      <c r="EG19"/>
      <c r="EH19"/>
      <c r="EI19"/>
      <c r="EJ19"/>
      <c r="EK19"/>
      <c r="EL19"/>
      <c r="EM19"/>
      <c r="EN19"/>
      <c r="EO19"/>
      <c r="EP19"/>
      <c r="EQ19"/>
      <c r="ER19"/>
      <c r="ES19"/>
      <c r="ET19"/>
      <c r="EU19"/>
      <c r="EV19"/>
      <c r="EW19"/>
      <c r="EX19"/>
      <c r="EY19"/>
    </row>
    <row r="20" spans="1:155" s="1" customFormat="1" x14ac:dyDescent="0.25">
      <c r="A20" s="7" t="s">
        <v>47</v>
      </c>
      <c r="B20" s="7" t="s">
        <v>18</v>
      </c>
      <c r="C20" s="8">
        <v>9.4209999999999994</v>
      </c>
      <c r="D20" s="9">
        <v>1322.5</v>
      </c>
      <c r="E20" s="9">
        <v>247</v>
      </c>
      <c r="F20" s="10">
        <v>4.3082531074676916E-4</v>
      </c>
      <c r="G20" s="10">
        <v>4.2186283019126671E-4</v>
      </c>
      <c r="H20" s="10">
        <v>4.4858141841647706E-4</v>
      </c>
      <c r="I20" s="10">
        <v>8.4196207429979833E-4</v>
      </c>
      <c r="J20" s="10">
        <v>9.6148437190489639E-4</v>
      </c>
      <c r="K20" s="10">
        <v>8.8060431742559536E-4</v>
      </c>
      <c r="L20" s="10">
        <v>1.7834790400170395E-3</v>
      </c>
      <c r="M20" s="10">
        <v>1.1266654135081316E-3</v>
      </c>
      <c r="N20" s="10">
        <v>1.1592609604043785E-3</v>
      </c>
      <c r="O20" s="10">
        <v>4.4404606868584029E-3</v>
      </c>
      <c r="P20" s="10">
        <v>4.4182757052334638E-3</v>
      </c>
      <c r="Q20" s="10">
        <v>5.544061780040228E-3</v>
      </c>
      <c r="R20" s="10">
        <v>4.1266168042139546E-3</v>
      </c>
      <c r="S20" s="10">
        <v>1.7370646256238866E-3</v>
      </c>
      <c r="T20" s="10">
        <v>5.6206699242107002E-3</v>
      </c>
      <c r="U20" s="10">
        <v>1.7069049132462976E-3</v>
      </c>
      <c r="V20" s="10">
        <v>1.6288044488532865E-3</v>
      </c>
      <c r="W20" s="10">
        <v>1.6653312056348084E-3</v>
      </c>
      <c r="X20" s="10">
        <v>9.7842099788270575E-4</v>
      </c>
      <c r="Y20" s="10">
        <v>1.188575106359978E-3</v>
      </c>
      <c r="Z20" s="10">
        <v>1.3335246420327078E-3</v>
      </c>
      <c r="AA20" s="10">
        <v>7.8790094491079578E-4</v>
      </c>
      <c r="AB20" s="10">
        <v>7.0734197726468335E-4</v>
      </c>
      <c r="AC20" s="10">
        <v>6.8181266912823043E-4</v>
      </c>
      <c r="AD20" s="10">
        <v>1.4926105227473596E-3</v>
      </c>
      <c r="AE20" s="10">
        <v>9.5820718446077682E-4</v>
      </c>
      <c r="AF20" s="10">
        <v>7.1658309402443431E-4</v>
      </c>
      <c r="AG20" s="10">
        <v>6.7069792451109045E-4</v>
      </c>
      <c r="AH20" s="10">
        <v>8.7292873256679957E-4</v>
      </c>
      <c r="AI20" s="10">
        <v>4.2975225197862605E-4</v>
      </c>
      <c r="AJ20" s="10">
        <v>4.7018210181648876E-4</v>
      </c>
      <c r="AK20" s="10">
        <v>3.0523140997254505E-4</v>
      </c>
      <c r="AL20" s="10">
        <v>2.3906396294528763E-4</v>
      </c>
      <c r="AM20" s="10">
        <v>3.9496350772676446E-4</v>
      </c>
      <c r="AN20" s="10">
        <v>3.639688685101124E-4</v>
      </c>
      <c r="AO20" s="10">
        <v>2.6655583690120694E-4</v>
      </c>
      <c r="AP20" s="11">
        <v>4.3375651978483761E-4</v>
      </c>
      <c r="AQ20" s="11">
        <v>8.9468358787676329E-4</v>
      </c>
      <c r="AR20" s="11">
        <v>1.3564684713098501E-3</v>
      </c>
      <c r="AS20" s="11">
        <v>4.8009327240440313E-3</v>
      </c>
      <c r="AT20" s="11">
        <v>3.8281171180161804E-3</v>
      </c>
      <c r="AU20" s="11">
        <v>1.6670135225781309E-3</v>
      </c>
      <c r="AV20" s="11">
        <v>1.1668402487584638E-3</v>
      </c>
      <c r="AW20" s="11">
        <v>7.2568519710123659E-4</v>
      </c>
      <c r="AX20" s="11">
        <v>1.0558002670775235E-3</v>
      </c>
      <c r="AY20" s="11">
        <v>6.5779296968550543E-4</v>
      </c>
      <c r="AZ20" s="11">
        <v>3.3815915824477382E-4</v>
      </c>
      <c r="BA20" s="11">
        <v>3.4182940437936125E-4</v>
      </c>
      <c r="BB20" s="12">
        <v>1.3598335523354621E-5</v>
      </c>
      <c r="BC20" s="12">
        <v>6.0992329833580365E-5</v>
      </c>
      <c r="BD20" s="12">
        <v>3.7016096061050858E-4</v>
      </c>
      <c r="BE20" s="12">
        <v>6.4366422826794812E-4</v>
      </c>
      <c r="BF20" s="12">
        <v>1.9589344235573648E-3</v>
      </c>
      <c r="BG20" s="12">
        <v>3.907740110760103E-5</v>
      </c>
      <c r="BH20" s="12">
        <v>1.7854677971996974E-4</v>
      </c>
      <c r="BI20" s="12">
        <v>5.537179652231359E-5</v>
      </c>
      <c r="BJ20" s="12">
        <v>3.9711201173416814E-4</v>
      </c>
      <c r="BK20" s="12">
        <v>2.2186989798284428E-4</v>
      </c>
      <c r="BL20" s="12">
        <v>1.1902552660472206E-4</v>
      </c>
      <c r="BM20" s="12">
        <v>6.7005592197284523E-5</v>
      </c>
      <c r="BN20" s="13">
        <v>7.8510026749396425E-6</v>
      </c>
      <c r="BO20" s="13">
        <v>3.5213938047920065E-5</v>
      </c>
      <c r="BP20" s="13">
        <v>2.1371253025196759E-4</v>
      </c>
      <c r="BQ20" s="13">
        <v>3.716197154582326E-4</v>
      </c>
      <c r="BR20" s="13">
        <v>1.1309913167656691E-3</v>
      </c>
      <c r="BS20" s="13">
        <v>2.2561348048704437E-5</v>
      </c>
      <c r="BT20" s="13">
        <v>1.0308403133426535E-4</v>
      </c>
      <c r="BU20" s="13">
        <v>3.1968921627670939E-5</v>
      </c>
      <c r="BV20" s="13">
        <v>2.292727268731558E-4</v>
      </c>
      <c r="BW20" s="13">
        <v>1.2809664532546997E-4</v>
      </c>
      <c r="BX20" s="13">
        <v>6.8719419825673253E-5</v>
      </c>
      <c r="BY20" s="13">
        <v>3.868569669231251E-5</v>
      </c>
      <c r="BZ20" s="24" t="s">
        <v>241</v>
      </c>
      <c r="CA20" s="24" t="s">
        <v>241</v>
      </c>
      <c r="CB20" s="24" t="s">
        <v>241</v>
      </c>
      <c r="CC20" s="24" t="s">
        <v>232</v>
      </c>
      <c r="CD20" s="24" t="s">
        <v>232</v>
      </c>
      <c r="CE20" s="24" t="s">
        <v>241</v>
      </c>
      <c r="CF20" s="24" t="s">
        <v>241</v>
      </c>
      <c r="CG20" s="24" t="s">
        <v>241</v>
      </c>
      <c r="CH20" s="24" t="s">
        <v>241</v>
      </c>
      <c r="CI20" s="24" t="s">
        <v>241</v>
      </c>
      <c r="CJ20" s="24" t="s">
        <v>241</v>
      </c>
      <c r="CK20" s="24" t="s">
        <v>241</v>
      </c>
      <c r="CL20"/>
      <c r="CM20"/>
      <c r="CN20"/>
      <c r="CO20"/>
      <c r="CP20"/>
      <c r="CQ20"/>
      <c r="CR20"/>
      <c r="CS20"/>
      <c r="CT20"/>
      <c r="CU20"/>
      <c r="CV20"/>
      <c r="CW20"/>
      <c r="CX20"/>
      <c r="CY20"/>
      <c r="CZ20"/>
      <c r="DA20"/>
      <c r="DB20"/>
      <c r="DC20"/>
      <c r="DD20"/>
      <c r="DE20"/>
      <c r="DF20"/>
      <c r="DG20"/>
      <c r="DH20"/>
      <c r="DI20"/>
      <c r="DJ20"/>
      <c r="DK20"/>
      <c r="DL20"/>
      <c r="DM20"/>
      <c r="DN20"/>
      <c r="DO20"/>
      <c r="DP20"/>
      <c r="DQ20"/>
      <c r="DR20"/>
      <c r="DS20"/>
      <c r="DT20"/>
      <c r="DU20"/>
      <c r="DV20"/>
      <c r="DW20"/>
      <c r="DX20"/>
      <c r="DY20"/>
      <c r="DZ20"/>
      <c r="EA20"/>
      <c r="EB20"/>
      <c r="EC20"/>
      <c r="ED20"/>
      <c r="EE20"/>
      <c r="EF20"/>
      <c r="EG20"/>
      <c r="EH20"/>
      <c r="EI20"/>
      <c r="EJ20"/>
      <c r="EK20"/>
      <c r="EL20"/>
      <c r="EM20"/>
      <c r="EN20"/>
      <c r="EO20"/>
      <c r="EP20"/>
      <c r="EQ20"/>
      <c r="ER20"/>
      <c r="ES20"/>
      <c r="ET20"/>
      <c r="EU20"/>
      <c r="EV20"/>
      <c r="EW20"/>
      <c r="EX20"/>
      <c r="EY20"/>
    </row>
    <row r="21" spans="1:155" s="1" customFormat="1" x14ac:dyDescent="0.25">
      <c r="A21" s="7" t="s">
        <v>48</v>
      </c>
      <c r="B21" s="7" t="s">
        <v>18</v>
      </c>
      <c r="C21" s="8">
        <v>9.7650000000000006</v>
      </c>
      <c r="D21" s="9">
        <v>1345.8</v>
      </c>
      <c r="E21" s="9">
        <v>189</v>
      </c>
      <c r="F21" s="10">
        <v>2.3633167700190666E-2</v>
      </c>
      <c r="G21" s="10">
        <v>2.8576820162129136E-2</v>
      </c>
      <c r="H21" s="10">
        <v>2.9588846934926485E-2</v>
      </c>
      <c r="I21" s="10">
        <v>3.2165413372777667E-2</v>
      </c>
      <c r="J21" s="10">
        <v>2.4882620898458826E-2</v>
      </c>
      <c r="K21" s="10">
        <v>2.2934337812107061E-2</v>
      </c>
      <c r="L21" s="10">
        <v>7.6279314055073988E-2</v>
      </c>
      <c r="M21" s="10">
        <v>7.9539589882829345E-2</v>
      </c>
      <c r="N21" s="10">
        <v>7.3821761404753161E-2</v>
      </c>
      <c r="O21" s="10">
        <v>0.12476471217589986</v>
      </c>
      <c r="P21" s="10">
        <v>7.738747403636588E-2</v>
      </c>
      <c r="Q21" s="10">
        <v>0.14927757285091467</v>
      </c>
      <c r="R21" s="10">
        <v>0.10527489284680232</v>
      </c>
      <c r="S21" s="10">
        <v>0.14623881102176159</v>
      </c>
      <c r="T21" s="10">
        <v>8.4990663854310242E-2</v>
      </c>
      <c r="U21" s="10">
        <v>4.2939259542150075E-2</v>
      </c>
      <c r="V21" s="10">
        <v>4.8463790758727837E-2</v>
      </c>
      <c r="W21" s="10">
        <v>3.7223944998797623E-2</v>
      </c>
      <c r="X21" s="10">
        <v>1.7287664353022422E-2</v>
      </c>
      <c r="Y21" s="10">
        <v>1.4612159293905932E-2</v>
      </c>
      <c r="Z21" s="10">
        <v>2.0634219111075026E-2</v>
      </c>
      <c r="AA21" s="10">
        <v>1.9925699769135351E-2</v>
      </c>
      <c r="AB21" s="10">
        <v>1.8549168559151816E-2</v>
      </c>
      <c r="AC21" s="10">
        <v>2.4631294192268366E-2</v>
      </c>
      <c r="AD21" s="10">
        <v>7.9235717508001988E-3</v>
      </c>
      <c r="AE21" s="10">
        <v>2.4324000109602263E-2</v>
      </c>
      <c r="AF21" s="10">
        <v>2.2200842951583418E-2</v>
      </c>
      <c r="AG21" s="10">
        <v>7.6903252506975916E-3</v>
      </c>
      <c r="AH21" s="10">
        <v>6.9194304992874923E-3</v>
      </c>
      <c r="AI21" s="10">
        <v>1.7268276177392565E-2</v>
      </c>
      <c r="AJ21" s="10">
        <v>1.0778433915628095E-2</v>
      </c>
      <c r="AK21" s="10">
        <v>1.6768771071449577E-2</v>
      </c>
      <c r="AL21" s="10">
        <v>7.1831809140165811E-3</v>
      </c>
      <c r="AM21" s="10">
        <v>7.4567601166995465E-3</v>
      </c>
      <c r="AN21" s="10">
        <v>9.3159354474095287E-3</v>
      </c>
      <c r="AO21" s="10">
        <v>9.9157215478208275E-3</v>
      </c>
      <c r="AP21" s="11">
        <v>2.7266278265748761E-2</v>
      </c>
      <c r="AQ21" s="11">
        <v>2.666079069444785E-2</v>
      </c>
      <c r="AR21" s="11">
        <v>7.6546888447552155E-2</v>
      </c>
      <c r="AS21" s="11">
        <v>0.11714325302106014</v>
      </c>
      <c r="AT21" s="11">
        <v>0.11216812257429139</v>
      </c>
      <c r="AU21" s="11">
        <v>4.2875665099891845E-2</v>
      </c>
      <c r="AV21" s="11">
        <v>1.7511347586001126E-2</v>
      </c>
      <c r="AW21" s="11">
        <v>2.1035387506851844E-2</v>
      </c>
      <c r="AX21" s="11">
        <v>1.8149471603995295E-2</v>
      </c>
      <c r="AY21" s="11">
        <v>1.0626010642459216E-2</v>
      </c>
      <c r="AZ21" s="11">
        <v>1.157679530036475E-2</v>
      </c>
      <c r="BA21" s="11">
        <v>8.8961390373099667E-3</v>
      </c>
      <c r="BB21" s="12">
        <v>3.1867960137718352E-3</v>
      </c>
      <c r="BC21" s="12">
        <v>4.8656556463880863E-3</v>
      </c>
      <c r="BD21" s="12">
        <v>2.868290025051041E-3</v>
      </c>
      <c r="BE21" s="12">
        <v>3.6546019709786E-2</v>
      </c>
      <c r="BF21" s="12">
        <v>3.1200502318366487E-2</v>
      </c>
      <c r="BG21" s="12">
        <v>5.6201927339344787E-3</v>
      </c>
      <c r="BH21" s="12">
        <v>3.0172548370874346E-3</v>
      </c>
      <c r="BI21" s="12">
        <v>3.1892974478217157E-3</v>
      </c>
      <c r="BJ21" s="12">
        <v>8.9192892057099044E-3</v>
      </c>
      <c r="BK21" s="12">
        <v>5.7652700072815741E-3</v>
      </c>
      <c r="BL21" s="12">
        <v>4.8424085269675558E-3</v>
      </c>
      <c r="BM21" s="12">
        <v>1.2821055336378763E-3</v>
      </c>
      <c r="BN21" s="13">
        <v>1.8398975364035954E-3</v>
      </c>
      <c r="BO21" s="13">
        <v>2.8091875972261842E-3</v>
      </c>
      <c r="BP21" s="13">
        <v>1.6560080180771371E-3</v>
      </c>
      <c r="BQ21" s="13">
        <v>2.1099854317254318E-2</v>
      </c>
      <c r="BR21" s="13">
        <v>1.8013618412360436E-2</v>
      </c>
      <c r="BS21" s="13">
        <v>3.2448197878346503E-3</v>
      </c>
      <c r="BT21" s="13">
        <v>1.7420128924061308E-3</v>
      </c>
      <c r="BU21" s="13">
        <v>1.8413417400256541E-3</v>
      </c>
      <c r="BV21" s="13">
        <v>5.1495540238967368E-3</v>
      </c>
      <c r="BW21" s="13">
        <v>3.3285801906548927E-3</v>
      </c>
      <c r="BX21" s="13">
        <v>2.7957658665708576E-3</v>
      </c>
      <c r="BY21" s="13">
        <v>7.4022397497533672E-4</v>
      </c>
      <c r="BZ21" s="24" t="s">
        <v>240</v>
      </c>
      <c r="CA21" s="24" t="s">
        <v>240</v>
      </c>
      <c r="CB21" s="24" t="s">
        <v>231</v>
      </c>
      <c r="CC21" s="24" t="s">
        <v>232</v>
      </c>
      <c r="CD21" s="24" t="s">
        <v>232</v>
      </c>
      <c r="CE21" s="24" t="s">
        <v>230</v>
      </c>
      <c r="CF21" s="24" t="s">
        <v>240</v>
      </c>
      <c r="CG21" s="24" t="s">
        <v>240</v>
      </c>
      <c r="CH21" s="24" t="s">
        <v>240</v>
      </c>
      <c r="CI21" s="24" t="s">
        <v>240</v>
      </c>
      <c r="CJ21" s="24" t="s">
        <v>240</v>
      </c>
      <c r="CK21" s="24" t="s">
        <v>240</v>
      </c>
      <c r="CL21"/>
      <c r="CM21"/>
      <c r="CN21"/>
      <c r="CO21"/>
      <c r="CP21"/>
      <c r="CQ21"/>
      <c r="CR21"/>
      <c r="CS21"/>
      <c r="CT21"/>
      <c r="CU21"/>
      <c r="CV21"/>
      <c r="CW21"/>
      <c r="CX21"/>
      <c r="CY21"/>
      <c r="CZ21"/>
      <c r="DA21"/>
      <c r="DB21"/>
      <c r="DC21"/>
      <c r="DD21"/>
      <c r="DE21"/>
      <c r="DF21"/>
      <c r="DG21"/>
      <c r="DH21"/>
      <c r="DI21"/>
      <c r="DJ21"/>
      <c r="DK21"/>
      <c r="DL21"/>
      <c r="DM21"/>
      <c r="DN21"/>
      <c r="DO21"/>
      <c r="DP21"/>
      <c r="DQ21"/>
      <c r="DR21"/>
      <c r="DS21"/>
      <c r="DT21"/>
      <c r="DU21"/>
      <c r="DV21"/>
      <c r="DW21"/>
      <c r="DX21"/>
      <c r="DY21"/>
      <c r="DZ21"/>
      <c r="EA21"/>
      <c r="EB21"/>
      <c r="EC21"/>
      <c r="ED21"/>
      <c r="EE21"/>
      <c r="EF21"/>
      <c r="EG21"/>
      <c r="EH21"/>
      <c r="EI21"/>
      <c r="EJ21"/>
      <c r="EK21"/>
      <c r="EL21"/>
      <c r="EM21"/>
      <c r="EN21"/>
      <c r="EO21"/>
      <c r="EP21"/>
      <c r="EQ21"/>
      <c r="ER21"/>
      <c r="ES21"/>
      <c r="ET21"/>
      <c r="EU21"/>
      <c r="EV21"/>
      <c r="EW21"/>
      <c r="EX21"/>
      <c r="EY21"/>
    </row>
    <row r="22" spans="1:155" s="1" customFormat="1" x14ac:dyDescent="0.25">
      <c r="A22" s="7" t="s">
        <v>49</v>
      </c>
      <c r="B22" s="7" t="s">
        <v>18</v>
      </c>
      <c r="C22" s="8">
        <v>9.8829999999999991</v>
      </c>
      <c r="D22" s="9">
        <v>1353.8</v>
      </c>
      <c r="E22" s="9">
        <v>245</v>
      </c>
      <c r="F22" s="10">
        <v>4.8287966176505746E-3</v>
      </c>
      <c r="G22" s="10">
        <v>4.8517055525756437E-3</v>
      </c>
      <c r="H22" s="10">
        <v>5.3658978816242672E-3</v>
      </c>
      <c r="I22" s="10">
        <v>1.8688568314674723E-2</v>
      </c>
      <c r="J22" s="10">
        <v>1.9573353799422911E-2</v>
      </c>
      <c r="K22" s="10">
        <v>1.9502996313575393E-2</v>
      </c>
      <c r="L22" s="10">
        <v>2.0015387942587226E-2</v>
      </c>
      <c r="M22" s="10">
        <v>3.1316910824618051E-2</v>
      </c>
      <c r="N22" s="10">
        <v>3.0466812101409876E-2</v>
      </c>
      <c r="O22" s="10">
        <v>3.6273537325627221E-2</v>
      </c>
      <c r="P22" s="10">
        <v>3.8397371191987661E-2</v>
      </c>
      <c r="Q22" s="10">
        <v>3.534052498091507E-2</v>
      </c>
      <c r="R22" s="10">
        <v>5.913810646004259E-3</v>
      </c>
      <c r="S22" s="10">
        <v>6.1131060113562277E-3</v>
      </c>
      <c r="T22" s="10">
        <v>7.9143957230445004E-3</v>
      </c>
      <c r="U22" s="10">
        <v>5.723415225598754E-3</v>
      </c>
      <c r="V22" s="10">
        <v>7.8940512772914494E-3</v>
      </c>
      <c r="W22" s="10">
        <v>6.8775235443204984E-3</v>
      </c>
      <c r="X22" s="10">
        <v>9.4194790294483723E-3</v>
      </c>
      <c r="Y22" s="10">
        <v>1.0342000278890517E-2</v>
      </c>
      <c r="Z22" s="10">
        <v>1.0278931225737285E-2</v>
      </c>
      <c r="AA22" s="10">
        <v>7.7270385733493197E-3</v>
      </c>
      <c r="AB22" s="10">
        <v>7.6620538872089828E-3</v>
      </c>
      <c r="AC22" s="10">
        <v>8.8216228213847669E-3</v>
      </c>
      <c r="AD22" s="10">
        <v>5.7771333590705045E-3</v>
      </c>
      <c r="AE22" s="10">
        <v>1.1785752690967535E-2</v>
      </c>
      <c r="AF22" s="10">
        <v>9.6932007280542912E-3</v>
      </c>
      <c r="AG22" s="10">
        <v>2.9061028405382491E-3</v>
      </c>
      <c r="AH22" s="10">
        <v>4.4718418097683616E-3</v>
      </c>
      <c r="AI22" s="10">
        <v>3.8290428682432143E-3</v>
      </c>
      <c r="AJ22" s="10">
        <v>4.0877269127081459E-3</v>
      </c>
      <c r="AK22" s="10">
        <v>3.951631402262905E-3</v>
      </c>
      <c r="AL22" s="10">
        <v>3.822056824756166E-3</v>
      </c>
      <c r="AM22" s="10">
        <v>4.7013206633112568E-3</v>
      </c>
      <c r="AN22" s="10">
        <v>4.1944310546114128E-3</v>
      </c>
      <c r="AO22" s="10">
        <v>4.7679538400002353E-3</v>
      </c>
      <c r="AP22" s="11">
        <v>5.0154666839501627E-3</v>
      </c>
      <c r="AQ22" s="11">
        <v>1.9254972809224346E-2</v>
      </c>
      <c r="AR22" s="11">
        <v>2.7266370289538388E-2</v>
      </c>
      <c r="AS22" s="11">
        <v>3.6670477832843315E-2</v>
      </c>
      <c r="AT22" s="11">
        <v>6.647104126801663E-3</v>
      </c>
      <c r="AU22" s="11">
        <v>6.8316633490702336E-3</v>
      </c>
      <c r="AV22" s="11">
        <v>1.0013470178025391E-2</v>
      </c>
      <c r="AW22" s="11">
        <v>8.0702384273143562E-3</v>
      </c>
      <c r="AX22" s="11">
        <v>9.0853622593641114E-3</v>
      </c>
      <c r="AY22" s="11">
        <v>3.7356625061832748E-3</v>
      </c>
      <c r="AZ22" s="11">
        <v>3.9538050465757384E-3</v>
      </c>
      <c r="BA22" s="11">
        <v>4.5545685193076344E-3</v>
      </c>
      <c r="BB22" s="12">
        <v>3.0369840805037358E-4</v>
      </c>
      <c r="BC22" s="12">
        <v>4.9178052273163829E-4</v>
      </c>
      <c r="BD22" s="12">
        <v>6.2939038526695027E-3</v>
      </c>
      <c r="BE22" s="12">
        <v>1.5666041345020584E-3</v>
      </c>
      <c r="BF22" s="12">
        <v>1.1020211672619924E-3</v>
      </c>
      <c r="BG22" s="12">
        <v>1.0860444674866254E-3</v>
      </c>
      <c r="BH22" s="12">
        <v>5.153770850622833E-4</v>
      </c>
      <c r="BI22" s="12">
        <v>6.5152868938950638E-4</v>
      </c>
      <c r="BJ22" s="12">
        <v>3.0500782402958782E-3</v>
      </c>
      <c r="BK22" s="12">
        <v>7.8703529079405187E-4</v>
      </c>
      <c r="BL22" s="12">
        <v>1.3284838145533506E-4</v>
      </c>
      <c r="BM22" s="12">
        <v>3.1366262156540606E-4</v>
      </c>
      <c r="BN22" s="13">
        <v>1.75340357640344E-4</v>
      </c>
      <c r="BO22" s="13">
        <v>2.8392961718132627E-4</v>
      </c>
      <c r="BP22" s="13">
        <v>3.6337870835923603E-3</v>
      </c>
      <c r="BQ22" s="13">
        <v>9.0447931876834421E-4</v>
      </c>
      <c r="BR22" s="13">
        <v>6.3625221757137695E-4</v>
      </c>
      <c r="BS22" s="13">
        <v>6.27028065655307E-4</v>
      </c>
      <c r="BT22" s="13">
        <v>2.9755309879487396E-4</v>
      </c>
      <c r="BU22" s="13">
        <v>3.7616026420379562E-4</v>
      </c>
      <c r="BV22" s="13">
        <v>1.7609634930842455E-3</v>
      </c>
      <c r="BW22" s="13">
        <v>4.5439503700168125E-4</v>
      </c>
      <c r="BX22" s="13">
        <v>7.6700048794643789E-5</v>
      </c>
      <c r="BY22" s="13">
        <v>1.8109319899551092E-4</v>
      </c>
      <c r="BZ22" s="24" t="s">
        <v>233</v>
      </c>
      <c r="CA22" s="24" t="s">
        <v>240</v>
      </c>
      <c r="CB22" s="24" t="s">
        <v>241</v>
      </c>
      <c r="CC22" s="24" t="s">
        <v>232</v>
      </c>
      <c r="CD22" s="24" t="s">
        <v>233</v>
      </c>
      <c r="CE22" s="24" t="s">
        <v>233</v>
      </c>
      <c r="CF22" s="24" t="s">
        <v>233</v>
      </c>
      <c r="CG22" s="24" t="s">
        <v>233</v>
      </c>
      <c r="CH22" s="24" t="s">
        <v>233</v>
      </c>
      <c r="CI22" s="24" t="s">
        <v>233</v>
      </c>
      <c r="CJ22" s="24" t="s">
        <v>233</v>
      </c>
      <c r="CK22" s="24" t="s">
        <v>233</v>
      </c>
      <c r="CL22"/>
      <c r="CM22"/>
      <c r="CN22"/>
      <c r="CO22"/>
      <c r="CP22"/>
      <c r="CQ22"/>
      <c r="CR22"/>
      <c r="CS22"/>
      <c r="CT22"/>
      <c r="CU22"/>
      <c r="CV22"/>
      <c r="CW22"/>
      <c r="CX22"/>
      <c r="CY22"/>
      <c r="CZ22"/>
      <c r="DA22"/>
      <c r="DB22"/>
      <c r="DC22"/>
      <c r="DD22"/>
      <c r="DE22"/>
      <c r="DF22"/>
      <c r="DG22"/>
      <c r="DH22"/>
      <c r="DI22"/>
      <c r="DJ22"/>
      <c r="DK22"/>
      <c r="DL22"/>
      <c r="DM22"/>
      <c r="DN22"/>
      <c r="DO22"/>
      <c r="DP22"/>
      <c r="DQ22"/>
      <c r="DR22"/>
      <c r="DS22"/>
      <c r="DT22"/>
      <c r="DU22"/>
      <c r="DV22"/>
      <c r="DW22"/>
      <c r="DX22"/>
      <c r="DY22"/>
      <c r="DZ22"/>
      <c r="EA22"/>
      <c r="EB22"/>
      <c r="EC22"/>
      <c r="ED22"/>
      <c r="EE22"/>
      <c r="EF22"/>
      <c r="EG22"/>
      <c r="EH22"/>
      <c r="EI22"/>
      <c r="EJ22"/>
      <c r="EK22"/>
      <c r="EL22"/>
      <c r="EM22"/>
      <c r="EN22"/>
      <c r="EO22"/>
      <c r="EP22"/>
      <c r="EQ22"/>
      <c r="ER22"/>
      <c r="ES22"/>
      <c r="ET22"/>
      <c r="EU22"/>
      <c r="EV22"/>
      <c r="EW22"/>
      <c r="EX22"/>
      <c r="EY22"/>
    </row>
    <row r="23" spans="1:155" s="1" customFormat="1" x14ac:dyDescent="0.25">
      <c r="A23" s="7" t="s">
        <v>50</v>
      </c>
      <c r="B23" s="7" t="s">
        <v>31</v>
      </c>
      <c r="C23" s="8">
        <v>10.278</v>
      </c>
      <c r="D23" s="9">
        <v>1380.6</v>
      </c>
      <c r="E23" s="9">
        <v>249</v>
      </c>
      <c r="F23" s="10">
        <v>3.1400875487491128E-4</v>
      </c>
      <c r="G23" s="10">
        <v>3.4587877452471453E-4</v>
      </c>
      <c r="H23" s="10">
        <v>3.6383888976885165E-4</v>
      </c>
      <c r="I23" s="10">
        <v>6.8625404891427689E-4</v>
      </c>
      <c r="J23" s="10">
        <v>6.9675596735798893E-4</v>
      </c>
      <c r="K23" s="10">
        <v>5.0784993538357148E-4</v>
      </c>
      <c r="L23" s="10">
        <v>9.9386305831565612E-4</v>
      </c>
      <c r="M23" s="10">
        <v>9.3193768960928242E-4</v>
      </c>
      <c r="N23" s="10">
        <v>8.3011087222868848E-4</v>
      </c>
      <c r="O23" s="10">
        <v>2.1400193791925441E-3</v>
      </c>
      <c r="P23" s="10">
        <v>1.3889627717757506E-3</v>
      </c>
      <c r="Q23" s="10">
        <v>1.0479847927207621E-3</v>
      </c>
      <c r="R23" s="10">
        <v>1.8722522637824475E-3</v>
      </c>
      <c r="S23" s="10">
        <v>2.2684346881036298E-3</v>
      </c>
      <c r="T23" s="10">
        <v>1.737252071623619E-3</v>
      </c>
      <c r="U23" s="10">
        <v>2.945998255031427E-3</v>
      </c>
      <c r="V23" s="10">
        <v>3.5157907069311087E-3</v>
      </c>
      <c r="W23" s="10">
        <v>2.0544770029020925E-3</v>
      </c>
      <c r="X23" s="10">
        <v>1.5505894066654791E-3</v>
      </c>
      <c r="Y23" s="10">
        <v>1.8125714587103132E-3</v>
      </c>
      <c r="Z23" s="10">
        <v>1.4329445921774534E-3</v>
      </c>
      <c r="AA23" s="10">
        <v>1.338014452114339E-3</v>
      </c>
      <c r="AB23" s="10">
        <v>1.1984660617497492E-3</v>
      </c>
      <c r="AC23" s="10">
        <v>1.1958384205772012E-3</v>
      </c>
      <c r="AD23" s="10">
        <v>6.5402401288521374E-4</v>
      </c>
      <c r="AE23" s="10">
        <v>9.4417012518662651E-4</v>
      </c>
      <c r="AF23" s="10">
        <v>8.2075127672168906E-4</v>
      </c>
      <c r="AG23" s="10">
        <v>5.3144245030378279E-4</v>
      </c>
      <c r="AH23" s="10">
        <v>6.0855467025298655E-4</v>
      </c>
      <c r="AI23" s="10">
        <v>4.8161158195372377E-4</v>
      </c>
      <c r="AJ23" s="10">
        <v>3.497673669562942E-4</v>
      </c>
      <c r="AK23" s="10">
        <v>2.8123517220808694E-4</v>
      </c>
      <c r="AL23" s="10">
        <v>2.4566323529729469E-4</v>
      </c>
      <c r="AM23" s="10">
        <v>3.0827038277021963E-4</v>
      </c>
      <c r="AN23" s="10">
        <v>2.8299022605186429E-4</v>
      </c>
      <c r="AO23" s="10">
        <v>2.2183295622573524E-4</v>
      </c>
      <c r="AP23" s="11">
        <v>3.4124213972282582E-4</v>
      </c>
      <c r="AQ23" s="11">
        <v>6.3028665055194573E-4</v>
      </c>
      <c r="AR23" s="11">
        <v>9.1863720671787571E-4</v>
      </c>
      <c r="AS23" s="11">
        <v>1.5256556478963521E-3</v>
      </c>
      <c r="AT23" s="11">
        <v>1.9593130078365655E-3</v>
      </c>
      <c r="AU23" s="11">
        <v>2.8387553216215424E-3</v>
      </c>
      <c r="AV23" s="11">
        <v>1.5987018191844151E-3</v>
      </c>
      <c r="AW23" s="11">
        <v>1.2441063114804298E-3</v>
      </c>
      <c r="AX23" s="11">
        <v>8.0631513826450981E-4</v>
      </c>
      <c r="AY23" s="11">
        <v>5.4053623417016437E-4</v>
      </c>
      <c r="AZ23" s="11">
        <v>2.9222192482055863E-4</v>
      </c>
      <c r="BA23" s="11">
        <v>2.7103118834927306E-4</v>
      </c>
      <c r="BB23" s="12">
        <v>2.5236568162126115E-5</v>
      </c>
      <c r="BC23" s="12">
        <v>1.0616324452778281E-4</v>
      </c>
      <c r="BD23" s="12">
        <v>8.2682354501572295E-5</v>
      </c>
      <c r="BE23" s="12">
        <v>5.5870259646724442E-4</v>
      </c>
      <c r="BF23" s="12">
        <v>2.7608589764614928E-4</v>
      </c>
      <c r="BG23" s="12">
        <v>7.3653596006611815E-4</v>
      </c>
      <c r="BH23" s="12">
        <v>1.9433281407725168E-4</v>
      </c>
      <c r="BI23" s="12">
        <v>8.1337446987973935E-5</v>
      </c>
      <c r="BJ23" s="12">
        <v>1.4561075918719793E-4</v>
      </c>
      <c r="BK23" s="12">
        <v>6.3958264481573862E-5</v>
      </c>
      <c r="BL23" s="12">
        <v>5.2914545323987384E-5</v>
      </c>
      <c r="BM23" s="12">
        <v>4.4442334704505369E-5</v>
      </c>
      <c r="BN23" s="13">
        <v>1.4570339421825852E-5</v>
      </c>
      <c r="BO23" s="13">
        <v>6.1293377806159469E-5</v>
      </c>
      <c r="BP23" s="13">
        <v>4.7736679628714836E-5</v>
      </c>
      <c r="BQ23" s="13">
        <v>3.2256709446730643E-4</v>
      </c>
      <c r="BR23" s="13">
        <v>1.5939826732546376E-4</v>
      </c>
      <c r="BS23" s="13">
        <v>4.2523923481201277E-4</v>
      </c>
      <c r="BT23" s="13">
        <v>1.1219810251987876E-4</v>
      </c>
      <c r="BU23" s="13">
        <v>4.696019691370367E-5</v>
      </c>
      <c r="BV23" s="13">
        <v>8.4068411013634499E-5</v>
      </c>
      <c r="BW23" s="13">
        <v>3.692632121533795E-5</v>
      </c>
      <c r="BX23" s="13">
        <v>3.0550226986850774E-5</v>
      </c>
      <c r="BY23" s="13">
        <v>2.5658793905061623E-5</v>
      </c>
      <c r="BZ23" s="24" t="s">
        <v>238</v>
      </c>
      <c r="CA23" s="24" t="s">
        <v>237</v>
      </c>
      <c r="CB23" s="24" t="s">
        <v>239</v>
      </c>
      <c r="CC23" s="24" t="s">
        <v>230</v>
      </c>
      <c r="CD23" s="24" t="s">
        <v>241</v>
      </c>
      <c r="CE23" s="24" t="s">
        <v>232</v>
      </c>
      <c r="CF23" s="24" t="s">
        <v>230</v>
      </c>
      <c r="CG23" s="24" t="s">
        <v>236</v>
      </c>
      <c r="CH23" s="24" t="s">
        <v>239</v>
      </c>
      <c r="CI23" s="24" t="s">
        <v>237</v>
      </c>
      <c r="CJ23" s="24" t="s">
        <v>238</v>
      </c>
      <c r="CK23" s="24" t="s">
        <v>238</v>
      </c>
      <c r="CL23"/>
      <c r="CM23"/>
      <c r="CN23"/>
      <c r="CO23"/>
      <c r="CP23"/>
      <c r="CQ23"/>
      <c r="CR23"/>
      <c r="CS23"/>
      <c r="CT23"/>
      <c r="CU23"/>
      <c r="CV23"/>
      <c r="CW23"/>
      <c r="CX23"/>
      <c r="CY23"/>
      <c r="CZ23"/>
      <c r="DA23"/>
      <c r="DB23"/>
      <c r="DC23"/>
      <c r="DD23"/>
      <c r="DE23"/>
      <c r="DF23"/>
      <c r="DG23"/>
      <c r="DH23"/>
      <c r="DI23"/>
      <c r="DJ23"/>
      <c r="DK23"/>
      <c r="DL23"/>
      <c r="DM23"/>
      <c r="DN23"/>
      <c r="DO23"/>
      <c r="DP23"/>
      <c r="DQ23"/>
      <c r="DR23"/>
      <c r="DS23"/>
      <c r="DT23"/>
      <c r="DU23"/>
      <c r="DV23"/>
      <c r="DW23"/>
      <c r="DX23"/>
      <c r="DY23"/>
      <c r="DZ23"/>
      <c r="EA23"/>
      <c r="EB23"/>
      <c r="EC23"/>
      <c r="ED23"/>
      <c r="EE23"/>
      <c r="EF23"/>
      <c r="EG23"/>
      <c r="EH23"/>
      <c r="EI23"/>
      <c r="EJ23"/>
      <c r="EK23"/>
      <c r="EL23"/>
      <c r="EM23"/>
      <c r="EN23"/>
      <c r="EO23"/>
      <c r="EP23"/>
      <c r="EQ23"/>
      <c r="ER23"/>
      <c r="ES23"/>
      <c r="ET23"/>
      <c r="EU23"/>
      <c r="EV23"/>
      <c r="EW23"/>
      <c r="EX23"/>
      <c r="EY23"/>
    </row>
    <row r="24" spans="1:155" s="1" customFormat="1" x14ac:dyDescent="0.25">
      <c r="A24" s="7" t="s">
        <v>51</v>
      </c>
      <c r="B24" s="7" t="s">
        <v>31</v>
      </c>
      <c r="C24" s="8">
        <v>10.558</v>
      </c>
      <c r="D24" s="9">
        <v>1399.5</v>
      </c>
      <c r="E24" s="9">
        <v>89</v>
      </c>
      <c r="F24" s="10">
        <v>1.1617374845286774E-2</v>
      </c>
      <c r="G24" s="10">
        <v>1.2693588152575281E-2</v>
      </c>
      <c r="H24" s="10">
        <v>1.2243529416247234E-2</v>
      </c>
      <c r="I24" s="10">
        <v>2.3382957537447617E-2</v>
      </c>
      <c r="J24" s="10">
        <v>2.3040251193365665E-2</v>
      </c>
      <c r="K24" s="10">
        <v>1.7446190511461353E-2</v>
      </c>
      <c r="L24" s="10">
        <v>3.3333069295292735E-2</v>
      </c>
      <c r="M24" s="10">
        <v>3.4379035655677258E-2</v>
      </c>
      <c r="N24" s="10">
        <v>2.9689484011756917E-2</v>
      </c>
      <c r="O24" s="10">
        <v>6.5789576583927076E-2</v>
      </c>
      <c r="P24" s="10">
        <v>4.6301734707184974E-2</v>
      </c>
      <c r="Q24" s="10">
        <v>3.415121340985023E-2</v>
      </c>
      <c r="R24" s="10">
        <v>6.5203446446446323E-2</v>
      </c>
      <c r="S24" s="10">
        <v>8.4578125159441186E-2</v>
      </c>
      <c r="T24" s="10">
        <v>5.9470295439300165E-2</v>
      </c>
      <c r="U24" s="10">
        <v>0.11693059451190227</v>
      </c>
      <c r="V24" s="10">
        <v>0.13127232654163823</v>
      </c>
      <c r="W24" s="10">
        <v>7.8837694057782723E-2</v>
      </c>
      <c r="X24" s="10">
        <v>6.2318432197520673E-2</v>
      </c>
      <c r="Y24" s="10">
        <v>7.300077193162352E-2</v>
      </c>
      <c r="Z24" s="10">
        <v>5.8810135687784329E-2</v>
      </c>
      <c r="AA24" s="10">
        <v>5.3778160692533709E-2</v>
      </c>
      <c r="AB24" s="10">
        <v>4.6745634594128803E-2</v>
      </c>
      <c r="AC24" s="10">
        <v>4.8377694348938072E-2</v>
      </c>
      <c r="AD24" s="10">
        <v>2.6075575508232657E-2</v>
      </c>
      <c r="AE24" s="10">
        <v>3.5740277347532344E-2</v>
      </c>
      <c r="AF24" s="10">
        <v>3.1439067908242996E-2</v>
      </c>
      <c r="AG24" s="10">
        <v>2.2088277228684072E-2</v>
      </c>
      <c r="AH24" s="10">
        <v>2.4140239535418391E-2</v>
      </c>
      <c r="AI24" s="10">
        <v>2.0064543831140046E-2</v>
      </c>
      <c r="AJ24" s="10">
        <v>1.5091787214450429E-2</v>
      </c>
      <c r="AK24" s="10">
        <v>1.2622654476654994E-2</v>
      </c>
      <c r="AL24" s="10">
        <v>1.0324201072552197E-2</v>
      </c>
      <c r="AM24" s="10">
        <v>1.3509905533864606E-2</v>
      </c>
      <c r="AN24" s="10">
        <v>1.1085373565739909E-2</v>
      </c>
      <c r="AO24" s="10">
        <v>8.8340175022608453E-3</v>
      </c>
      <c r="AP24" s="11">
        <v>1.2184830804703096E-2</v>
      </c>
      <c r="AQ24" s="11">
        <v>2.1289799747424881E-2</v>
      </c>
      <c r="AR24" s="11">
        <v>3.246719632090897E-2</v>
      </c>
      <c r="AS24" s="11">
        <v>4.8747508233654091E-2</v>
      </c>
      <c r="AT24" s="11">
        <v>6.9750622348395894E-2</v>
      </c>
      <c r="AU24" s="11">
        <v>0.10901353837044107</v>
      </c>
      <c r="AV24" s="11">
        <v>6.4709779938976184E-2</v>
      </c>
      <c r="AW24" s="11">
        <v>4.9633829878533521E-2</v>
      </c>
      <c r="AX24" s="11">
        <v>3.1084973588002666E-2</v>
      </c>
      <c r="AY24" s="11">
        <v>2.2097686865080835E-2</v>
      </c>
      <c r="AZ24" s="11">
        <v>1.2679547587885873E-2</v>
      </c>
      <c r="BA24" s="11">
        <v>1.1143098867288453E-2</v>
      </c>
      <c r="BB24" s="12">
        <v>5.4050246617765171E-4</v>
      </c>
      <c r="BC24" s="12">
        <v>3.3330707881256577E-3</v>
      </c>
      <c r="BD24" s="12">
        <v>2.4617627142101113E-3</v>
      </c>
      <c r="BE24" s="12">
        <v>1.5960352821625796E-2</v>
      </c>
      <c r="BF24" s="12">
        <v>1.3157065965721727E-2</v>
      </c>
      <c r="BG24" s="12">
        <v>2.7099031428992781E-2</v>
      </c>
      <c r="BH24" s="12">
        <v>7.3913765474817924E-3</v>
      </c>
      <c r="BI24" s="12">
        <v>3.6806946603488554E-3</v>
      </c>
      <c r="BJ24" s="12">
        <v>4.8420710962728056E-3</v>
      </c>
      <c r="BK24" s="12">
        <v>2.0378641452292834E-3</v>
      </c>
      <c r="BL24" s="12">
        <v>2.3843022091765472E-3</v>
      </c>
      <c r="BM24" s="12">
        <v>2.3384784324113352E-3</v>
      </c>
      <c r="BN24" s="13">
        <v>3.1205924434532382E-4</v>
      </c>
      <c r="BO24" s="13">
        <v>1.9243493167524267E-3</v>
      </c>
      <c r="BP24" s="13">
        <v>1.4212993657301916E-3</v>
      </c>
      <c r="BQ24" s="13">
        <v>9.2147139979270563E-3</v>
      </c>
      <c r="BR24" s="13">
        <v>7.5962355770551031E-3</v>
      </c>
      <c r="BS24" s="13">
        <v>1.5645633090307112E-2</v>
      </c>
      <c r="BT24" s="13">
        <v>4.2674132393704994E-3</v>
      </c>
      <c r="BU24" s="13">
        <v>2.12505005295723E-3</v>
      </c>
      <c r="BV24" s="13">
        <v>2.7955710508684108E-3</v>
      </c>
      <c r="BW24" s="13">
        <v>1.1765614128200134E-3</v>
      </c>
      <c r="BX24" s="13">
        <v>1.376577522297499E-3</v>
      </c>
      <c r="BY24" s="13">
        <v>1.3501211524468185E-3</v>
      </c>
      <c r="BZ24" s="24" t="s">
        <v>233</v>
      </c>
      <c r="CA24" s="24" t="s">
        <v>234</v>
      </c>
      <c r="CB24" s="24" t="s">
        <v>234</v>
      </c>
      <c r="CC24" s="24" t="s">
        <v>230</v>
      </c>
      <c r="CD24" s="24" t="s">
        <v>241</v>
      </c>
      <c r="CE24" s="24" t="s">
        <v>232</v>
      </c>
      <c r="CF24" s="24" t="s">
        <v>241</v>
      </c>
      <c r="CG24" s="24" t="s">
        <v>230</v>
      </c>
      <c r="CH24" s="24" t="s">
        <v>234</v>
      </c>
      <c r="CI24" s="24" t="s">
        <v>234</v>
      </c>
      <c r="CJ24" s="24" t="s">
        <v>233</v>
      </c>
      <c r="CK24" s="24" t="s">
        <v>233</v>
      </c>
      <c r="CL24"/>
      <c r="CM24"/>
      <c r="CN24"/>
      <c r="CO24"/>
      <c r="CP24"/>
      <c r="CQ24"/>
      <c r="CR24"/>
      <c r="CS24"/>
      <c r="CT24"/>
      <c r="CU24"/>
      <c r="CV24"/>
      <c r="CW24"/>
      <c r="CX24"/>
      <c r="CY24"/>
      <c r="CZ24"/>
      <c r="DA24"/>
      <c r="DB24"/>
      <c r="DC24"/>
      <c r="DD24"/>
      <c r="DE24"/>
      <c r="DF24"/>
      <c r="DG24"/>
      <c r="DH24"/>
      <c r="DI24"/>
      <c r="DJ24"/>
      <c r="DK24"/>
      <c r="DL24"/>
      <c r="DM24"/>
      <c r="DN24"/>
      <c r="DO24"/>
      <c r="DP24"/>
      <c r="DQ24"/>
      <c r="DR24"/>
      <c r="DS24"/>
      <c r="DT24"/>
      <c r="DU24"/>
      <c r="DV24"/>
      <c r="DW24"/>
      <c r="DX24"/>
      <c r="DY24"/>
      <c r="DZ24"/>
      <c r="EA24"/>
      <c r="EB24"/>
      <c r="EC24"/>
      <c r="ED24"/>
      <c r="EE24"/>
      <c r="EF24"/>
      <c r="EG24"/>
      <c r="EH24"/>
      <c r="EI24"/>
      <c r="EJ24"/>
      <c r="EK24"/>
      <c r="EL24"/>
      <c r="EM24"/>
      <c r="EN24"/>
      <c r="EO24"/>
      <c r="EP24"/>
      <c r="EQ24"/>
      <c r="ER24"/>
      <c r="ES24"/>
      <c r="ET24"/>
      <c r="EU24"/>
      <c r="EV24"/>
      <c r="EW24"/>
      <c r="EX24"/>
      <c r="EY24"/>
    </row>
    <row r="25" spans="1:155" s="1" customFormat="1" x14ac:dyDescent="0.25">
      <c r="A25" s="7" t="s">
        <v>52</v>
      </c>
      <c r="B25" s="7" t="s">
        <v>31</v>
      </c>
      <c r="C25" s="8">
        <v>10.6942</v>
      </c>
      <c r="D25" s="9">
        <v>1409.6</v>
      </c>
      <c r="E25" s="9">
        <v>131</v>
      </c>
      <c r="F25" s="10">
        <v>3.1528211069721118E-3</v>
      </c>
      <c r="G25" s="10">
        <v>2.7625367639000135E-3</v>
      </c>
      <c r="H25" s="10">
        <v>2.7960317127685495E-3</v>
      </c>
      <c r="I25" s="10">
        <v>1.6327139488063493E-3</v>
      </c>
      <c r="J25" s="10">
        <v>1.4153880704350478E-3</v>
      </c>
      <c r="K25" s="10">
        <v>1.3001538459564085E-3</v>
      </c>
      <c r="L25" s="10">
        <v>2.8791225444376452E-3</v>
      </c>
      <c r="M25" s="10">
        <v>2.476235342898436E-3</v>
      </c>
      <c r="N25" s="10">
        <v>2.1952467856068553E-3</v>
      </c>
      <c r="O25" s="10">
        <v>1.1643979481135928E-2</v>
      </c>
      <c r="P25" s="10">
        <v>1.0137125818259707E-2</v>
      </c>
      <c r="Q25" s="10">
        <v>1.1651741468476546E-2</v>
      </c>
      <c r="R25" s="10">
        <v>1.4557405705761447E-2</v>
      </c>
      <c r="S25" s="10">
        <v>1.2668712699089923E-2</v>
      </c>
      <c r="T25" s="10">
        <v>1.4626015774659933E-2</v>
      </c>
      <c r="U25" s="10">
        <v>6.7416748479548188E-3</v>
      </c>
      <c r="V25" s="10">
        <v>6.4788356389349861E-3</v>
      </c>
      <c r="W25" s="10">
        <v>5.2184765624732213E-3</v>
      </c>
      <c r="X25" s="10">
        <v>2.0093443004245049E-3</v>
      </c>
      <c r="Y25" s="10">
        <v>1.8858237089104135E-3</v>
      </c>
      <c r="Z25" s="10">
        <v>3.1982985770030712E-3</v>
      </c>
      <c r="AA25" s="10">
        <v>4.1519244879857026E-3</v>
      </c>
      <c r="AB25" s="10">
        <v>3.3722679557439393E-3</v>
      </c>
      <c r="AC25" s="10">
        <v>3.5510660041952651E-3</v>
      </c>
      <c r="AD25" s="10">
        <v>4.0443535428800938E-3</v>
      </c>
      <c r="AE25" s="10">
        <v>4.8733014989485873E-3</v>
      </c>
      <c r="AF25" s="10">
        <v>2.8996750270511773E-3</v>
      </c>
      <c r="AG25" s="10">
        <v>3.6371882293840417E-3</v>
      </c>
      <c r="AH25" s="10">
        <v>3.6989062054933464E-3</v>
      </c>
      <c r="AI25" s="10">
        <v>3.1751120509484298E-3</v>
      </c>
      <c r="AJ25" s="10">
        <v>3.6212710568735698E-3</v>
      </c>
      <c r="AK25" s="10">
        <v>3.0572437017451575E-3</v>
      </c>
      <c r="AL25" s="10">
        <v>2.576270774322236E-3</v>
      </c>
      <c r="AM25" s="10">
        <v>2.8947480349046624E-3</v>
      </c>
      <c r="AN25" s="10">
        <v>2.6739547315983514E-3</v>
      </c>
      <c r="AO25" s="10">
        <v>2.3185729159508868E-3</v>
      </c>
      <c r="AP25" s="11">
        <v>2.9037965278802254E-3</v>
      </c>
      <c r="AQ25" s="11">
        <v>1.4494186217326019E-3</v>
      </c>
      <c r="AR25" s="11">
        <v>2.5168682243143121E-3</v>
      </c>
      <c r="AS25" s="11">
        <v>1.1144282255957394E-2</v>
      </c>
      <c r="AT25" s="11">
        <v>1.3950711393170433E-2</v>
      </c>
      <c r="AU25" s="11">
        <v>6.1463290164543412E-3</v>
      </c>
      <c r="AV25" s="11">
        <v>2.3644888621126635E-3</v>
      </c>
      <c r="AW25" s="11">
        <v>3.691752815974969E-3</v>
      </c>
      <c r="AX25" s="11">
        <v>3.9391100229599525E-3</v>
      </c>
      <c r="AY25" s="11">
        <v>3.5037354952752726E-3</v>
      </c>
      <c r="AZ25" s="11">
        <v>3.0849285109803212E-3</v>
      </c>
      <c r="BA25" s="11">
        <v>2.6290918941513004E-3</v>
      </c>
      <c r="BB25" s="12">
        <v>2.1631090736216939E-4</v>
      </c>
      <c r="BC25" s="12">
        <v>1.6887159121090317E-4</v>
      </c>
      <c r="BD25" s="12">
        <v>3.4374378055204821E-4</v>
      </c>
      <c r="BE25" s="12">
        <v>8.7223169491184509E-4</v>
      </c>
      <c r="BF25" s="12">
        <v>1.1107733000512144E-3</v>
      </c>
      <c r="BG25" s="12">
        <v>8.1421971526034285E-4</v>
      </c>
      <c r="BH25" s="12">
        <v>7.2473672089677871E-4</v>
      </c>
      <c r="BI25" s="12">
        <v>4.0842460910597237E-4</v>
      </c>
      <c r="BJ25" s="12">
        <v>9.9101337604869913E-4</v>
      </c>
      <c r="BK25" s="12">
        <v>2.8626439398689687E-4</v>
      </c>
      <c r="BL25" s="12">
        <v>5.2304993464284309E-4</v>
      </c>
      <c r="BM25" s="12">
        <v>2.9069562701079593E-4</v>
      </c>
      <c r="BN25" s="13">
        <v>1.2488716059420071E-4</v>
      </c>
      <c r="BO25" s="13">
        <v>9.7498058644095392E-5</v>
      </c>
      <c r="BP25" s="13">
        <v>1.984605642339847E-4</v>
      </c>
      <c r="BQ25" s="13">
        <v>5.0358320385307737E-4</v>
      </c>
      <c r="BR25" s="13">
        <v>6.4130526379321763E-4</v>
      </c>
      <c r="BS25" s="13">
        <v>4.7008997178505941E-4</v>
      </c>
      <c r="BT25" s="13">
        <v>4.1842694090136188E-4</v>
      </c>
      <c r="BU25" s="13">
        <v>2.3580405801100084E-4</v>
      </c>
      <c r="BV25" s="13">
        <v>5.7216183943223635E-4</v>
      </c>
      <c r="BW25" s="13">
        <v>1.6527482492774E-4</v>
      </c>
      <c r="BX25" s="13">
        <v>3.0198302056566161E-4</v>
      </c>
      <c r="BY25" s="13">
        <v>1.678331985069301E-4</v>
      </c>
      <c r="BZ25" s="24" t="s">
        <v>237</v>
      </c>
      <c r="CA25" s="24" t="s">
        <v>238</v>
      </c>
      <c r="CB25" s="24" t="s">
        <v>237</v>
      </c>
      <c r="CC25" s="24" t="s">
        <v>241</v>
      </c>
      <c r="CD25" s="24" t="s">
        <v>232</v>
      </c>
      <c r="CE25" s="24" t="s">
        <v>240</v>
      </c>
      <c r="CF25" s="24" t="s">
        <v>237</v>
      </c>
      <c r="CG25" s="24" t="s">
        <v>233</v>
      </c>
      <c r="CH25" s="24" t="s">
        <v>233</v>
      </c>
      <c r="CI25" s="24" t="s">
        <v>233</v>
      </c>
      <c r="CJ25" s="24" t="s">
        <v>237</v>
      </c>
      <c r="CK25" s="24" t="s">
        <v>237</v>
      </c>
      <c r="CL25"/>
      <c r="CM25"/>
      <c r="CN25"/>
      <c r="CO25"/>
      <c r="CP25"/>
      <c r="CQ25"/>
      <c r="CR25"/>
      <c r="CS25"/>
      <c r="CT25"/>
      <c r="CU25"/>
      <c r="CV25"/>
      <c r="CW25"/>
      <c r="CX25"/>
      <c r="CY25"/>
      <c r="CZ25"/>
      <c r="DA25"/>
      <c r="DB25"/>
      <c r="DC25"/>
      <c r="DD25"/>
      <c r="DE25"/>
      <c r="DF25"/>
      <c r="DG25"/>
      <c r="DH25"/>
      <c r="DI25"/>
      <c r="DJ25"/>
      <c r="DK25"/>
      <c r="DL25"/>
      <c r="DM25"/>
      <c r="DN25"/>
      <c r="DO25"/>
      <c r="DP25"/>
      <c r="DQ25"/>
      <c r="DR25"/>
      <c r="DS25"/>
      <c r="DT25"/>
      <c r="DU25"/>
      <c r="DV25"/>
      <c r="DW25"/>
      <c r="DX25"/>
      <c r="DY25"/>
      <c r="DZ25"/>
      <c r="EA25"/>
      <c r="EB25"/>
      <c r="EC25"/>
      <c r="ED25"/>
      <c r="EE25"/>
      <c r="EF25"/>
      <c r="EG25"/>
      <c r="EH25"/>
      <c r="EI25"/>
      <c r="EJ25"/>
      <c r="EK25"/>
      <c r="EL25"/>
      <c r="EM25"/>
      <c r="EN25"/>
      <c r="EO25"/>
      <c r="EP25"/>
      <c r="EQ25"/>
      <c r="ER25"/>
      <c r="ES25"/>
      <c r="ET25"/>
      <c r="EU25"/>
      <c r="EV25"/>
      <c r="EW25"/>
      <c r="EX25"/>
      <c r="EY25"/>
    </row>
    <row r="26" spans="1:155" s="1" customFormat="1" x14ac:dyDescent="0.25">
      <c r="A26" s="7" t="s">
        <v>53</v>
      </c>
      <c r="B26" s="7" t="s">
        <v>31</v>
      </c>
      <c r="C26" s="8">
        <v>10.959</v>
      </c>
      <c r="D26" s="9">
        <v>1425.8</v>
      </c>
      <c r="E26" s="9">
        <v>103</v>
      </c>
      <c r="F26" s="10">
        <v>2.831328420750298E-3</v>
      </c>
      <c r="G26" s="10">
        <v>2.6400358653983738E-3</v>
      </c>
      <c r="H26" s="10">
        <v>2.833903373801338E-3</v>
      </c>
      <c r="I26" s="10">
        <v>3.5524644199138073E-3</v>
      </c>
      <c r="J26" s="10">
        <v>3.0694809283796564E-3</v>
      </c>
      <c r="K26" s="10">
        <v>2.9971326208778366E-3</v>
      </c>
      <c r="L26" s="10">
        <v>4.3879133900789537E-3</v>
      </c>
      <c r="M26" s="10">
        <v>7.4762842708459383E-3</v>
      </c>
      <c r="N26" s="10">
        <v>4.4491955589717911E-3</v>
      </c>
      <c r="O26" s="10">
        <v>2.7588404894073127E-3</v>
      </c>
      <c r="P26" s="10">
        <v>1.8505593598892411E-3</v>
      </c>
      <c r="Q26" s="10">
        <v>2.1656619346249392E-3</v>
      </c>
      <c r="R26" s="10">
        <v>2.1049482303046752E-3</v>
      </c>
      <c r="S26" s="10">
        <v>2.4133146674095453E-3</v>
      </c>
      <c r="T26" s="10">
        <v>1.7287334501810538E-3</v>
      </c>
      <c r="U26" s="10">
        <v>1.6498153957302929E-3</v>
      </c>
      <c r="V26" s="10">
        <v>1.8341075786946367E-3</v>
      </c>
      <c r="W26" s="10">
        <v>1.4349453725756322E-3</v>
      </c>
      <c r="X26" s="10">
        <v>1.4735966976989435E-3</v>
      </c>
      <c r="Y26" s="10">
        <v>1.4096974709825298E-3</v>
      </c>
      <c r="Z26" s="10">
        <v>1.2028623551885707E-3</v>
      </c>
      <c r="AA26" s="10">
        <v>1.1072616616870396E-3</v>
      </c>
      <c r="AB26" s="10">
        <v>1.1344322224227175E-3</v>
      </c>
      <c r="AC26" s="10">
        <v>1.0835502525918506E-3</v>
      </c>
      <c r="AD26" s="10">
        <v>1.1096038898488509E-3</v>
      </c>
      <c r="AE26" s="10">
        <v>1.3931700470957813E-3</v>
      </c>
      <c r="AF26" s="10">
        <v>1.9315157958305039E-3</v>
      </c>
      <c r="AG26" s="10">
        <v>9.2855185115096178E-4</v>
      </c>
      <c r="AH26" s="10">
        <v>9.6017211047802172E-4</v>
      </c>
      <c r="AI26" s="10">
        <v>1.0604702198289083E-3</v>
      </c>
      <c r="AJ26" s="10">
        <v>1.124502128602674E-3</v>
      </c>
      <c r="AK26" s="10">
        <v>1.2855887993442135E-3</v>
      </c>
      <c r="AL26" s="10">
        <v>1.1205028820780334E-3</v>
      </c>
      <c r="AM26" s="10">
        <v>1.0014243509535125E-3</v>
      </c>
      <c r="AN26" s="10">
        <v>1.0657891404637196E-3</v>
      </c>
      <c r="AO26" s="10">
        <v>9.4036293945585288E-4</v>
      </c>
      <c r="AP26" s="11">
        <v>2.7684225533166698E-3</v>
      </c>
      <c r="AQ26" s="11">
        <v>3.2063593230571004E-3</v>
      </c>
      <c r="AR26" s="11">
        <v>5.4377977399655613E-3</v>
      </c>
      <c r="AS26" s="11">
        <v>2.2583539279738309E-3</v>
      </c>
      <c r="AT26" s="11">
        <v>2.0823321159650914E-3</v>
      </c>
      <c r="AU26" s="11">
        <v>1.6396227823335205E-3</v>
      </c>
      <c r="AV26" s="11">
        <v>1.3620521746233478E-3</v>
      </c>
      <c r="AW26" s="11">
        <v>1.1084147122338692E-3</v>
      </c>
      <c r="AX26" s="11">
        <v>1.478096577591712E-3</v>
      </c>
      <c r="AY26" s="11">
        <v>9.830647271526305E-4</v>
      </c>
      <c r="AZ26" s="11">
        <v>1.1768646033416402E-3</v>
      </c>
      <c r="BA26" s="11">
        <v>1.0025254769576951E-3</v>
      </c>
      <c r="BB26" s="12">
        <v>1.111935871432172E-4</v>
      </c>
      <c r="BC26" s="12">
        <v>3.0191078641253851E-4</v>
      </c>
      <c r="BD26" s="12">
        <v>1.7656470141258669E-3</v>
      </c>
      <c r="BE26" s="12">
        <v>4.6118055768093604E-4</v>
      </c>
      <c r="BF26" s="12">
        <v>3.4285051730510285E-4</v>
      </c>
      <c r="BG26" s="12">
        <v>1.9977620910493747E-4</v>
      </c>
      <c r="BH26" s="12">
        <v>1.41516171346234E-4</v>
      </c>
      <c r="BI26" s="12">
        <v>2.5460574574034462E-5</v>
      </c>
      <c r="BJ26" s="12">
        <v>4.1748554703744609E-4</v>
      </c>
      <c r="BK26" s="12">
        <v>6.8874290720998292E-5</v>
      </c>
      <c r="BL26" s="12">
        <v>9.4179146261238087E-5</v>
      </c>
      <c r="BM26" s="12">
        <v>6.2720350235583505E-5</v>
      </c>
      <c r="BN26" s="13">
        <v>6.419764746929657E-5</v>
      </c>
      <c r="BO26" s="13">
        <v>1.7430827380653072E-4</v>
      </c>
      <c r="BP26" s="13">
        <v>1.0193967788994283E-3</v>
      </c>
      <c r="BQ26" s="13">
        <v>2.6626271912211019E-4</v>
      </c>
      <c r="BR26" s="13">
        <v>1.9794483845790359E-4</v>
      </c>
      <c r="BS26" s="13">
        <v>1.1534084810441862E-4</v>
      </c>
      <c r="BT26" s="13">
        <v>8.1704399621433413E-5</v>
      </c>
      <c r="BU26" s="13">
        <v>1.4699669584041339E-5</v>
      </c>
      <c r="BV26" s="13">
        <v>2.4103539296484769E-4</v>
      </c>
      <c r="BW26" s="13">
        <v>3.9764590288012908E-5</v>
      </c>
      <c r="BX26" s="13">
        <v>5.4374355445974952E-5</v>
      </c>
      <c r="BY26" s="13">
        <v>3.6211611092181749E-5</v>
      </c>
      <c r="BZ26" s="24" t="s">
        <v>230</v>
      </c>
      <c r="CA26" s="24" t="s">
        <v>241</v>
      </c>
      <c r="CB26" s="24" t="s">
        <v>232</v>
      </c>
      <c r="CC26" s="24" t="s">
        <v>236</v>
      </c>
      <c r="CD26" s="24" t="s">
        <v>236</v>
      </c>
      <c r="CE26" s="24" t="s">
        <v>236</v>
      </c>
      <c r="CF26" s="24" t="s">
        <v>234</v>
      </c>
      <c r="CG26" s="24" t="s">
        <v>233</v>
      </c>
      <c r="CH26" s="24" t="s">
        <v>234</v>
      </c>
      <c r="CI26" s="24" t="s">
        <v>233</v>
      </c>
      <c r="CJ26" s="24" t="s">
        <v>234</v>
      </c>
      <c r="CK26" s="24" t="s">
        <v>233</v>
      </c>
      <c r="CL26"/>
      <c r="CM26"/>
      <c r="CN26"/>
      <c r="CO26"/>
      <c r="CP26"/>
      <c r="CQ26"/>
      <c r="CR26"/>
      <c r="CS26"/>
      <c r="CT26"/>
      <c r="CU26"/>
      <c r="CV26"/>
      <c r="CW26"/>
      <c r="CX26"/>
      <c r="CY26"/>
      <c r="CZ26"/>
      <c r="DA26"/>
      <c r="DB26"/>
      <c r="DC26"/>
      <c r="DD26"/>
      <c r="DE26"/>
      <c r="DF26"/>
      <c r="DG26"/>
      <c r="DH26"/>
      <c r="DI26"/>
      <c r="DJ26"/>
      <c r="DK26"/>
      <c r="DL26"/>
      <c r="DM26"/>
      <c r="DN26"/>
      <c r="DO26"/>
      <c r="DP26"/>
      <c r="DQ26"/>
      <c r="DR26"/>
      <c r="DS26"/>
      <c r="DT26"/>
      <c r="DU26"/>
      <c r="DV26"/>
      <c r="DW26"/>
      <c r="DX26"/>
      <c r="DY26"/>
      <c r="DZ26"/>
      <c r="EA26"/>
      <c r="EB26"/>
      <c r="EC26"/>
      <c r="ED26"/>
      <c r="EE26"/>
      <c r="EF26"/>
      <c r="EG26"/>
      <c r="EH26"/>
      <c r="EI26"/>
      <c r="EJ26"/>
      <c r="EK26"/>
      <c r="EL26"/>
      <c r="EM26"/>
      <c r="EN26"/>
      <c r="EO26"/>
      <c r="EP26"/>
      <c r="EQ26"/>
      <c r="ER26"/>
      <c r="ES26"/>
      <c r="ET26"/>
      <c r="EU26"/>
      <c r="EV26"/>
      <c r="EW26"/>
      <c r="EX26"/>
      <c r="EY26"/>
    </row>
    <row r="27" spans="1:155" s="1" customFormat="1" x14ac:dyDescent="0.25">
      <c r="A27" s="7" t="s">
        <v>54</v>
      </c>
      <c r="B27" s="7" t="s">
        <v>20</v>
      </c>
      <c r="C27" s="8">
        <v>10.994999999999999</v>
      </c>
      <c r="D27" s="9">
        <v>1431.8</v>
      </c>
      <c r="E27" s="9">
        <v>160</v>
      </c>
      <c r="F27" s="10">
        <v>4.6086681957613739E-3</v>
      </c>
      <c r="G27" s="10">
        <v>5.1165177259042708E-3</v>
      </c>
      <c r="H27" s="10">
        <v>4.6113071522948185E-3</v>
      </c>
      <c r="I27" s="10">
        <v>6.0622918100383723E-3</v>
      </c>
      <c r="J27" s="10">
        <v>5.5304730673814669E-3</v>
      </c>
      <c r="K27" s="10">
        <v>5.1680622384421282E-3</v>
      </c>
      <c r="L27" s="10">
        <v>4.3712626966415803E-3</v>
      </c>
      <c r="M27" s="10">
        <v>5.4504623057264256E-3</v>
      </c>
      <c r="N27" s="10">
        <v>3.8355104307724445E-3</v>
      </c>
      <c r="O27" s="10">
        <v>1.3139404547034304E-2</v>
      </c>
      <c r="P27" s="10">
        <v>9.3084401259671962E-3</v>
      </c>
      <c r="Q27" s="10">
        <v>1.1956465954906088E-2</v>
      </c>
      <c r="R27" s="10">
        <v>1.9929289745964529E-2</v>
      </c>
      <c r="S27" s="10">
        <v>2.2035971878658966E-2</v>
      </c>
      <c r="T27" s="10">
        <v>1.704599012768512E-2</v>
      </c>
      <c r="U27" s="10">
        <v>8.4130122751838229E-3</v>
      </c>
      <c r="V27" s="10">
        <v>1.1815701350729737E-2</v>
      </c>
      <c r="W27" s="10">
        <v>1.1104092511239051E-2</v>
      </c>
      <c r="X27" s="10">
        <v>1.1767697961326972E-2</v>
      </c>
      <c r="Y27" s="10">
        <v>8.6351880394589884E-3</v>
      </c>
      <c r="Z27" s="10">
        <v>8.8733580949501741E-3</v>
      </c>
      <c r="AA27" s="10">
        <v>1.6684956374686016E-2</v>
      </c>
      <c r="AB27" s="10">
        <v>1.4211846232011724E-2</v>
      </c>
      <c r="AC27" s="10">
        <v>1.1315184847542901E-2</v>
      </c>
      <c r="AD27" s="10">
        <v>1.372959175738557E-2</v>
      </c>
      <c r="AE27" s="10">
        <v>2.1697946090290587E-2</v>
      </c>
      <c r="AF27" s="10">
        <v>1.5017189307660082E-2</v>
      </c>
      <c r="AG27" s="10">
        <v>9.9406066548382074E-3</v>
      </c>
      <c r="AH27" s="10">
        <v>1.2426871566871269E-2</v>
      </c>
      <c r="AI27" s="10">
        <v>1.0446686544634862E-2</v>
      </c>
      <c r="AJ27" s="10">
        <v>9.3834852374770315E-3</v>
      </c>
      <c r="AK27" s="10">
        <v>8.7491164158849145E-3</v>
      </c>
      <c r="AL27" s="10">
        <v>8.0598952760440393E-3</v>
      </c>
      <c r="AM27" s="10">
        <v>9.8168884788330125E-3</v>
      </c>
      <c r="AN27" s="10">
        <v>7.8077122596112505E-3</v>
      </c>
      <c r="AO27" s="10">
        <v>7.4798998481613466E-3</v>
      </c>
      <c r="AP27" s="11">
        <v>4.7788310246534875E-3</v>
      </c>
      <c r="AQ27" s="11">
        <v>5.5869423719539894E-3</v>
      </c>
      <c r="AR27" s="11">
        <v>4.5524118110468166E-3</v>
      </c>
      <c r="AS27" s="11">
        <v>1.1468103542635862E-2</v>
      </c>
      <c r="AT27" s="11">
        <v>1.967041725076954E-2</v>
      </c>
      <c r="AU27" s="11">
        <v>1.0444268712384205E-2</v>
      </c>
      <c r="AV27" s="11">
        <v>9.7587480319120453E-3</v>
      </c>
      <c r="AW27" s="11">
        <v>1.4070662484746881E-2</v>
      </c>
      <c r="AX27" s="11">
        <v>1.6814909051778747E-2</v>
      </c>
      <c r="AY27" s="11">
        <v>1.0938054922114781E-2</v>
      </c>
      <c r="AZ27" s="11">
        <v>8.7308323098019957E-3</v>
      </c>
      <c r="BA27" s="11">
        <v>8.3681668622018687E-3</v>
      </c>
      <c r="BB27" s="12">
        <v>2.9244823845276117E-4</v>
      </c>
      <c r="BC27" s="12">
        <v>4.4978130068787738E-4</v>
      </c>
      <c r="BD27" s="12">
        <v>8.2257439836266237E-4</v>
      </c>
      <c r="BE27" s="12">
        <v>1.9616180778019212E-3</v>
      </c>
      <c r="BF27" s="12">
        <v>2.5050430525919839E-3</v>
      </c>
      <c r="BG27" s="12">
        <v>1.7947419927001507E-3</v>
      </c>
      <c r="BH27" s="12">
        <v>1.7438724460250379E-3</v>
      </c>
      <c r="BI27" s="12">
        <v>2.6876683577588272E-3</v>
      </c>
      <c r="BJ27" s="12">
        <v>4.2775594563345485E-3</v>
      </c>
      <c r="BK27" s="12">
        <v>1.3139484255449785E-3</v>
      </c>
      <c r="BL27" s="12">
        <v>6.6198438644954913E-4</v>
      </c>
      <c r="BM27" s="12">
        <v>1.2652908701740932E-3</v>
      </c>
      <c r="BN27" s="13">
        <v>1.6884506919473353E-4</v>
      </c>
      <c r="BO27" s="13">
        <v>2.5968135502860601E-4</v>
      </c>
      <c r="BP27" s="13">
        <v>4.7491355032317758E-4</v>
      </c>
      <c r="BQ27" s="13">
        <v>1.1325407252661755E-3</v>
      </c>
      <c r="BR27" s="13">
        <v>1.4462872807455838E-3</v>
      </c>
      <c r="BS27" s="13">
        <v>1.0361947726113573E-3</v>
      </c>
      <c r="BT27" s="13">
        <v>1.0068252261449268E-3</v>
      </c>
      <c r="BU27" s="13">
        <v>1.5517260498444983E-3</v>
      </c>
      <c r="BV27" s="13">
        <v>2.4696501035893809E-3</v>
      </c>
      <c r="BW27" s="13">
        <v>7.5860847718967831E-4</v>
      </c>
      <c r="BX27" s="13">
        <v>3.8219686371597646E-4</v>
      </c>
      <c r="BY27" s="13">
        <v>7.3051602449818859E-4</v>
      </c>
      <c r="BZ27" s="24" t="s">
        <v>243</v>
      </c>
      <c r="CA27" s="24" t="s">
        <v>244</v>
      </c>
      <c r="CB27" s="24" t="s">
        <v>245</v>
      </c>
      <c r="CC27" s="24" t="s">
        <v>230</v>
      </c>
      <c r="CD27" s="24" t="s">
        <v>232</v>
      </c>
      <c r="CE27" s="24" t="s">
        <v>239</v>
      </c>
      <c r="CF27" s="24" t="s">
        <v>246</v>
      </c>
      <c r="CG27" s="24" t="s">
        <v>242</v>
      </c>
      <c r="CH27" s="24" t="s">
        <v>231</v>
      </c>
      <c r="CI27" s="24" t="s">
        <v>234</v>
      </c>
      <c r="CJ27" s="24" t="s">
        <v>246</v>
      </c>
      <c r="CK27" s="24" t="s">
        <v>246</v>
      </c>
      <c r="CL27"/>
      <c r="CM27"/>
      <c r="CN27"/>
      <c r="CO27"/>
      <c r="CP27"/>
      <c r="CQ27"/>
      <c r="CR27"/>
      <c r="CS27"/>
      <c r="CT27"/>
      <c r="CU27"/>
      <c r="CV27"/>
      <c r="CW27"/>
      <c r="CX27"/>
      <c r="CY27"/>
      <c r="CZ27"/>
      <c r="DA27"/>
      <c r="DB27"/>
      <c r="DC27"/>
      <c r="DD27"/>
      <c r="DE27"/>
      <c r="DF27"/>
      <c r="DG27"/>
      <c r="DH27"/>
      <c r="DI27"/>
      <c r="DJ27"/>
      <c r="DK27"/>
      <c r="DL27"/>
      <c r="DM27"/>
      <c r="DN27"/>
      <c r="DO27"/>
      <c r="DP27"/>
      <c r="DQ27"/>
      <c r="DR27"/>
      <c r="DS27"/>
      <c r="DT27"/>
      <c r="DU27"/>
      <c r="DV27"/>
      <c r="DW27"/>
      <c r="DX27"/>
      <c r="DY27"/>
      <c r="DZ27"/>
      <c r="EA27"/>
      <c r="EB27"/>
      <c r="EC27"/>
      <c r="ED27"/>
      <c r="EE27"/>
      <c r="EF27"/>
      <c r="EG27"/>
      <c r="EH27"/>
      <c r="EI27"/>
      <c r="EJ27"/>
      <c r="EK27"/>
      <c r="EL27"/>
      <c r="EM27"/>
      <c r="EN27"/>
      <c r="EO27"/>
      <c r="EP27"/>
      <c r="EQ27"/>
      <c r="ER27"/>
      <c r="ES27"/>
      <c r="ET27"/>
      <c r="EU27"/>
      <c r="EV27"/>
      <c r="EW27"/>
      <c r="EX27"/>
      <c r="EY27"/>
    </row>
    <row r="28" spans="1:155" s="1" customFormat="1" x14ac:dyDescent="0.25">
      <c r="A28" s="7" t="s">
        <v>55</v>
      </c>
      <c r="B28" s="7" t="s">
        <v>31</v>
      </c>
      <c r="C28" s="8">
        <v>11.0783</v>
      </c>
      <c r="D28" s="9">
        <v>1438</v>
      </c>
      <c r="E28" s="9">
        <v>174</v>
      </c>
      <c r="F28" s="10">
        <v>6.2606002176212556E-5</v>
      </c>
      <c r="G28" s="10">
        <v>9.5215714875923231E-5</v>
      </c>
      <c r="H28" s="10">
        <v>1.0264780486188184E-4</v>
      </c>
      <c r="I28" s="10">
        <v>8.9550250855455449E-5</v>
      </c>
      <c r="J28" s="10">
        <v>7.5642955247132499E-5</v>
      </c>
      <c r="K28" s="10">
        <v>6.0225405699573715E-5</v>
      </c>
      <c r="L28" s="10">
        <v>7.3200865662797186E-5</v>
      </c>
      <c r="M28" s="10">
        <v>7.6310264094534903E-5</v>
      </c>
      <c r="N28" s="10">
        <v>6.8410060803094199E-5</v>
      </c>
      <c r="O28" s="10">
        <v>2.0203914716816548E-4</v>
      </c>
      <c r="P28" s="10">
        <v>2.569643093556799E-4</v>
      </c>
      <c r="Q28" s="10">
        <v>2.2157918740375667E-4</v>
      </c>
      <c r="R28" s="10">
        <v>4.5715469638837381E-4</v>
      </c>
      <c r="S28" s="10">
        <v>3.478659936238968E-4</v>
      </c>
      <c r="T28" s="10">
        <v>3.7307983501026635E-4</v>
      </c>
      <c r="U28" s="10">
        <v>1.9885783820951364E-4</v>
      </c>
      <c r="V28" s="10">
        <v>2.3896972130468434E-4</v>
      </c>
      <c r="W28" s="10">
        <v>3.0055966535327659E-4</v>
      </c>
      <c r="X28" s="10">
        <v>3.2761651531276672E-4</v>
      </c>
      <c r="Y28" s="10">
        <v>1.4481756543153714E-4</v>
      </c>
      <c r="Z28" s="10">
        <v>1.8019815350825771E-4</v>
      </c>
      <c r="AA28" s="10">
        <v>3.9659868996340354E-4</v>
      </c>
      <c r="AB28" s="10">
        <v>3.6759294682282622E-4</v>
      </c>
      <c r="AC28" s="10">
        <v>2.8392768290686984E-4</v>
      </c>
      <c r="AD28" s="10">
        <v>7.9320594324156781E-4</v>
      </c>
      <c r="AE28" s="10">
        <v>8.0569162453622437E-4</v>
      </c>
      <c r="AF28" s="10">
        <v>4.1642826007483823E-4</v>
      </c>
      <c r="AG28" s="10">
        <v>6.4588297501507082E-4</v>
      </c>
      <c r="AH28" s="10">
        <v>6.7128845431223749E-4</v>
      </c>
      <c r="AI28" s="10">
        <v>4.6494897085179324E-4</v>
      </c>
      <c r="AJ28" s="10">
        <v>1.8751960279375162E-3</v>
      </c>
      <c r="AK28" s="10">
        <v>2.17362401457772E-3</v>
      </c>
      <c r="AL28" s="10">
        <v>1.9925132882666527E-3</v>
      </c>
      <c r="AM28" s="10">
        <v>3.1091491411286329E-3</v>
      </c>
      <c r="AN28" s="10">
        <v>2.9046616916778693E-3</v>
      </c>
      <c r="AO28" s="10">
        <v>2.8260986522786746E-3</v>
      </c>
      <c r="AP28" s="11">
        <v>8.6823173971339212E-5</v>
      </c>
      <c r="AQ28" s="11">
        <v>7.5139537267387223E-5</v>
      </c>
      <c r="AR28" s="11">
        <v>7.2640396853475425E-5</v>
      </c>
      <c r="AS28" s="11">
        <v>2.2686088130920067E-4</v>
      </c>
      <c r="AT28" s="11">
        <v>3.9270017500751234E-4</v>
      </c>
      <c r="AU28" s="11">
        <v>2.4612907495582485E-4</v>
      </c>
      <c r="AV28" s="11">
        <v>2.1754407808418719E-4</v>
      </c>
      <c r="AW28" s="11">
        <v>3.4937310656436653E-4</v>
      </c>
      <c r="AX28" s="11">
        <v>6.7177527595087673E-4</v>
      </c>
      <c r="AY28" s="11">
        <v>5.9404013339303381E-4</v>
      </c>
      <c r="AZ28" s="11">
        <v>2.0137777769272964E-3</v>
      </c>
      <c r="BA28" s="11">
        <v>2.9466364950283923E-3</v>
      </c>
      <c r="BB28" s="12">
        <v>2.1299355570201057E-5</v>
      </c>
      <c r="BC28" s="12">
        <v>1.4668902757222784E-5</v>
      </c>
      <c r="BD28" s="12">
        <v>3.9798111734339284E-6</v>
      </c>
      <c r="BE28" s="12">
        <v>2.7840897582770104E-5</v>
      </c>
      <c r="BF28" s="12">
        <v>5.7225199380965014E-5</v>
      </c>
      <c r="BG28" s="12">
        <v>5.1227508914854861E-5</v>
      </c>
      <c r="BH28" s="12">
        <v>9.6953094748147823E-5</v>
      </c>
      <c r="BI28" s="12">
        <v>5.850351179259419E-5</v>
      </c>
      <c r="BJ28" s="12">
        <v>2.2122510469416973E-4</v>
      </c>
      <c r="BK28" s="12">
        <v>1.1251558016233327E-4</v>
      </c>
      <c r="BL28" s="12">
        <v>1.5034609958702083E-4</v>
      </c>
      <c r="BM28" s="12">
        <v>1.4611915650176194E-4</v>
      </c>
      <c r="BN28" s="13">
        <v>1.2297188672021136E-5</v>
      </c>
      <c r="BO28" s="13">
        <v>8.4690949555990187E-6</v>
      </c>
      <c r="BP28" s="13">
        <v>2.2977450523059589E-6</v>
      </c>
      <c r="BQ28" s="13">
        <v>1.6073949713893123E-5</v>
      </c>
      <c r="BR28" s="13">
        <v>3.3038984267030162E-5</v>
      </c>
      <c r="BS28" s="13">
        <v>2.957621606190541E-5</v>
      </c>
      <c r="BT28" s="13">
        <v>5.5975895351610437E-5</v>
      </c>
      <c r="BU28" s="13">
        <v>3.3777018281992706E-5</v>
      </c>
      <c r="BV28" s="13">
        <v>1.2772437374668205E-4</v>
      </c>
      <c r="BW28" s="13">
        <v>6.496090049475003E-5</v>
      </c>
      <c r="BX28" s="13">
        <v>8.6802361068176768E-5</v>
      </c>
      <c r="BY28" s="13">
        <v>8.4361934340053312E-5</v>
      </c>
      <c r="BZ28" s="24" t="s">
        <v>245</v>
      </c>
      <c r="CA28" s="24" t="s">
        <v>245</v>
      </c>
      <c r="CB28" s="24" t="s">
        <v>245</v>
      </c>
      <c r="CC28" s="24" t="s">
        <v>243</v>
      </c>
      <c r="CD28" s="24" t="s">
        <v>239</v>
      </c>
      <c r="CE28" s="24" t="s">
        <v>243</v>
      </c>
      <c r="CF28" s="24" t="s">
        <v>243</v>
      </c>
      <c r="CG28" s="24" t="s">
        <v>244</v>
      </c>
      <c r="CH28" s="24" t="s">
        <v>240</v>
      </c>
      <c r="CI28" s="24" t="s">
        <v>234</v>
      </c>
      <c r="CJ28" s="24" t="s">
        <v>241</v>
      </c>
      <c r="CK28" s="24" t="s">
        <v>232</v>
      </c>
      <c r="CL28"/>
      <c r="CM28"/>
      <c r="CN28"/>
      <c r="CO28"/>
      <c r="CP28"/>
      <c r="CQ28"/>
      <c r="CR28"/>
      <c r="CS28"/>
      <c r="CT28"/>
      <c r="CU28"/>
      <c r="CV28"/>
      <c r="CW28"/>
      <c r="CX28"/>
      <c r="CY28"/>
      <c r="CZ28"/>
      <c r="DA28"/>
      <c r="DB28"/>
      <c r="DC28"/>
      <c r="DD28"/>
      <c r="DE28"/>
      <c r="DF28"/>
      <c r="DG28"/>
      <c r="DH28"/>
      <c r="DI28"/>
      <c r="DJ28"/>
      <c r="DK28"/>
      <c r="DL28"/>
      <c r="DM28"/>
      <c r="DN28"/>
      <c r="DO28"/>
      <c r="DP28"/>
      <c r="DQ28"/>
      <c r="DR28"/>
      <c r="DS28"/>
      <c r="DT28"/>
      <c r="DU28"/>
      <c r="DV28"/>
      <c r="DW28"/>
      <c r="DX28"/>
      <c r="DY28"/>
      <c r="DZ28"/>
      <c r="EA28"/>
      <c r="EB28"/>
      <c r="EC28"/>
      <c r="ED28"/>
      <c r="EE28"/>
      <c r="EF28"/>
      <c r="EG28"/>
      <c r="EH28"/>
      <c r="EI28"/>
      <c r="EJ28"/>
      <c r="EK28"/>
      <c r="EL28"/>
      <c r="EM28"/>
      <c r="EN28"/>
      <c r="EO28"/>
      <c r="EP28"/>
      <c r="EQ28"/>
      <c r="ER28"/>
      <c r="ES28"/>
      <c r="ET28"/>
      <c r="EU28"/>
      <c r="EV28"/>
      <c r="EW28"/>
      <c r="EX28"/>
      <c r="EY28"/>
    </row>
    <row r="29" spans="1:155" s="1" customFormat="1" x14ac:dyDescent="0.25">
      <c r="A29" s="7" t="s">
        <v>56</v>
      </c>
      <c r="B29" s="7" t="s">
        <v>20</v>
      </c>
      <c r="C29" s="8" t="s">
        <v>57</v>
      </c>
      <c r="D29" s="9" t="s">
        <v>267</v>
      </c>
      <c r="E29" s="9" t="s">
        <v>58</v>
      </c>
      <c r="F29" s="10">
        <v>3.6020636115182782E-2</v>
      </c>
      <c r="G29" s="10">
        <v>3.652301045788265E-2</v>
      </c>
      <c r="H29" s="10">
        <v>3.7726154506579491E-2</v>
      </c>
      <c r="I29" s="10">
        <v>7.3510983256764167E-2</v>
      </c>
      <c r="J29" s="10">
        <v>5.2269119101691575E-2</v>
      </c>
      <c r="K29" s="10">
        <v>5.1423828149107557E-2</v>
      </c>
      <c r="L29" s="10">
        <v>5.4957697975179617E-2</v>
      </c>
      <c r="M29" s="10">
        <v>4.8226877138401049E-2</v>
      </c>
      <c r="N29" s="10">
        <v>4.2113698702973962E-2</v>
      </c>
      <c r="O29" s="10">
        <v>0.17812418593302948</v>
      </c>
      <c r="P29" s="10">
        <v>0.12562774013489472</v>
      </c>
      <c r="Q29" s="10">
        <v>0.12634182073465289</v>
      </c>
      <c r="R29" s="10">
        <v>0.1506699578557664</v>
      </c>
      <c r="S29" s="10">
        <v>8.9193477326408407E-2</v>
      </c>
      <c r="T29" s="10">
        <v>0.20928000469424751</v>
      </c>
      <c r="U29" s="10">
        <v>5.960932699634116E-2</v>
      </c>
      <c r="V29" s="10">
        <v>5.5783115152153152E-2</v>
      </c>
      <c r="W29" s="10">
        <v>5.7978534310300353E-2</v>
      </c>
      <c r="X29" s="10">
        <v>2.1146018171858655E-2</v>
      </c>
      <c r="Y29" s="10">
        <v>8.2897028653185784E-3</v>
      </c>
      <c r="Z29" s="10">
        <v>8.7163349852901074E-3</v>
      </c>
      <c r="AA29" s="10">
        <v>8.0924833871538718E-2</v>
      </c>
      <c r="AB29" s="10">
        <v>7.7129860323036453E-2</v>
      </c>
      <c r="AC29" s="10">
        <v>2.7133920011434741E-2</v>
      </c>
      <c r="AD29" s="10">
        <v>0.14589373399080152</v>
      </c>
      <c r="AE29" s="10">
        <v>0.12154477775859461</v>
      </c>
      <c r="AF29" s="10">
        <v>7.6681780385104384E-2</v>
      </c>
      <c r="AG29" s="10">
        <v>0.12101750045644567</v>
      </c>
      <c r="AH29" s="10">
        <v>0.14888303916557916</v>
      </c>
      <c r="AI29" s="10">
        <v>4.1336525414669208E-2</v>
      </c>
      <c r="AJ29" s="10">
        <v>0.17459704310194318</v>
      </c>
      <c r="AK29" s="10">
        <v>0.16416431209550533</v>
      </c>
      <c r="AL29" s="10">
        <v>0.11691958981115033</v>
      </c>
      <c r="AM29" s="10">
        <v>0.11758188827509114</v>
      </c>
      <c r="AN29" s="10">
        <v>0.18205057379490719</v>
      </c>
      <c r="AO29" s="10">
        <v>0.14588749926148706</v>
      </c>
      <c r="AP29" s="11">
        <v>3.6756600359881646E-2</v>
      </c>
      <c r="AQ29" s="11">
        <v>5.9067976835854435E-2</v>
      </c>
      <c r="AR29" s="11">
        <v>4.8432757938851545E-2</v>
      </c>
      <c r="AS29" s="11">
        <v>0.14336458226752571</v>
      </c>
      <c r="AT29" s="11">
        <v>0.14971447995880743</v>
      </c>
      <c r="AU29" s="11">
        <v>5.7790325486264893E-2</v>
      </c>
      <c r="AV29" s="11">
        <v>1.2717352007489113E-2</v>
      </c>
      <c r="AW29" s="11">
        <v>6.172953806866998E-2</v>
      </c>
      <c r="AX29" s="11">
        <v>0.1147067640448335</v>
      </c>
      <c r="AY29" s="11">
        <v>0.10374568834556468</v>
      </c>
      <c r="AZ29" s="11">
        <v>0.15189364833619964</v>
      </c>
      <c r="BA29" s="11">
        <v>0.1485066537771618</v>
      </c>
      <c r="BB29" s="12">
        <v>8.7642536909027734E-4</v>
      </c>
      <c r="BC29" s="12">
        <v>1.2515149022463128E-2</v>
      </c>
      <c r="BD29" s="12">
        <v>6.4244742589647328E-3</v>
      </c>
      <c r="BE29" s="12">
        <v>3.0104817106451676E-2</v>
      </c>
      <c r="BF29" s="12">
        <v>6.0048965164483721E-2</v>
      </c>
      <c r="BG29" s="12">
        <v>1.920036767938249E-3</v>
      </c>
      <c r="BH29" s="12">
        <v>7.302555287311348E-3</v>
      </c>
      <c r="BI29" s="12">
        <v>3.0020710311883567E-2</v>
      </c>
      <c r="BJ29" s="12">
        <v>3.5109008162314749E-2</v>
      </c>
      <c r="BK29" s="12">
        <v>5.581487055605211E-2</v>
      </c>
      <c r="BL29" s="12">
        <v>3.0734330094348127E-2</v>
      </c>
      <c r="BM29" s="12">
        <v>3.2314050054828493E-2</v>
      </c>
      <c r="BN29" s="13">
        <v>5.060044227688888E-4</v>
      </c>
      <c r="BO29" s="13">
        <v>7.2256246570673692E-3</v>
      </c>
      <c r="BP29" s="13">
        <v>3.7091719428151101E-3</v>
      </c>
      <c r="BQ29" s="13">
        <v>1.7381024260314328E-2</v>
      </c>
      <c r="BR29" s="13">
        <v>3.4669286202273136E-2</v>
      </c>
      <c r="BS29" s="13">
        <v>1.1085337448231271E-3</v>
      </c>
      <c r="BT29" s="13">
        <v>4.2161322609013318E-3</v>
      </c>
      <c r="BU29" s="13">
        <v>1.7332465179829754E-2</v>
      </c>
      <c r="BV29" s="13">
        <v>2.0270195313493191E-2</v>
      </c>
      <c r="BW29" s="13">
        <v>3.2224730540320802E-2</v>
      </c>
      <c r="BX29" s="13">
        <v>1.7744473753334707E-2</v>
      </c>
      <c r="BY29" s="13">
        <v>1.8656525497762273E-2</v>
      </c>
      <c r="BZ29" s="24" t="s">
        <v>234</v>
      </c>
      <c r="CA29" s="24" t="s">
        <v>247</v>
      </c>
      <c r="CB29" s="24" t="s">
        <v>234</v>
      </c>
      <c r="CC29" s="24" t="s">
        <v>231</v>
      </c>
      <c r="CD29" s="24" t="s">
        <v>231</v>
      </c>
      <c r="CE29" s="24" t="s">
        <v>236</v>
      </c>
      <c r="CF29" s="24" t="s">
        <v>233</v>
      </c>
      <c r="CG29" s="24" t="s">
        <v>247</v>
      </c>
      <c r="CH29" s="24" t="s">
        <v>242</v>
      </c>
      <c r="CI29" s="24" t="s">
        <v>247</v>
      </c>
      <c r="CJ29" s="24" t="s">
        <v>232</v>
      </c>
      <c r="CK29" s="24" t="s">
        <v>231</v>
      </c>
      <c r="CL29"/>
      <c r="CM29"/>
      <c r="CN29"/>
      <c r="CO29"/>
      <c r="CP29"/>
      <c r="CQ29"/>
      <c r="CR29"/>
      <c r="CS29"/>
      <c r="CT29"/>
      <c r="CU29"/>
      <c r="CV29"/>
      <c r="CW29"/>
      <c r="CX29"/>
      <c r="CY29"/>
      <c r="CZ29"/>
      <c r="DA29"/>
      <c r="DB29"/>
      <c r="DC29"/>
      <c r="DD29"/>
      <c r="DE29"/>
      <c r="DF29"/>
      <c r="DG29"/>
      <c r="DH29"/>
      <c r="DI29"/>
      <c r="DJ29"/>
      <c r="DK29"/>
      <c r="DL29"/>
      <c r="DM29"/>
      <c r="DN29"/>
      <c r="DO29"/>
      <c r="DP29"/>
      <c r="DQ29"/>
      <c r="DR29"/>
      <c r="DS29"/>
      <c r="DT29"/>
      <c r="DU29"/>
      <c r="DV29"/>
      <c r="DW29"/>
      <c r="DX29"/>
      <c r="DY29"/>
      <c r="DZ29"/>
      <c r="EA29"/>
      <c r="EB29"/>
      <c r="EC29"/>
      <c r="ED29"/>
      <c r="EE29"/>
      <c r="EF29"/>
      <c r="EG29"/>
      <c r="EH29"/>
      <c r="EI29"/>
      <c r="EJ29"/>
      <c r="EK29"/>
      <c r="EL29"/>
      <c r="EM29"/>
      <c r="EN29"/>
      <c r="EO29"/>
      <c r="EP29"/>
      <c r="EQ29"/>
      <c r="ER29"/>
      <c r="ES29"/>
      <c r="ET29"/>
      <c r="EU29"/>
      <c r="EV29"/>
      <c r="EW29"/>
      <c r="EX29"/>
      <c r="EY29"/>
    </row>
    <row r="30" spans="1:155" s="1" customFormat="1" x14ac:dyDescent="0.25">
      <c r="A30" s="7" t="s">
        <v>59</v>
      </c>
      <c r="B30" s="7" t="s">
        <v>18</v>
      </c>
      <c r="C30" s="8">
        <v>12.020799999999999</v>
      </c>
      <c r="D30" s="9">
        <v>1504.4</v>
      </c>
      <c r="E30" s="9">
        <v>233</v>
      </c>
      <c r="F30" s="10">
        <v>0.66110332762478419</v>
      </c>
      <c r="G30" s="10">
        <v>0.72008509345581417</v>
      </c>
      <c r="H30" s="10">
        <v>0.73269218824719351</v>
      </c>
      <c r="I30" s="10">
        <v>1.0987735101091989</v>
      </c>
      <c r="J30" s="10">
        <v>1.0632114013037046</v>
      </c>
      <c r="K30" s="10">
        <v>1.034565044538911</v>
      </c>
      <c r="L30" s="10">
        <v>1.1365150706337641</v>
      </c>
      <c r="M30" s="10">
        <v>1.1003166100895012</v>
      </c>
      <c r="N30" s="10">
        <v>1.1026495186856922</v>
      </c>
      <c r="O30" s="10">
        <v>1.5405110873936438</v>
      </c>
      <c r="P30" s="10">
        <v>1.3612035390302033</v>
      </c>
      <c r="Q30" s="10">
        <v>1.2525368849590253</v>
      </c>
      <c r="R30" s="10">
        <v>1.652478838312208</v>
      </c>
      <c r="S30" s="10">
        <v>1.7506436548781201</v>
      </c>
      <c r="T30" s="10">
        <v>1.5809233506340838</v>
      </c>
      <c r="U30" s="10">
        <v>2.3144808916756801</v>
      </c>
      <c r="V30" s="10">
        <v>1.8635048636154299</v>
      </c>
      <c r="W30" s="10">
        <v>1.8007763901407612</v>
      </c>
      <c r="X30" s="10">
        <v>1.9042469903907551</v>
      </c>
      <c r="Y30" s="10">
        <v>1.7152901230165554</v>
      </c>
      <c r="Z30" s="10">
        <v>1.5232836551026776</v>
      </c>
      <c r="AA30" s="10">
        <v>1.7257447933318892</v>
      </c>
      <c r="AB30" s="10">
        <v>1.6276168898464602</v>
      </c>
      <c r="AC30" s="10">
        <v>1.6423000193799229</v>
      </c>
      <c r="AD30" s="10">
        <v>1.3825242490656533</v>
      </c>
      <c r="AE30" s="10">
        <v>1.4750269965357161</v>
      </c>
      <c r="AF30" s="10">
        <v>1.3582325940824151</v>
      </c>
      <c r="AG30" s="10">
        <v>1.100001246988267</v>
      </c>
      <c r="AH30" s="10">
        <v>1.0526679532449175</v>
      </c>
      <c r="AI30" s="10">
        <v>1.1306856845327367</v>
      </c>
      <c r="AJ30" s="10">
        <v>1.0486954329524769</v>
      </c>
      <c r="AK30" s="10">
        <v>0.98336167427629695</v>
      </c>
      <c r="AL30" s="10">
        <v>0.75963818199004129</v>
      </c>
      <c r="AM30" s="10">
        <v>0.82698773982524809</v>
      </c>
      <c r="AN30" s="10">
        <v>0.82204697129259419</v>
      </c>
      <c r="AO30" s="10">
        <v>0.76167002866325906</v>
      </c>
      <c r="AP30" s="11">
        <v>0.70462686977593059</v>
      </c>
      <c r="AQ30" s="11">
        <v>1.0655166519839383</v>
      </c>
      <c r="AR30" s="11">
        <v>1.1131603998029858</v>
      </c>
      <c r="AS30" s="11">
        <v>1.3847505037942909</v>
      </c>
      <c r="AT30" s="11">
        <v>1.6613486146081373</v>
      </c>
      <c r="AU30" s="11">
        <v>1.9929207151439572</v>
      </c>
      <c r="AV30" s="11">
        <v>1.7142735895033294</v>
      </c>
      <c r="AW30" s="11">
        <v>1.665220567519424</v>
      </c>
      <c r="AX30" s="11">
        <v>1.4052612798945949</v>
      </c>
      <c r="AY30" s="11">
        <v>1.094451628255307</v>
      </c>
      <c r="AZ30" s="11">
        <v>0.93056509640627161</v>
      </c>
      <c r="BA30" s="11">
        <v>0.80356824659370041</v>
      </c>
      <c r="BB30" s="12">
        <v>3.8215948906270419E-2</v>
      </c>
      <c r="BC30" s="12">
        <v>3.2166246256701295E-2</v>
      </c>
      <c r="BD30" s="12">
        <v>2.0259346061510718E-2</v>
      </c>
      <c r="BE30" s="12">
        <v>0.14542396631630067</v>
      </c>
      <c r="BF30" s="12">
        <v>8.5207101328627133E-2</v>
      </c>
      <c r="BG30" s="12">
        <v>0.2802399430745906</v>
      </c>
      <c r="BH30" s="12">
        <v>0.19048370196355821</v>
      </c>
      <c r="BI30" s="12">
        <v>5.2927166992696791E-2</v>
      </c>
      <c r="BJ30" s="12">
        <v>6.1627611825326223E-2</v>
      </c>
      <c r="BK30" s="12">
        <v>3.9303820423535231E-2</v>
      </c>
      <c r="BL30" s="12">
        <v>0.15158869535549022</v>
      </c>
      <c r="BM30" s="12">
        <v>3.6368919391884413E-2</v>
      </c>
      <c r="BN30" s="13">
        <v>2.2063988388372213E-2</v>
      </c>
      <c r="BO30" s="13">
        <v>1.8571190935126287E-2</v>
      </c>
      <c r="BP30" s="13">
        <v>1.1696738902218997E-2</v>
      </c>
      <c r="BQ30" s="13">
        <v>8.3960566099339259E-2</v>
      </c>
      <c r="BR30" s="13">
        <v>4.9194342888950596E-2</v>
      </c>
      <c r="BS30" s="13">
        <v>0.16179660657180028</v>
      </c>
      <c r="BT30" s="13">
        <v>0.10997581660489679</v>
      </c>
      <c r="BU30" s="13">
        <v>3.055751411067777E-2</v>
      </c>
      <c r="BV30" s="13">
        <v>3.5580718276865861E-2</v>
      </c>
      <c r="BW30" s="13">
        <v>2.2692071301708777E-2</v>
      </c>
      <c r="BX30" s="13">
        <v>8.7519774069596448E-2</v>
      </c>
      <c r="BY30" s="13">
        <v>2.0997605401040269E-2</v>
      </c>
      <c r="BZ30" s="24" t="s">
        <v>238</v>
      </c>
      <c r="CA30" s="24" t="s">
        <v>234</v>
      </c>
      <c r="CB30" s="24" t="s">
        <v>234</v>
      </c>
      <c r="CC30" s="24" t="s">
        <v>230</v>
      </c>
      <c r="CD30" s="24" t="s">
        <v>231</v>
      </c>
      <c r="CE30" s="24" t="s">
        <v>232</v>
      </c>
      <c r="CF30" s="24" t="s">
        <v>231</v>
      </c>
      <c r="CG30" s="24" t="s">
        <v>231</v>
      </c>
      <c r="CH30" s="24" t="s">
        <v>230</v>
      </c>
      <c r="CI30" s="24" t="s">
        <v>234</v>
      </c>
      <c r="CJ30" s="24" t="s">
        <v>237</v>
      </c>
      <c r="CK30" s="24" t="s">
        <v>237</v>
      </c>
      <c r="CL30"/>
      <c r="CM30"/>
      <c r="CN30"/>
      <c r="CO30"/>
      <c r="CP30"/>
      <c r="CQ30"/>
      <c r="CR30"/>
      <c r="CS30"/>
      <c r="CT30"/>
      <c r="CU30"/>
      <c r="CV30"/>
      <c r="CW30"/>
      <c r="CX30"/>
      <c r="CY30"/>
      <c r="CZ30"/>
      <c r="DA30"/>
      <c r="DB30"/>
      <c r="DC30"/>
      <c r="DD30"/>
      <c r="DE30"/>
      <c r="DF30"/>
      <c r="DG30"/>
      <c r="DH30"/>
      <c r="DI30"/>
      <c r="DJ30"/>
      <c r="DK30"/>
      <c r="DL30"/>
      <c r="DM30"/>
      <c r="DN30"/>
      <c r="DO30"/>
      <c r="DP30"/>
      <c r="DQ30"/>
      <c r="DR30"/>
      <c r="DS30"/>
      <c r="DT30"/>
      <c r="DU30"/>
      <c r="DV30"/>
      <c r="DW30"/>
      <c r="DX30"/>
      <c r="DY30"/>
      <c r="DZ30"/>
      <c r="EA30"/>
      <c r="EB30"/>
      <c r="EC30"/>
      <c r="ED30"/>
      <c r="EE30"/>
      <c r="EF30"/>
      <c r="EG30"/>
      <c r="EH30"/>
      <c r="EI30"/>
      <c r="EJ30"/>
      <c r="EK30"/>
      <c r="EL30"/>
      <c r="EM30"/>
      <c r="EN30"/>
      <c r="EO30"/>
      <c r="EP30"/>
      <c r="EQ30"/>
      <c r="ER30"/>
      <c r="ES30"/>
      <c r="ET30"/>
      <c r="EU30"/>
      <c r="EV30"/>
      <c r="EW30"/>
      <c r="EX30"/>
      <c r="EY30"/>
    </row>
    <row r="31" spans="1:155" s="1" customFormat="1" x14ac:dyDescent="0.25">
      <c r="A31" s="7" t="s">
        <v>60</v>
      </c>
      <c r="B31" s="7" t="s">
        <v>61</v>
      </c>
      <c r="C31" s="8">
        <v>12.342000000000001</v>
      </c>
      <c r="D31" s="9">
        <v>1531.5</v>
      </c>
      <c r="E31" s="9">
        <v>217</v>
      </c>
      <c r="F31" s="10">
        <v>1.4390502600463474E-3</v>
      </c>
      <c r="G31" s="10">
        <v>1.462733500920569E-3</v>
      </c>
      <c r="H31" s="10">
        <v>1.5568748344022007E-3</v>
      </c>
      <c r="I31" s="10">
        <v>2.5255344893957712E-3</v>
      </c>
      <c r="J31" s="10">
        <v>2.3324724534163309E-3</v>
      </c>
      <c r="K31" s="10">
        <v>2.2203331891639385E-3</v>
      </c>
      <c r="L31" s="10">
        <v>3.5064666361360355E-3</v>
      </c>
      <c r="M31" s="10">
        <v>3.7695600258753777E-3</v>
      </c>
      <c r="N31" s="10">
        <v>3.4853260241809025E-3</v>
      </c>
      <c r="O31" s="10">
        <v>3.750305936101715E-3</v>
      </c>
      <c r="P31" s="10">
        <v>2.9611021738717761E-3</v>
      </c>
      <c r="Q31" s="10">
        <v>2.9886082099824774E-3</v>
      </c>
      <c r="R31" s="10">
        <v>3.628311738617592E-3</v>
      </c>
      <c r="S31" s="10">
        <v>4.0608416308949551E-3</v>
      </c>
      <c r="T31" s="10">
        <v>3.2687849024358863E-3</v>
      </c>
      <c r="U31" s="10">
        <v>2.8802736494057844E-3</v>
      </c>
      <c r="V31" s="10">
        <v>2.8721162688105906E-3</v>
      </c>
      <c r="W31" s="10">
        <v>2.6013353937462303E-3</v>
      </c>
      <c r="X31" s="10">
        <v>1.2275615074103161E-3</v>
      </c>
      <c r="Y31" s="10">
        <v>1.3831438649943124E-3</v>
      </c>
      <c r="Z31" s="10">
        <v>1.3630663849770778E-3</v>
      </c>
      <c r="AA31" s="10">
        <v>1.24342503062183E-3</v>
      </c>
      <c r="AB31" s="10">
        <v>1.4902281145670311E-3</v>
      </c>
      <c r="AC31" s="10">
        <v>1.631909729590227E-3</v>
      </c>
      <c r="AD31" s="10">
        <v>1.6427319335051769E-3</v>
      </c>
      <c r="AE31" s="10">
        <v>2.0115849839312016E-3</v>
      </c>
      <c r="AF31" s="10">
        <v>1.3635314652676771E-3</v>
      </c>
      <c r="AG31" s="10">
        <v>1.0066163590436584E-3</v>
      </c>
      <c r="AH31" s="10">
        <v>1.20497358301843E-3</v>
      </c>
      <c r="AI31" s="10">
        <v>1.4816277413052172E-3</v>
      </c>
      <c r="AJ31" s="10">
        <v>2.316778095888128E-3</v>
      </c>
      <c r="AK31" s="10">
        <v>2.8950074699122313E-3</v>
      </c>
      <c r="AL31" s="10">
        <v>2.6612990680397706E-3</v>
      </c>
      <c r="AM31" s="10">
        <v>2.1153571451454009E-3</v>
      </c>
      <c r="AN31" s="10">
        <v>1.9036425756236515E-3</v>
      </c>
      <c r="AO31" s="10">
        <v>1.9888807249772971E-3</v>
      </c>
      <c r="AP31" s="11">
        <v>1.4862195317897058E-3</v>
      </c>
      <c r="AQ31" s="11">
        <v>2.3594467106586802E-3</v>
      </c>
      <c r="AR31" s="11">
        <v>3.5871175620641057E-3</v>
      </c>
      <c r="AS31" s="11">
        <v>3.2333387733186562E-3</v>
      </c>
      <c r="AT31" s="11">
        <v>3.6526460906494778E-3</v>
      </c>
      <c r="AU31" s="11">
        <v>2.7845751039875348E-3</v>
      </c>
      <c r="AV31" s="11">
        <v>1.3245905857939019E-3</v>
      </c>
      <c r="AW31" s="11">
        <v>1.4551876249263625E-3</v>
      </c>
      <c r="AX31" s="11">
        <v>1.6726161275680187E-3</v>
      </c>
      <c r="AY31" s="11">
        <v>1.2310725611224353E-3</v>
      </c>
      <c r="AZ31" s="11">
        <v>2.6243615446133769E-3</v>
      </c>
      <c r="BA31" s="11">
        <v>2.0026268152487834E-3</v>
      </c>
      <c r="BB31" s="12">
        <v>6.2324576332487277E-5</v>
      </c>
      <c r="BC31" s="12">
        <v>1.543783220893809E-4</v>
      </c>
      <c r="BD31" s="12">
        <v>1.5835299434998059E-4</v>
      </c>
      <c r="BE31" s="12">
        <v>4.479178842741212E-4</v>
      </c>
      <c r="BF31" s="12">
        <v>3.9658868590887664E-4</v>
      </c>
      <c r="BG31" s="12">
        <v>1.5874265107881916E-4</v>
      </c>
      <c r="BH31" s="12">
        <v>8.4627169632078988E-5</v>
      </c>
      <c r="BI31" s="12">
        <v>1.9659849253957887E-4</v>
      </c>
      <c r="BJ31" s="12">
        <v>3.2505867094131323E-4</v>
      </c>
      <c r="BK31" s="12">
        <v>2.3857875180548706E-4</v>
      </c>
      <c r="BL31" s="12">
        <v>2.9087899154757316E-4</v>
      </c>
      <c r="BM31" s="12">
        <v>1.0652455578531553E-4</v>
      </c>
      <c r="BN31" s="13">
        <v>3.5983110922690911E-5</v>
      </c>
      <c r="BO31" s="13">
        <v>8.9130365815346814E-5</v>
      </c>
      <c r="BP31" s="13">
        <v>9.1425143914944591E-5</v>
      </c>
      <c r="BQ31" s="13">
        <v>2.5860551106051153E-4</v>
      </c>
      <c r="BR31" s="13">
        <v>2.2897058456704987E-4</v>
      </c>
      <c r="BS31" s="13">
        <v>9.1650112332231087E-5</v>
      </c>
      <c r="BT31" s="13">
        <v>4.885951916783693E-5</v>
      </c>
      <c r="BU31" s="13">
        <v>1.135061925900005E-4</v>
      </c>
      <c r="BV31" s="13">
        <v>1.8767271117038918E-4</v>
      </c>
      <c r="BW31" s="13">
        <v>1.3774350657782289E-4</v>
      </c>
      <c r="BX31" s="13">
        <v>1.6793906407159827E-4</v>
      </c>
      <c r="BY31" s="13">
        <v>6.1501980957957231E-5</v>
      </c>
      <c r="BZ31" s="24" t="s">
        <v>248</v>
      </c>
      <c r="CA31" s="24" t="s">
        <v>239</v>
      </c>
      <c r="CB31" s="24" t="s">
        <v>232</v>
      </c>
      <c r="CC31" s="24" t="s">
        <v>231</v>
      </c>
      <c r="CD31" s="24" t="s">
        <v>232</v>
      </c>
      <c r="CE31" s="24" t="s">
        <v>230</v>
      </c>
      <c r="CF31" s="24" t="s">
        <v>248</v>
      </c>
      <c r="CG31" s="24" t="s">
        <v>248</v>
      </c>
      <c r="CH31" s="24" t="s">
        <v>249</v>
      </c>
      <c r="CI31" s="24" t="s">
        <v>250</v>
      </c>
      <c r="CJ31" s="24" t="s">
        <v>236</v>
      </c>
      <c r="CK31" s="24" t="s">
        <v>244</v>
      </c>
      <c r="CL31"/>
      <c r="CM31"/>
      <c r="CN31"/>
      <c r="CO31"/>
      <c r="CP31"/>
      <c r="CQ31"/>
      <c r="CR31"/>
      <c r="CS31"/>
      <c r="CT31"/>
      <c r="CU31"/>
      <c r="CV31"/>
      <c r="CW31"/>
      <c r="CX31"/>
      <c r="CY31"/>
      <c r="CZ31"/>
      <c r="DA31"/>
      <c r="DB31"/>
      <c r="DC31"/>
      <c r="DD31"/>
      <c r="DE31"/>
      <c r="DF31"/>
      <c r="DG31"/>
      <c r="DH31"/>
      <c r="DI31"/>
      <c r="DJ31"/>
      <c r="DK31"/>
      <c r="DL31"/>
      <c r="DM31"/>
      <c r="DN31"/>
      <c r="DO31"/>
      <c r="DP31"/>
      <c r="DQ31"/>
      <c r="DR31"/>
      <c r="DS31"/>
      <c r="DT31"/>
      <c r="DU31"/>
      <c r="DV31"/>
      <c r="DW31"/>
      <c r="DX31"/>
      <c r="DY31"/>
      <c r="DZ31"/>
      <c r="EA31"/>
      <c r="EB31"/>
      <c r="EC31"/>
      <c r="ED31"/>
      <c r="EE31"/>
      <c r="EF31"/>
      <c r="EG31"/>
      <c r="EH31"/>
      <c r="EI31"/>
      <c r="EJ31"/>
      <c r="EK31"/>
      <c r="EL31"/>
      <c r="EM31"/>
      <c r="EN31"/>
      <c r="EO31"/>
      <c r="EP31"/>
      <c r="EQ31"/>
      <c r="ER31"/>
      <c r="ES31"/>
      <c r="ET31"/>
      <c r="EU31"/>
      <c r="EV31"/>
      <c r="EW31"/>
      <c r="EX31"/>
      <c r="EY31"/>
    </row>
    <row r="32" spans="1:155" s="1" customFormat="1" x14ac:dyDescent="0.25">
      <c r="A32" s="7" t="s">
        <v>62</v>
      </c>
      <c r="B32" s="7" t="s">
        <v>20</v>
      </c>
      <c r="C32" s="8">
        <v>12.369</v>
      </c>
      <c r="D32" s="9">
        <v>1533.6</v>
      </c>
      <c r="E32" s="9">
        <v>176</v>
      </c>
      <c r="F32" s="10">
        <v>2.048155272218067E-3</v>
      </c>
      <c r="G32" s="10">
        <v>2.1641709889557948E-3</v>
      </c>
      <c r="H32" s="10">
        <v>2.2158489937973815E-3</v>
      </c>
      <c r="I32" s="10">
        <v>3.2467310635606885E-3</v>
      </c>
      <c r="J32" s="10">
        <v>3.1765214663823254E-3</v>
      </c>
      <c r="K32" s="10">
        <v>2.6746373738718212E-3</v>
      </c>
      <c r="L32" s="10">
        <v>2.0612228993184957E-3</v>
      </c>
      <c r="M32" s="10">
        <v>2.5077525427746887E-3</v>
      </c>
      <c r="N32" s="10">
        <v>2.2085361699691773E-3</v>
      </c>
      <c r="O32" s="10">
        <v>1.9693633752062346E-3</v>
      </c>
      <c r="P32" s="10">
        <v>2.8899770865874197E-3</v>
      </c>
      <c r="Q32" s="10">
        <v>2.8776567762824955E-3</v>
      </c>
      <c r="R32" s="10">
        <v>1.1156799839575878E-3</v>
      </c>
      <c r="S32" s="10">
        <v>6.9617372903443505E-4</v>
      </c>
      <c r="T32" s="10">
        <v>1.6409330030373219E-3</v>
      </c>
      <c r="U32" s="10">
        <v>4.9480368643735383E-4</v>
      </c>
      <c r="V32" s="10">
        <v>3.0841976199881592E-4</v>
      </c>
      <c r="W32" s="10">
        <v>2.5472529829686873E-4</v>
      </c>
      <c r="X32" s="10">
        <v>9.8790769480179805E-5</v>
      </c>
      <c r="Y32" s="10">
        <v>5.8160876416948053E-5</v>
      </c>
      <c r="Z32" s="10">
        <v>6.7843163340200016E-5</v>
      </c>
      <c r="AA32" s="10">
        <v>2.3030290019427916E-4</v>
      </c>
      <c r="AB32" s="10">
        <v>2.7661635501387847E-4</v>
      </c>
      <c r="AC32" s="10">
        <v>1.052913855881994E-4</v>
      </c>
      <c r="AD32" s="10">
        <v>3.539951665363552E-4</v>
      </c>
      <c r="AE32" s="10">
        <v>1.5572564778851432E-4</v>
      </c>
      <c r="AF32" s="10">
        <v>2.2138006091886866E-4</v>
      </c>
      <c r="AG32" s="10">
        <v>3.3361714245418828E-4</v>
      </c>
      <c r="AH32" s="10">
        <v>3.0598774389990546E-4</v>
      </c>
      <c r="AI32" s="10">
        <v>2.7484265372094231E-4</v>
      </c>
      <c r="AJ32" s="10">
        <v>4.7949333295246719E-4</v>
      </c>
      <c r="AK32" s="10">
        <v>6.8478322581389385E-4</v>
      </c>
      <c r="AL32" s="10">
        <v>4.2900077250216897E-4</v>
      </c>
      <c r="AM32" s="10">
        <v>5.2031805885629557E-4</v>
      </c>
      <c r="AN32" s="10">
        <v>7.8436982918298121E-4</v>
      </c>
      <c r="AO32" s="10">
        <v>7.2273855488526296E-4</v>
      </c>
      <c r="AP32" s="11">
        <v>2.1427250849904143E-3</v>
      </c>
      <c r="AQ32" s="11">
        <v>3.0326299679382784E-3</v>
      </c>
      <c r="AR32" s="11">
        <v>2.2591705373541204E-3</v>
      </c>
      <c r="AS32" s="11">
        <v>2.5789990793587164E-3</v>
      </c>
      <c r="AT32" s="11">
        <v>1.1509289053431148E-3</v>
      </c>
      <c r="AU32" s="11">
        <v>3.5264958224434612E-4</v>
      </c>
      <c r="AV32" s="11">
        <v>7.4931603079109293E-5</v>
      </c>
      <c r="AW32" s="11">
        <v>2.0407021359878567E-4</v>
      </c>
      <c r="AX32" s="11">
        <v>2.4370029174791274E-4</v>
      </c>
      <c r="AY32" s="11">
        <v>3.0481584669167868E-4</v>
      </c>
      <c r="AZ32" s="11">
        <v>5.310924437561766E-4</v>
      </c>
      <c r="BA32" s="11">
        <v>6.7580881430817988E-4</v>
      </c>
      <c r="BB32" s="12">
        <v>8.5879224274264411E-5</v>
      </c>
      <c r="BC32" s="12">
        <v>3.1201181057583443E-4</v>
      </c>
      <c r="BD32" s="12">
        <v>2.2753034960557188E-4</v>
      </c>
      <c r="BE32" s="12">
        <v>5.2799594349258198E-4</v>
      </c>
      <c r="BF32" s="12">
        <v>4.7336496099494707E-4</v>
      </c>
      <c r="BG32" s="12">
        <v>1.2600244387410623E-4</v>
      </c>
      <c r="BH32" s="12">
        <v>2.1222194420736114E-5</v>
      </c>
      <c r="BI32" s="12">
        <v>8.8623792920922235E-5</v>
      </c>
      <c r="BJ32" s="12">
        <v>1.0100170812576124E-4</v>
      </c>
      <c r="BK32" s="12">
        <v>2.9404763878725531E-5</v>
      </c>
      <c r="BL32" s="12">
        <v>1.3547330745331825E-4</v>
      </c>
      <c r="BM32" s="12">
        <v>1.3813991011340067E-4</v>
      </c>
      <c r="BN32" s="13">
        <v>4.9582393252542801E-5</v>
      </c>
      <c r="BO32" s="13">
        <v>1.8014010282630055E-4</v>
      </c>
      <c r="BP32" s="13">
        <v>1.3136470859358658E-4</v>
      </c>
      <c r="BQ32" s="13">
        <v>3.0483860010647264E-4</v>
      </c>
      <c r="BR32" s="13">
        <v>2.7329738765536943E-4</v>
      </c>
      <c r="BS32" s="13">
        <v>7.274754488926595E-5</v>
      </c>
      <c r="BT32" s="13">
        <v>1.225263966160657E-5</v>
      </c>
      <c r="BU32" s="13">
        <v>5.1166970699500107E-5</v>
      </c>
      <c r="BV32" s="13">
        <v>5.8313363375020268E-5</v>
      </c>
      <c r="BW32" s="13">
        <v>1.6976848340839571E-5</v>
      </c>
      <c r="BX32" s="13">
        <v>7.8215550526182227E-5</v>
      </c>
      <c r="BY32" s="13">
        <v>7.9755114289802595E-5</v>
      </c>
      <c r="BZ32" s="24" t="s">
        <v>241</v>
      </c>
      <c r="CA32" s="24" t="s">
        <v>232</v>
      </c>
      <c r="CB32" s="24" t="s">
        <v>241</v>
      </c>
      <c r="CC32" s="24" t="s">
        <v>231</v>
      </c>
      <c r="CD32" s="24" t="s">
        <v>240</v>
      </c>
      <c r="CE32" s="24" t="s">
        <v>233</v>
      </c>
      <c r="CF32" s="24" t="s">
        <v>233</v>
      </c>
      <c r="CG32" s="24" t="s">
        <v>233</v>
      </c>
      <c r="CH32" s="24" t="s">
        <v>233</v>
      </c>
      <c r="CI32" s="24" t="s">
        <v>233</v>
      </c>
      <c r="CJ32" s="24" t="s">
        <v>234</v>
      </c>
      <c r="CK32" s="24" t="s">
        <v>234</v>
      </c>
      <c r="CL32"/>
      <c r="CM32"/>
      <c r="CN32"/>
      <c r="CO32"/>
      <c r="CP32"/>
      <c r="CQ32"/>
      <c r="CR32"/>
      <c r="CS32"/>
      <c r="CT32"/>
      <c r="CU32"/>
      <c r="CV32"/>
      <c r="CW32"/>
      <c r="CX32"/>
      <c r="CY32"/>
      <c r="CZ32"/>
      <c r="DA32"/>
      <c r="DB32"/>
      <c r="DC32"/>
      <c r="DD32"/>
      <c r="DE32"/>
      <c r="DF32"/>
      <c r="DG32"/>
      <c r="DH32"/>
      <c r="DI32"/>
      <c r="DJ32"/>
      <c r="DK32"/>
      <c r="DL32"/>
      <c r="DM32"/>
      <c r="DN32"/>
      <c r="DO32"/>
      <c r="DP32"/>
      <c r="DQ32"/>
      <c r="DR32"/>
      <c r="DS32"/>
      <c r="DT32"/>
      <c r="DU32"/>
      <c r="DV32"/>
      <c r="DW32"/>
      <c r="DX32"/>
      <c r="DY32"/>
      <c r="DZ32"/>
      <c r="EA32"/>
      <c r="EB32"/>
      <c r="EC32"/>
      <c r="ED32"/>
      <c r="EE32"/>
      <c r="EF32"/>
      <c r="EG32"/>
      <c r="EH32"/>
      <c r="EI32"/>
      <c r="EJ32"/>
      <c r="EK32"/>
      <c r="EL32"/>
      <c r="EM32"/>
      <c r="EN32"/>
      <c r="EO32"/>
      <c r="EP32"/>
      <c r="EQ32"/>
      <c r="ER32"/>
      <c r="ES32"/>
      <c r="ET32"/>
      <c r="EU32"/>
      <c r="EV32"/>
      <c r="EW32"/>
      <c r="EX32"/>
      <c r="EY32"/>
    </row>
    <row r="33" spans="1:155" s="1" customFormat="1" x14ac:dyDescent="0.25">
      <c r="A33" s="7" t="s">
        <v>63</v>
      </c>
      <c r="B33" s="7" t="s">
        <v>31</v>
      </c>
      <c r="C33" s="8">
        <v>12.41</v>
      </c>
      <c r="D33" s="9">
        <v>1536.6</v>
      </c>
      <c r="E33" s="9">
        <v>156</v>
      </c>
      <c r="F33" s="10">
        <v>5.2175161640559214E-2</v>
      </c>
      <c r="G33" s="10">
        <v>5.7722481130171831E-2</v>
      </c>
      <c r="H33" s="10">
        <v>6.0977789196125919E-2</v>
      </c>
      <c r="I33" s="10">
        <v>9.9809822530926212E-2</v>
      </c>
      <c r="J33" s="10">
        <v>8.3912709137032776E-2</v>
      </c>
      <c r="K33" s="10">
        <v>7.9135924333468874E-2</v>
      </c>
      <c r="L33" s="10">
        <v>9.4381930805576386E-2</v>
      </c>
      <c r="M33" s="10">
        <v>7.6304711794929092E-2</v>
      </c>
      <c r="N33" s="10">
        <v>7.544820716509372E-2</v>
      </c>
      <c r="O33" s="10">
        <v>0.24169934029086168</v>
      </c>
      <c r="P33" s="10">
        <v>0.19726678508441817</v>
      </c>
      <c r="Q33" s="10">
        <v>0.20247098158764748</v>
      </c>
      <c r="R33" s="10">
        <v>0.19974931199853702</v>
      </c>
      <c r="S33" s="10">
        <v>0.15860606326824991</v>
      </c>
      <c r="T33" s="10">
        <v>0.24422655078702757</v>
      </c>
      <c r="U33" s="10">
        <v>0.10026866052244517</v>
      </c>
      <c r="V33" s="10">
        <v>0.12065683008905563</v>
      </c>
      <c r="W33" s="10">
        <v>0.12091868943769757</v>
      </c>
      <c r="X33" s="10">
        <v>7.255708590525263E-2</v>
      </c>
      <c r="Y33" s="10">
        <v>4.5500429477130698E-2</v>
      </c>
      <c r="Z33" s="10">
        <v>5.0347600553719798E-2</v>
      </c>
      <c r="AA33" s="10">
        <v>0.11301653689545406</v>
      </c>
      <c r="AB33" s="10">
        <v>0.10739528602475189</v>
      </c>
      <c r="AC33" s="10">
        <v>5.6951848449227481E-2</v>
      </c>
      <c r="AD33" s="10">
        <v>0.16632833567108932</v>
      </c>
      <c r="AE33" s="10">
        <v>0.18167246455837202</v>
      </c>
      <c r="AF33" s="10">
        <v>0.11354021988224405</v>
      </c>
      <c r="AG33" s="10">
        <v>0.13071412334503507</v>
      </c>
      <c r="AH33" s="10">
        <v>0.15415539613793958</v>
      </c>
      <c r="AI33" s="10">
        <v>7.8948843228301868E-2</v>
      </c>
      <c r="AJ33" s="10">
        <v>0.24283372537386499</v>
      </c>
      <c r="AK33" s="10">
        <v>0.21236945818306324</v>
      </c>
      <c r="AL33" s="10">
        <v>0.22461783301356986</v>
      </c>
      <c r="AM33" s="10">
        <v>0.27551243109895168</v>
      </c>
      <c r="AN33" s="10">
        <v>0.24832918391100087</v>
      </c>
      <c r="AO33" s="10">
        <v>0.26674893332565064</v>
      </c>
      <c r="AP33" s="11">
        <v>5.6958477322285657E-2</v>
      </c>
      <c r="AQ33" s="11">
        <v>8.7619485333809297E-2</v>
      </c>
      <c r="AR33" s="11">
        <v>8.2044949921866395E-2</v>
      </c>
      <c r="AS33" s="11">
        <v>0.21381236898764244</v>
      </c>
      <c r="AT33" s="11">
        <v>0.20086064201793818</v>
      </c>
      <c r="AU33" s="11">
        <v>0.11394806001639946</v>
      </c>
      <c r="AV33" s="11">
        <v>5.6135038645367709E-2</v>
      </c>
      <c r="AW33" s="11">
        <v>9.2454557123144473E-2</v>
      </c>
      <c r="AX33" s="11">
        <v>0.15384700670390181</v>
      </c>
      <c r="AY33" s="11">
        <v>0.12127278757042552</v>
      </c>
      <c r="AZ33" s="11">
        <v>0.22660700552349936</v>
      </c>
      <c r="BA33" s="11">
        <v>0.26353018277853441</v>
      </c>
      <c r="BB33" s="12">
        <v>4.4507683981930574E-3</v>
      </c>
      <c r="BC33" s="12">
        <v>1.0823939162774646E-2</v>
      </c>
      <c r="BD33" s="12">
        <v>1.0692718224988577E-2</v>
      </c>
      <c r="BE33" s="12">
        <v>2.4290600891311558E-2</v>
      </c>
      <c r="BF33" s="12">
        <v>4.2821060957749527E-2</v>
      </c>
      <c r="BG33" s="12">
        <v>1.1847430964813234E-2</v>
      </c>
      <c r="BH33" s="12">
        <v>1.4426936404373944E-2</v>
      </c>
      <c r="BI33" s="12">
        <v>3.0874445059411369E-2</v>
      </c>
      <c r="BJ33" s="12">
        <v>3.5739870883123061E-2</v>
      </c>
      <c r="BK33" s="12">
        <v>3.848195052286494E-2</v>
      </c>
      <c r="BL33" s="12">
        <v>1.5329236749552616E-2</v>
      </c>
      <c r="BM33" s="12">
        <v>1.3874526955313821E-2</v>
      </c>
      <c r="BN33" s="13">
        <v>2.5696523327974415E-3</v>
      </c>
      <c r="BO33" s="13">
        <v>6.2492041893200748E-3</v>
      </c>
      <c r="BP33" s="13">
        <v>6.1734437455659725E-3</v>
      </c>
      <c r="BQ33" s="13">
        <v>1.4024184963376492E-2</v>
      </c>
      <c r="BR33" s="13">
        <v>2.4722751070942066E-2</v>
      </c>
      <c r="BS33" s="13">
        <v>6.8401174567404282E-3</v>
      </c>
      <c r="BT33" s="13">
        <v>8.3293956166469087E-3</v>
      </c>
      <c r="BU33" s="13">
        <v>1.7825369166131467E-2</v>
      </c>
      <c r="BV33" s="13">
        <v>2.0634424075173567E-2</v>
      </c>
      <c r="BW33" s="13">
        <v>2.2217564493317934E-2</v>
      </c>
      <c r="BX33" s="13">
        <v>8.8503389638257077E-3</v>
      </c>
      <c r="BY33" s="13">
        <v>8.0104618725291531E-3</v>
      </c>
      <c r="BZ33" s="24" t="s">
        <v>233</v>
      </c>
      <c r="CA33" s="24" t="s">
        <v>234</v>
      </c>
      <c r="CB33" s="24" t="s">
        <v>234</v>
      </c>
      <c r="CC33" s="24" t="s">
        <v>231</v>
      </c>
      <c r="CD33" s="24" t="s">
        <v>231</v>
      </c>
      <c r="CE33" s="24" t="s">
        <v>234</v>
      </c>
      <c r="CF33" s="24" t="s">
        <v>233</v>
      </c>
      <c r="CG33" s="24" t="s">
        <v>234</v>
      </c>
      <c r="CH33" s="24" t="s">
        <v>230</v>
      </c>
      <c r="CI33" s="24" t="s">
        <v>234</v>
      </c>
      <c r="CJ33" s="24" t="s">
        <v>232</v>
      </c>
      <c r="CK33" s="24" t="s">
        <v>232</v>
      </c>
      <c r="CL33"/>
      <c r="CM33"/>
      <c r="CN33"/>
      <c r="CO33"/>
      <c r="CP33"/>
      <c r="CQ33"/>
      <c r="CR33"/>
      <c r="CS33"/>
      <c r="CT33"/>
      <c r="CU33"/>
      <c r="CV33"/>
      <c r="CW33"/>
      <c r="CX33"/>
      <c r="CY33"/>
      <c r="CZ33"/>
      <c r="DA33"/>
      <c r="DB33"/>
      <c r="DC33"/>
      <c r="DD33"/>
      <c r="DE33"/>
      <c r="DF33"/>
      <c r="DG33"/>
      <c r="DH33"/>
      <c r="DI33"/>
      <c r="DJ33"/>
      <c r="DK33"/>
      <c r="DL33"/>
      <c r="DM33"/>
      <c r="DN33"/>
      <c r="DO33"/>
      <c r="DP33"/>
      <c r="DQ33"/>
      <c r="DR33"/>
      <c r="DS33"/>
      <c r="DT33"/>
      <c r="DU33"/>
      <c r="DV33"/>
      <c r="DW33"/>
      <c r="DX33"/>
      <c r="DY33"/>
      <c r="DZ33"/>
      <c r="EA33"/>
      <c r="EB33"/>
      <c r="EC33"/>
      <c r="ED33"/>
      <c r="EE33"/>
      <c r="EF33"/>
      <c r="EG33"/>
      <c r="EH33"/>
      <c r="EI33"/>
      <c r="EJ33"/>
      <c r="EK33"/>
      <c r="EL33"/>
      <c r="EM33"/>
      <c r="EN33"/>
      <c r="EO33"/>
      <c r="EP33"/>
      <c r="EQ33"/>
      <c r="ER33"/>
      <c r="ES33"/>
      <c r="ET33"/>
      <c r="EU33"/>
      <c r="EV33"/>
      <c r="EW33"/>
      <c r="EX33"/>
      <c r="EY33"/>
    </row>
    <row r="34" spans="1:155" s="1" customFormat="1" x14ac:dyDescent="0.25">
      <c r="A34" s="7" t="s">
        <v>64</v>
      </c>
      <c r="B34" s="7" t="s">
        <v>20</v>
      </c>
      <c r="C34" s="8" t="s">
        <v>65</v>
      </c>
      <c r="D34" s="9" t="s">
        <v>268</v>
      </c>
      <c r="E34" s="9" t="s">
        <v>66</v>
      </c>
      <c r="F34" s="10">
        <v>6.4784735738034172E-2</v>
      </c>
      <c r="G34" s="10">
        <v>7.6164255008053891E-2</v>
      </c>
      <c r="H34" s="10">
        <v>7.6498215187600499E-2</v>
      </c>
      <c r="I34" s="10">
        <v>8.117306895800408E-2</v>
      </c>
      <c r="J34" s="10">
        <v>8.0317166692829928E-2</v>
      </c>
      <c r="K34" s="10">
        <v>7.3300689553871978E-2</v>
      </c>
      <c r="L34" s="10">
        <v>5.2614518687614693E-2</v>
      </c>
      <c r="M34" s="10">
        <v>5.5182761972046496E-2</v>
      </c>
      <c r="N34" s="10">
        <v>3.5541281362363342E-2</v>
      </c>
      <c r="O34" s="10">
        <v>5.3780026169049401E-2</v>
      </c>
      <c r="P34" s="10">
        <v>4.7084914285914124E-2</v>
      </c>
      <c r="Q34" s="10">
        <v>4.9611454633702583E-2</v>
      </c>
      <c r="R34" s="10">
        <v>8.5333151741660548E-2</v>
      </c>
      <c r="S34" s="10">
        <v>7.8259858404971197E-2</v>
      </c>
      <c r="T34" s="10">
        <v>6.8664074786466675E-2</v>
      </c>
      <c r="U34" s="10">
        <v>4.0910192987590653E-2</v>
      </c>
      <c r="V34" s="10">
        <v>4.410096828238879E-2</v>
      </c>
      <c r="W34" s="10">
        <v>4.0598858819237769E-2</v>
      </c>
      <c r="X34" s="10">
        <v>2.8790556483025132E-2</v>
      </c>
      <c r="Y34" s="10">
        <v>1.7847397094019238E-2</v>
      </c>
      <c r="Z34" s="10">
        <v>1.5414781052360133E-2</v>
      </c>
      <c r="AA34" s="10">
        <v>4.0114329705136974E-2</v>
      </c>
      <c r="AB34" s="10">
        <v>3.9126857055072073E-2</v>
      </c>
      <c r="AC34" s="10">
        <v>2.7017400779475526E-2</v>
      </c>
      <c r="AD34" s="10">
        <v>3.9670933510993586E-2</v>
      </c>
      <c r="AE34" s="10">
        <v>3.446529836922127E-2</v>
      </c>
      <c r="AF34" s="10">
        <v>3.0961482538862592E-2</v>
      </c>
      <c r="AG34" s="10">
        <v>3.3559219712674483E-2</v>
      </c>
      <c r="AH34" s="10">
        <v>2.3943548791709603E-2</v>
      </c>
      <c r="AI34" s="10">
        <v>2.8415390009093665E-2</v>
      </c>
      <c r="AJ34" s="10">
        <v>2.8472026356851317E-2</v>
      </c>
      <c r="AK34" s="10">
        <v>2.6900278248127144E-2</v>
      </c>
      <c r="AL34" s="10">
        <v>2.4796343536704315E-2</v>
      </c>
      <c r="AM34" s="10">
        <v>2.0249260489975288E-2</v>
      </c>
      <c r="AN34" s="10">
        <v>2.3659772935177618E-2</v>
      </c>
      <c r="AO34" s="10">
        <v>2.3133911607207715E-2</v>
      </c>
      <c r="AP34" s="11">
        <v>7.2482401977896196E-2</v>
      </c>
      <c r="AQ34" s="11">
        <v>7.8263641734901995E-2</v>
      </c>
      <c r="AR34" s="11">
        <v>4.7779520674008175E-2</v>
      </c>
      <c r="AS34" s="11">
        <v>5.0158798362888703E-2</v>
      </c>
      <c r="AT34" s="11">
        <v>7.7419028311032811E-2</v>
      </c>
      <c r="AU34" s="11">
        <v>4.1870006696405733E-2</v>
      </c>
      <c r="AV34" s="11">
        <v>2.0684244876468166E-2</v>
      </c>
      <c r="AW34" s="11">
        <v>3.5419529179894861E-2</v>
      </c>
      <c r="AX34" s="11">
        <v>3.5032571473025818E-2</v>
      </c>
      <c r="AY34" s="11">
        <v>2.8639386171159253E-2</v>
      </c>
      <c r="AZ34" s="11">
        <v>2.6722882713894256E-2</v>
      </c>
      <c r="BA34" s="11">
        <v>2.2347648344120206E-2</v>
      </c>
      <c r="BB34" s="12">
        <v>6.6684654535818259E-3</v>
      </c>
      <c r="BC34" s="12">
        <v>4.3192954211625197E-3</v>
      </c>
      <c r="BD34" s="12">
        <v>1.0676134341550047E-2</v>
      </c>
      <c r="BE34" s="12">
        <v>3.3809495190455481E-3</v>
      </c>
      <c r="BF34" s="12">
        <v>8.3662881894958768E-3</v>
      </c>
      <c r="BG34" s="12">
        <v>1.9383303226475637E-3</v>
      </c>
      <c r="BH34" s="12">
        <v>7.1248593739444777E-3</v>
      </c>
      <c r="BI34" s="12">
        <v>7.2931883837938994E-3</v>
      </c>
      <c r="BJ34" s="12">
        <v>4.3823490435739385E-3</v>
      </c>
      <c r="BK34" s="12">
        <v>4.8117473463948086E-3</v>
      </c>
      <c r="BL34" s="12">
        <v>1.8442513197108692E-3</v>
      </c>
      <c r="BM34" s="12">
        <v>1.836179790728772E-3</v>
      </c>
      <c r="BN34" s="13">
        <v>3.8500403247071872E-3</v>
      </c>
      <c r="BO34" s="13">
        <v>2.4937463741176989E-3</v>
      </c>
      <c r="BP34" s="13">
        <v>6.1638690359985277E-3</v>
      </c>
      <c r="BQ34" s="13">
        <v>1.9519921149374832E-3</v>
      </c>
      <c r="BR34" s="13">
        <v>4.8302787383234314E-3</v>
      </c>
      <c r="BS34" s="13">
        <v>1.119095533558985E-3</v>
      </c>
      <c r="BT34" s="13">
        <v>4.1135394774850726E-3</v>
      </c>
      <c r="BU34" s="13">
        <v>4.2107242766340593E-3</v>
      </c>
      <c r="BV34" s="13">
        <v>2.5301503999903127E-3</v>
      </c>
      <c r="BW34" s="13">
        <v>2.7780636257135104E-3</v>
      </c>
      <c r="BX34" s="13">
        <v>1.064778995888393E-3</v>
      </c>
      <c r="BY34" s="13">
        <v>1.0601188964578074E-3</v>
      </c>
      <c r="BZ34" s="24" t="s">
        <v>232</v>
      </c>
      <c r="CA34" s="24" t="s">
        <v>232</v>
      </c>
      <c r="CB34" s="24" t="s">
        <v>241</v>
      </c>
      <c r="CC34" s="24" t="s">
        <v>241</v>
      </c>
      <c r="CD34" s="24" t="s">
        <v>232</v>
      </c>
      <c r="CE34" s="24" t="s">
        <v>230</v>
      </c>
      <c r="CF34" s="24" t="s">
        <v>233</v>
      </c>
      <c r="CG34" s="24" t="s">
        <v>236</v>
      </c>
      <c r="CH34" s="24" t="s">
        <v>236</v>
      </c>
      <c r="CI34" s="24" t="s">
        <v>234</v>
      </c>
      <c r="CJ34" s="24" t="s">
        <v>234</v>
      </c>
      <c r="CK34" s="24" t="s">
        <v>233</v>
      </c>
      <c r="CL34"/>
      <c r="CM34"/>
      <c r="CN34"/>
      <c r="CO34"/>
      <c r="CP34"/>
      <c r="CQ34"/>
      <c r="CR34"/>
      <c r="CS34"/>
      <c r="CT34"/>
      <c r="CU34"/>
      <c r="CV34"/>
      <c r="CW34"/>
      <c r="CX34"/>
      <c r="CY34"/>
      <c r="CZ34"/>
      <c r="DA34"/>
      <c r="DB34"/>
      <c r="DC34"/>
      <c r="DD34"/>
      <c r="DE34"/>
      <c r="DF34"/>
      <c r="DG34"/>
      <c r="DH34"/>
      <c r="DI34"/>
      <c r="DJ34"/>
      <c r="DK34"/>
      <c r="DL34"/>
      <c r="DM34"/>
      <c r="DN34"/>
      <c r="DO34"/>
      <c r="DP34"/>
      <c r="DQ34"/>
      <c r="DR34"/>
      <c r="DS34"/>
      <c r="DT34"/>
      <c r="DU34"/>
      <c r="DV34"/>
      <c r="DW34"/>
      <c r="DX34"/>
      <c r="DY34"/>
      <c r="DZ34"/>
      <c r="EA34"/>
      <c r="EB34"/>
      <c r="EC34"/>
      <c r="ED34"/>
      <c r="EE34"/>
      <c r="EF34"/>
      <c r="EG34"/>
      <c r="EH34"/>
      <c r="EI34"/>
      <c r="EJ34"/>
      <c r="EK34"/>
      <c r="EL34"/>
      <c r="EM34"/>
      <c r="EN34"/>
      <c r="EO34"/>
      <c r="EP34"/>
      <c r="EQ34"/>
      <c r="ER34"/>
      <c r="ES34"/>
      <c r="ET34"/>
      <c r="EU34"/>
      <c r="EV34"/>
      <c r="EW34"/>
      <c r="EX34"/>
      <c r="EY34"/>
    </row>
    <row r="35" spans="1:155" s="1" customFormat="1" x14ac:dyDescent="0.25">
      <c r="A35" s="7" t="s">
        <v>67</v>
      </c>
      <c r="B35" s="7" t="s">
        <v>31</v>
      </c>
      <c r="C35" s="8">
        <v>12.5025</v>
      </c>
      <c r="D35" s="9">
        <v>1543.4</v>
      </c>
      <c r="E35" s="9">
        <v>304</v>
      </c>
      <c r="F35" s="10">
        <v>1.8308049014629216E-3</v>
      </c>
      <c r="G35" s="10">
        <v>1.6763043743196087E-3</v>
      </c>
      <c r="H35" s="10">
        <v>1.6882100293859174E-3</v>
      </c>
      <c r="I35" s="10">
        <v>5.9697968902572658E-3</v>
      </c>
      <c r="J35" s="10">
        <v>3.2450541551679486E-3</v>
      </c>
      <c r="K35" s="10">
        <v>2.8576757807509344E-3</v>
      </c>
      <c r="L35" s="10">
        <v>3.7301198654364942E-3</v>
      </c>
      <c r="M35" s="10">
        <v>3.567537573388728E-3</v>
      </c>
      <c r="N35" s="10">
        <v>3.2883683153779272E-3</v>
      </c>
      <c r="O35" s="10">
        <v>3.3254647656253155E-3</v>
      </c>
      <c r="P35" s="10">
        <v>5.1955394891993736E-3</v>
      </c>
      <c r="Q35" s="10">
        <v>7.10293498677491E-3</v>
      </c>
      <c r="R35" s="10">
        <v>5.3046610262749748E-3</v>
      </c>
      <c r="S35" s="10">
        <v>3.4513738858795006E-3</v>
      </c>
      <c r="T35" s="10">
        <v>4.0758671288408784E-3</v>
      </c>
      <c r="U35" s="10">
        <v>2.4750694525929214E-3</v>
      </c>
      <c r="V35" s="10">
        <v>2.5577628903423713E-3</v>
      </c>
      <c r="W35" s="10">
        <v>1.6253644945012282E-3</v>
      </c>
      <c r="X35" s="10">
        <v>1.2309015930522462E-3</v>
      </c>
      <c r="Y35" s="10">
        <v>1.3526451518307032E-3</v>
      </c>
      <c r="Z35" s="10">
        <v>1.0471041633596191E-3</v>
      </c>
      <c r="AA35" s="10">
        <v>5.1509159751852085E-3</v>
      </c>
      <c r="AB35" s="10">
        <v>2.4844883886915858E-3</v>
      </c>
      <c r="AC35" s="10">
        <v>2.813832219574481E-3</v>
      </c>
      <c r="AD35" s="10">
        <v>3.6548563299226892E-3</v>
      </c>
      <c r="AE35" s="10">
        <v>2.6619714255880457E-3</v>
      </c>
      <c r="AF35" s="10">
        <v>2.6014049834463949E-3</v>
      </c>
      <c r="AG35" s="10">
        <v>2.5590445921483043E-3</v>
      </c>
      <c r="AH35" s="10">
        <v>3.355602730258487E-3</v>
      </c>
      <c r="AI35" s="10">
        <v>9.7718075461340629E-4</v>
      </c>
      <c r="AJ35" s="10">
        <v>4.5772065848921385E-3</v>
      </c>
      <c r="AK35" s="10">
        <v>7.0860504562979629E-3</v>
      </c>
      <c r="AL35" s="10">
        <v>4.6196142540036195E-3</v>
      </c>
      <c r="AM35" s="10">
        <v>7.1174606627266209E-3</v>
      </c>
      <c r="AN35" s="10">
        <v>6.3777689632541568E-3</v>
      </c>
      <c r="AO35" s="10">
        <v>7.3364116703810243E-3</v>
      </c>
      <c r="AP35" s="11">
        <v>1.7317731017228158E-3</v>
      </c>
      <c r="AQ35" s="11">
        <v>4.0241756087253831E-3</v>
      </c>
      <c r="AR35" s="11">
        <v>3.5286752514010495E-3</v>
      </c>
      <c r="AS35" s="11">
        <v>5.2079797471998668E-3</v>
      </c>
      <c r="AT35" s="11">
        <v>4.2773006803317852E-3</v>
      </c>
      <c r="AU35" s="11">
        <v>2.2193989458121734E-3</v>
      </c>
      <c r="AV35" s="11">
        <v>1.2102169694141896E-3</v>
      </c>
      <c r="AW35" s="11">
        <v>3.4830788611504254E-3</v>
      </c>
      <c r="AX35" s="11">
        <v>2.9727442463190431E-3</v>
      </c>
      <c r="AY35" s="11">
        <v>2.2972760256733987E-3</v>
      </c>
      <c r="AZ35" s="11">
        <v>5.4276237650645737E-3</v>
      </c>
      <c r="BA35" s="11">
        <v>6.9438804321206001E-3</v>
      </c>
      <c r="BB35" s="12">
        <v>8.597039708796729E-5</v>
      </c>
      <c r="BC35" s="12">
        <v>1.696053398217113E-3</v>
      </c>
      <c r="BD35" s="12">
        <v>2.2342519564161098E-4</v>
      </c>
      <c r="BE35" s="12">
        <v>1.8887658372419623E-3</v>
      </c>
      <c r="BF35" s="12">
        <v>9.4292094734314195E-4</v>
      </c>
      <c r="BG35" s="12">
        <v>5.1610778735640829E-4</v>
      </c>
      <c r="BH35" s="12">
        <v>1.5381714517653035E-4</v>
      </c>
      <c r="BI35" s="12">
        <v>1.453745960939896E-3</v>
      </c>
      <c r="BJ35" s="12">
        <v>5.9150210855668549E-4</v>
      </c>
      <c r="BK35" s="12">
        <v>1.2106258135169625E-3</v>
      </c>
      <c r="BL35" s="12">
        <v>1.4363961571399316E-3</v>
      </c>
      <c r="BM35" s="12">
        <v>5.023410518012753E-4</v>
      </c>
      <c r="BN35" s="13">
        <v>4.9635031901076936E-5</v>
      </c>
      <c r="BO35" s="13">
        <v>9.792168860206299E-4</v>
      </c>
      <c r="BP35" s="13">
        <v>1.2899459684742891E-4</v>
      </c>
      <c r="BQ35" s="13">
        <v>1.090479464567816E-3</v>
      </c>
      <c r="BR35" s="13">
        <v>5.443956627731E-4</v>
      </c>
      <c r="BS35" s="13">
        <v>2.9797496996108449E-4</v>
      </c>
      <c r="BT35" s="13">
        <v>8.8806370173649549E-5</v>
      </c>
      <c r="BU35" s="13">
        <v>8.3932062188198022E-4</v>
      </c>
      <c r="BV35" s="13">
        <v>3.4150390160143365E-4</v>
      </c>
      <c r="BW35" s="13">
        <v>6.9895513932192804E-4</v>
      </c>
      <c r="BX35" s="13">
        <v>8.2930370798768355E-4</v>
      </c>
      <c r="BY35" s="13">
        <v>2.9002674148246606E-4</v>
      </c>
      <c r="BZ35" s="24" t="s">
        <v>233</v>
      </c>
      <c r="CA35" s="24" t="s">
        <v>247</v>
      </c>
      <c r="CB35" s="24" t="s">
        <v>236</v>
      </c>
      <c r="CC35" s="24" t="s">
        <v>242</v>
      </c>
      <c r="CD35" s="24" t="s">
        <v>247</v>
      </c>
      <c r="CE35" s="24" t="s">
        <v>234</v>
      </c>
      <c r="CF35" s="24" t="s">
        <v>233</v>
      </c>
      <c r="CG35" s="24" t="s">
        <v>236</v>
      </c>
      <c r="CH35" s="24" t="s">
        <v>236</v>
      </c>
      <c r="CI35" s="24" t="s">
        <v>236</v>
      </c>
      <c r="CJ35" s="24" t="s">
        <v>231</v>
      </c>
      <c r="CK35" s="24" t="s">
        <v>232</v>
      </c>
      <c r="CL35"/>
      <c r="CM35"/>
      <c r="CN35"/>
      <c r="CO35"/>
      <c r="CP35"/>
      <c r="CQ35"/>
      <c r="CR35"/>
      <c r="CS35"/>
      <c r="CT35"/>
      <c r="CU35"/>
      <c r="CV35"/>
      <c r="CW35"/>
      <c r="CX35"/>
      <c r="CY35"/>
      <c r="CZ35"/>
      <c r="DA35"/>
      <c r="DB35"/>
      <c r="DC35"/>
      <c r="DD35"/>
      <c r="DE35"/>
      <c r="DF35"/>
      <c r="DG35"/>
      <c r="DH35"/>
      <c r="DI35"/>
      <c r="DJ35"/>
      <c r="DK35"/>
      <c r="DL35"/>
      <c r="DM35"/>
      <c r="DN35"/>
      <c r="DO35"/>
      <c r="DP35"/>
      <c r="DQ35"/>
      <c r="DR35"/>
      <c r="DS35"/>
      <c r="DT35"/>
      <c r="DU35"/>
      <c r="DV35"/>
      <c r="DW35"/>
      <c r="DX35"/>
      <c r="DY35"/>
      <c r="DZ35"/>
      <c r="EA35"/>
      <c r="EB35"/>
      <c r="EC35"/>
      <c r="ED35"/>
      <c r="EE35"/>
      <c r="EF35"/>
      <c r="EG35"/>
      <c r="EH35"/>
      <c r="EI35"/>
      <c r="EJ35"/>
      <c r="EK35"/>
      <c r="EL35"/>
      <c r="EM35"/>
      <c r="EN35"/>
      <c r="EO35"/>
      <c r="EP35"/>
      <c r="EQ35"/>
      <c r="ER35"/>
      <c r="ES35"/>
      <c r="ET35"/>
      <c r="EU35"/>
      <c r="EV35"/>
      <c r="EW35"/>
      <c r="EX35"/>
      <c r="EY35"/>
    </row>
    <row r="36" spans="1:155" s="1" customFormat="1" x14ac:dyDescent="0.25">
      <c r="A36" s="7" t="s">
        <v>68</v>
      </c>
      <c r="B36" s="7" t="s">
        <v>20</v>
      </c>
      <c r="C36" s="8" t="s">
        <v>69</v>
      </c>
      <c r="D36" s="9" t="s">
        <v>269</v>
      </c>
      <c r="E36" s="9" t="s">
        <v>70</v>
      </c>
      <c r="F36" s="10">
        <v>2.1708462693136095E-2</v>
      </c>
      <c r="G36" s="10">
        <v>2.3470051682649703E-2</v>
      </c>
      <c r="H36" s="10">
        <v>2.3803312663583109E-2</v>
      </c>
      <c r="I36" s="10">
        <v>5.4631313732901768E-2</v>
      </c>
      <c r="J36" s="10">
        <v>4.9273801825398679E-2</v>
      </c>
      <c r="K36" s="10">
        <v>4.5316805906659721E-2</v>
      </c>
      <c r="L36" s="10">
        <v>4.4460299926399861E-2</v>
      </c>
      <c r="M36" s="10">
        <v>5.852624845711412E-2</v>
      </c>
      <c r="N36" s="10">
        <v>5.4174948885501208E-2</v>
      </c>
      <c r="O36" s="10">
        <v>2.8849249095035105E-2</v>
      </c>
      <c r="P36" s="10">
        <v>2.2611116435971874E-2</v>
      </c>
      <c r="Q36" s="10">
        <v>3.5113200473578632E-2</v>
      </c>
      <c r="R36" s="10">
        <v>2.2644951477160731E-2</v>
      </c>
      <c r="S36" s="10">
        <v>1.8301158339730349E-2</v>
      </c>
      <c r="T36" s="10">
        <v>2.847806956404279E-2</v>
      </c>
      <c r="U36" s="10">
        <v>7.1663706959363268E-3</v>
      </c>
      <c r="V36" s="10">
        <v>6.9898643481620176E-3</v>
      </c>
      <c r="W36" s="10">
        <v>6.0135379890468646E-3</v>
      </c>
      <c r="X36" s="10">
        <v>4.2532309085933596E-3</v>
      </c>
      <c r="Y36" s="10">
        <v>9.2709126063533623E-4</v>
      </c>
      <c r="Z36" s="10">
        <v>7.3514238609921048E-4</v>
      </c>
      <c r="AA36" s="10">
        <v>5.6434230830061131E-3</v>
      </c>
      <c r="AB36" s="10">
        <v>5.40872427912336E-3</v>
      </c>
      <c r="AC36" s="10">
        <v>3.8211165736098652E-3</v>
      </c>
      <c r="AD36" s="10">
        <v>3.9627755105464419E-3</v>
      </c>
      <c r="AE36" s="10">
        <v>4.5479991189610637E-3</v>
      </c>
      <c r="AF36" s="10">
        <v>4.4625210997448839E-3</v>
      </c>
      <c r="AG36" s="10">
        <v>2.4811829099981087E-3</v>
      </c>
      <c r="AH36" s="10">
        <v>2.4326899640129992E-3</v>
      </c>
      <c r="AI36" s="10">
        <v>1.8185757760941384E-3</v>
      </c>
      <c r="AJ36" s="10">
        <v>3.0415986966520927E-3</v>
      </c>
      <c r="AK36" s="10">
        <v>4.594600219883567E-3</v>
      </c>
      <c r="AL36" s="10">
        <v>3.4037687108066828E-3</v>
      </c>
      <c r="AM36" s="10">
        <v>3.1154490925746898E-3</v>
      </c>
      <c r="AN36" s="10">
        <v>4.5319118832883856E-3</v>
      </c>
      <c r="AO36" s="10">
        <v>3.0119681579281864E-3</v>
      </c>
      <c r="AP36" s="11">
        <v>2.2993942346456301E-2</v>
      </c>
      <c r="AQ36" s="11">
        <v>4.9740640488320054E-2</v>
      </c>
      <c r="AR36" s="11">
        <v>5.2387165756338394E-2</v>
      </c>
      <c r="AS36" s="11">
        <v>2.8857855334861873E-2</v>
      </c>
      <c r="AT36" s="11">
        <v>2.3141393126977956E-2</v>
      </c>
      <c r="AU36" s="11">
        <v>6.7232576777150705E-3</v>
      </c>
      <c r="AV36" s="11">
        <v>1.9718215184426351E-3</v>
      </c>
      <c r="AW36" s="11">
        <v>4.9577546452464465E-3</v>
      </c>
      <c r="AX36" s="11">
        <v>4.3244319097507965E-3</v>
      </c>
      <c r="AY36" s="11">
        <v>2.2441495500350821E-3</v>
      </c>
      <c r="AZ36" s="11">
        <v>3.6799892091141143E-3</v>
      </c>
      <c r="BA36" s="11">
        <v>3.5531097112637537E-3</v>
      </c>
      <c r="BB36" s="12">
        <v>1.1256594399188212E-3</v>
      </c>
      <c r="BC36" s="12">
        <v>4.674769273897884E-3</v>
      </c>
      <c r="BD36" s="12">
        <v>7.2013785766938425E-3</v>
      </c>
      <c r="BE36" s="12">
        <v>6.2510464621028314E-3</v>
      </c>
      <c r="BF36" s="12">
        <v>5.1065860661149267E-3</v>
      </c>
      <c r="BG36" s="12">
        <v>6.2093892619453873E-4</v>
      </c>
      <c r="BH36" s="12">
        <v>1.9780881417949627E-3</v>
      </c>
      <c r="BI36" s="12">
        <v>9.9132762574049801E-4</v>
      </c>
      <c r="BJ36" s="12">
        <v>3.161062104046281E-4</v>
      </c>
      <c r="BK36" s="12">
        <v>3.6935439519834038E-4</v>
      </c>
      <c r="BL36" s="12">
        <v>8.12512618704303E-4</v>
      </c>
      <c r="BM36" s="12">
        <v>8.4924516185194178E-4</v>
      </c>
      <c r="BN36" s="13">
        <v>6.4989978065297478E-4</v>
      </c>
      <c r="BO36" s="13">
        <v>2.6989792986843349E-3</v>
      </c>
      <c r="BP36" s="13">
        <v>4.1577178597905946E-3</v>
      </c>
      <c r="BQ36" s="13">
        <v>3.6090433576119276E-3</v>
      </c>
      <c r="BR36" s="13">
        <v>2.9482888399114449E-3</v>
      </c>
      <c r="BS36" s="13">
        <v>3.584992561887341E-4</v>
      </c>
      <c r="BT36" s="13">
        <v>1.1420497211461285E-3</v>
      </c>
      <c r="BU36" s="13">
        <v>5.723432715763891E-4</v>
      </c>
      <c r="BV36" s="13">
        <v>1.8250400566962452E-4</v>
      </c>
      <c r="BW36" s="13">
        <v>2.1324685949413325E-4</v>
      </c>
      <c r="BX36" s="13">
        <v>4.6910437912889714E-4</v>
      </c>
      <c r="BY36" s="13">
        <v>4.9031192280320592E-4</v>
      </c>
      <c r="BZ36" s="24" t="s">
        <v>241</v>
      </c>
      <c r="CA36" s="24" t="s">
        <v>232</v>
      </c>
      <c r="CB36" s="24" t="s">
        <v>232</v>
      </c>
      <c r="CC36" s="24" t="s">
        <v>241</v>
      </c>
      <c r="CD36" s="24" t="s">
        <v>241</v>
      </c>
      <c r="CE36" s="24" t="s">
        <v>240</v>
      </c>
      <c r="CF36" s="24" t="s">
        <v>240</v>
      </c>
      <c r="CG36" s="24" t="s">
        <v>240</v>
      </c>
      <c r="CH36" s="24" t="s">
        <v>240</v>
      </c>
      <c r="CI36" s="24" t="s">
        <v>240</v>
      </c>
      <c r="CJ36" s="24" t="s">
        <v>240</v>
      </c>
      <c r="CK36" s="24" t="s">
        <v>240</v>
      </c>
      <c r="CL36"/>
      <c r="CM36"/>
      <c r="CN36"/>
      <c r="CO36"/>
      <c r="CP36"/>
      <c r="CQ36"/>
      <c r="CR36"/>
      <c r="CS36"/>
      <c r="CT36"/>
      <c r="CU36"/>
      <c r="CV36"/>
      <c r="CW36"/>
      <c r="CX36"/>
      <c r="CY36"/>
      <c r="CZ36"/>
      <c r="DA36"/>
      <c r="DB36"/>
      <c r="DC36"/>
      <c r="DD36"/>
      <c r="DE36"/>
      <c r="DF36"/>
      <c r="DG36"/>
      <c r="DH36"/>
      <c r="DI36"/>
      <c r="DJ36"/>
      <c r="DK36"/>
      <c r="DL36"/>
      <c r="DM36"/>
      <c r="DN36"/>
      <c r="DO36"/>
      <c r="DP36"/>
      <c r="DQ36"/>
      <c r="DR36"/>
      <c r="DS36"/>
      <c r="DT36"/>
      <c r="DU36"/>
      <c r="DV36"/>
      <c r="DW36"/>
      <c r="DX36"/>
      <c r="DY36"/>
      <c r="DZ36"/>
      <c r="EA36"/>
      <c r="EB36"/>
      <c r="EC36"/>
      <c r="ED36"/>
      <c r="EE36"/>
      <c r="EF36"/>
      <c r="EG36"/>
      <c r="EH36"/>
      <c r="EI36"/>
      <c r="EJ36"/>
      <c r="EK36"/>
      <c r="EL36"/>
      <c r="EM36"/>
      <c r="EN36"/>
      <c r="EO36"/>
      <c r="EP36"/>
      <c r="EQ36"/>
      <c r="ER36"/>
      <c r="ES36"/>
      <c r="ET36"/>
      <c r="EU36"/>
      <c r="EV36"/>
      <c r="EW36"/>
      <c r="EX36"/>
      <c r="EY36"/>
    </row>
    <row r="37" spans="1:155" s="1" customFormat="1" x14ac:dyDescent="0.25">
      <c r="A37" s="7" t="s">
        <v>71</v>
      </c>
      <c r="B37" s="7" t="s">
        <v>31</v>
      </c>
      <c r="C37" s="8">
        <v>12.824999999999999</v>
      </c>
      <c r="D37" s="9">
        <v>1567.3</v>
      </c>
      <c r="E37" s="9">
        <v>89</v>
      </c>
      <c r="F37" s="10">
        <v>1.1625204797237562E-3</v>
      </c>
      <c r="G37" s="10">
        <v>1.1359489258511313E-3</v>
      </c>
      <c r="H37" s="10">
        <v>1.236024090053512E-3</v>
      </c>
      <c r="I37" s="10">
        <v>2.3240791251951617E-3</v>
      </c>
      <c r="J37" s="10">
        <v>2.2351058894709017E-3</v>
      </c>
      <c r="K37" s="10">
        <v>2.1638242675623147E-3</v>
      </c>
      <c r="L37" s="10">
        <v>2.2950402351087349E-3</v>
      </c>
      <c r="M37" s="10">
        <v>2.4896330869879114E-3</v>
      </c>
      <c r="N37" s="10">
        <v>2.4319285110069671E-3</v>
      </c>
      <c r="O37" s="10">
        <v>3.4113517290417224E-3</v>
      </c>
      <c r="P37" s="10">
        <v>2.8369479410583673E-3</v>
      </c>
      <c r="Q37" s="10">
        <v>2.6386292140831813E-3</v>
      </c>
      <c r="R37" s="10">
        <v>3.1040175944700857E-3</v>
      </c>
      <c r="S37" s="10">
        <v>3.3320016630740096E-3</v>
      </c>
      <c r="T37" s="10">
        <v>3.2336170113462762E-3</v>
      </c>
      <c r="U37" s="10">
        <v>3.7172919687690955E-3</v>
      </c>
      <c r="V37" s="10">
        <v>3.3691074313271243E-3</v>
      </c>
      <c r="W37" s="10">
        <v>3.0886126779987345E-3</v>
      </c>
      <c r="X37" s="10">
        <v>3.7436811021966752E-3</v>
      </c>
      <c r="Y37" s="10">
        <v>3.2063903195909812E-3</v>
      </c>
      <c r="Z37" s="10">
        <v>2.7744701229242613E-3</v>
      </c>
      <c r="AA37" s="10">
        <v>2.9680587893489412E-3</v>
      </c>
      <c r="AB37" s="10">
        <v>2.8456400617359536E-3</v>
      </c>
      <c r="AC37" s="10">
        <v>2.6915195353391201E-3</v>
      </c>
      <c r="AD37" s="10">
        <v>2.5366934334027668E-3</v>
      </c>
      <c r="AE37" s="10">
        <v>2.4245704692003418E-3</v>
      </c>
      <c r="AF37" s="10">
        <v>2.2678207508705847E-3</v>
      </c>
      <c r="AG37" s="10">
        <v>1.9653424398867305E-3</v>
      </c>
      <c r="AH37" s="10">
        <v>1.8667388822552595E-3</v>
      </c>
      <c r="AI37" s="10">
        <v>1.7292471955760022E-3</v>
      </c>
      <c r="AJ37" s="10">
        <v>1.4010071157357711E-3</v>
      </c>
      <c r="AK37" s="10">
        <v>1.3368584963275719E-3</v>
      </c>
      <c r="AL37" s="10">
        <v>9.6856854202792325E-4</v>
      </c>
      <c r="AM37" s="10">
        <v>1.0114028947381865E-3</v>
      </c>
      <c r="AN37" s="10">
        <v>1.0426362735292782E-3</v>
      </c>
      <c r="AO37" s="10">
        <v>8.8516141549113778E-4</v>
      </c>
      <c r="AP37" s="11">
        <v>1.1781644985427999E-3</v>
      </c>
      <c r="AQ37" s="11">
        <v>2.2410030940761259E-3</v>
      </c>
      <c r="AR37" s="11">
        <v>2.4055339443678713E-3</v>
      </c>
      <c r="AS37" s="11">
        <v>2.9623096280610903E-3</v>
      </c>
      <c r="AT37" s="11">
        <v>3.2232120896301237E-3</v>
      </c>
      <c r="AU37" s="11">
        <v>3.3916706926983183E-3</v>
      </c>
      <c r="AV37" s="11">
        <v>3.241513848237306E-3</v>
      </c>
      <c r="AW37" s="11">
        <v>2.8350727954746715E-3</v>
      </c>
      <c r="AX37" s="11">
        <v>2.4096948844912311E-3</v>
      </c>
      <c r="AY37" s="11">
        <v>1.8537761725726642E-3</v>
      </c>
      <c r="AZ37" s="11">
        <v>1.2354780513637554E-3</v>
      </c>
      <c r="BA37" s="11">
        <v>9.7973352791953425E-4</v>
      </c>
      <c r="BB37" s="12">
        <v>5.1839281593607261E-5</v>
      </c>
      <c r="BC37" s="12">
        <v>8.0290021891564603E-5</v>
      </c>
      <c r="BD37" s="12">
        <v>9.9945481947244828E-5</v>
      </c>
      <c r="BE37" s="12">
        <v>4.0132491289115069E-4</v>
      </c>
      <c r="BF37" s="12">
        <v>1.1434763085101111E-4</v>
      </c>
      <c r="BG37" s="12">
        <v>3.1494640533535163E-4</v>
      </c>
      <c r="BH37" s="12">
        <v>4.8555919029915885E-4</v>
      </c>
      <c r="BI37" s="12">
        <v>1.3857214759559265E-4</v>
      </c>
      <c r="BJ37" s="12">
        <v>1.3505218294548719E-4</v>
      </c>
      <c r="BK37" s="12">
        <v>1.1858020483315106E-4</v>
      </c>
      <c r="BL37" s="12">
        <v>2.3336511301695357E-4</v>
      </c>
      <c r="BM37" s="12">
        <v>8.3377420951681456E-5</v>
      </c>
      <c r="BN37" s="13">
        <v>2.9929423182665967E-5</v>
      </c>
      <c r="BO37" s="13">
        <v>4.6355465752335773E-5</v>
      </c>
      <c r="BP37" s="13">
        <v>5.7703550906528688E-5</v>
      </c>
      <c r="BQ37" s="13">
        <v>2.3170504649020897E-4</v>
      </c>
      <c r="BR37" s="13">
        <v>6.6018635453027224E-5</v>
      </c>
      <c r="BS37" s="13">
        <v>1.8183439190067028E-4</v>
      </c>
      <c r="BT37" s="13">
        <v>2.8033772922671609E-4</v>
      </c>
      <c r="BU37" s="13">
        <v>8.0004666716499976E-5</v>
      </c>
      <c r="BV37" s="13">
        <v>7.7972414178223624E-5</v>
      </c>
      <c r="BW37" s="13">
        <v>6.8462313180980724E-5</v>
      </c>
      <c r="BX37" s="13">
        <v>1.3473341081980558E-4</v>
      </c>
      <c r="BY37" s="13">
        <v>4.8137976430790034E-5</v>
      </c>
      <c r="BZ37" s="24" t="s">
        <v>243</v>
      </c>
      <c r="CA37" s="24" t="s">
        <v>234</v>
      </c>
      <c r="CB37" s="24" t="s">
        <v>236</v>
      </c>
      <c r="CC37" s="24" t="s">
        <v>231</v>
      </c>
      <c r="CD37" s="24" t="s">
        <v>232</v>
      </c>
      <c r="CE37" s="24" t="s">
        <v>232</v>
      </c>
      <c r="CF37" s="24" t="s">
        <v>232</v>
      </c>
      <c r="CG37" s="24" t="s">
        <v>242</v>
      </c>
      <c r="CH37" s="24" t="s">
        <v>236</v>
      </c>
      <c r="CI37" s="24" t="s">
        <v>237</v>
      </c>
      <c r="CJ37" s="24" t="s">
        <v>243</v>
      </c>
      <c r="CK37" s="24" t="s">
        <v>245</v>
      </c>
      <c r="CL37"/>
      <c r="CM37"/>
      <c r="CN37"/>
      <c r="CO37"/>
      <c r="CP37"/>
      <c r="CQ37"/>
      <c r="CR37"/>
      <c r="CS37"/>
      <c r="CT37"/>
      <c r="CU37"/>
      <c r="CV37"/>
      <c r="CW37"/>
      <c r="CX37"/>
      <c r="CY37"/>
      <c r="CZ37"/>
      <c r="DA37"/>
      <c r="DB37"/>
      <c r="DC37"/>
      <c r="DD37"/>
      <c r="DE37"/>
      <c r="DF37"/>
      <c r="DG37"/>
      <c r="DH37"/>
      <c r="DI37"/>
      <c r="DJ37"/>
      <c r="DK37"/>
      <c r="DL37"/>
      <c r="DM37"/>
      <c r="DN37"/>
      <c r="DO37"/>
      <c r="DP37"/>
      <c r="DQ37"/>
      <c r="DR37"/>
      <c r="DS37"/>
      <c r="DT37"/>
      <c r="DU37"/>
      <c r="DV37"/>
      <c r="DW37"/>
      <c r="DX37"/>
      <c r="DY37"/>
      <c r="DZ37"/>
      <c r="EA37"/>
      <c r="EB37"/>
      <c r="EC37"/>
      <c r="ED37"/>
      <c r="EE37"/>
      <c r="EF37"/>
      <c r="EG37"/>
      <c r="EH37"/>
      <c r="EI37"/>
      <c r="EJ37"/>
      <c r="EK37"/>
      <c r="EL37"/>
      <c r="EM37"/>
      <c r="EN37"/>
      <c r="EO37"/>
      <c r="EP37"/>
      <c r="EQ37"/>
      <c r="ER37"/>
      <c r="ES37"/>
      <c r="ET37"/>
      <c r="EU37"/>
      <c r="EV37"/>
      <c r="EW37"/>
      <c r="EX37"/>
      <c r="EY37"/>
    </row>
    <row r="38" spans="1:155" s="1" customFormat="1" x14ac:dyDescent="0.25">
      <c r="A38" s="7" t="s">
        <v>72</v>
      </c>
      <c r="B38" s="7" t="s">
        <v>31</v>
      </c>
      <c r="C38" s="8">
        <v>12.893000000000001</v>
      </c>
      <c r="D38" s="9">
        <v>1572.3</v>
      </c>
      <c r="E38" s="9">
        <v>247</v>
      </c>
      <c r="F38" s="10">
        <v>9.5494766260412775E-4</v>
      </c>
      <c r="G38" s="10">
        <v>9.3801843119525245E-4</v>
      </c>
      <c r="H38" s="10">
        <v>9.863928730638326E-4</v>
      </c>
      <c r="I38" s="10">
        <v>4.3162097563452328E-4</v>
      </c>
      <c r="J38" s="10">
        <v>4.4760412363110686E-4</v>
      </c>
      <c r="K38" s="10">
        <v>3.7981799724222685E-4</v>
      </c>
      <c r="L38" s="10">
        <v>7.9681019631598583E-4</v>
      </c>
      <c r="M38" s="10">
        <v>5.9776147837483002E-4</v>
      </c>
      <c r="N38" s="10">
        <v>5.5846163439582949E-4</v>
      </c>
      <c r="O38" s="10">
        <v>9.2368883339135949E-4</v>
      </c>
      <c r="P38" s="10">
        <v>7.1841566519184065E-4</v>
      </c>
      <c r="Q38" s="10">
        <v>7.5104885619996058E-4</v>
      </c>
      <c r="R38" s="10">
        <v>1.4573462348228738E-3</v>
      </c>
      <c r="S38" s="10">
        <v>1.9178729369099725E-3</v>
      </c>
      <c r="T38" s="10">
        <v>9.9086378049085861E-4</v>
      </c>
      <c r="U38" s="10">
        <v>2.1042384004267239E-3</v>
      </c>
      <c r="V38" s="10">
        <v>2.1895365508123096E-3</v>
      </c>
      <c r="W38" s="10">
        <v>1.233719290045721E-3</v>
      </c>
      <c r="X38" s="10">
        <v>1.3617518490948882E-3</v>
      </c>
      <c r="Y38" s="10">
        <v>1.4072786383025945E-3</v>
      </c>
      <c r="Z38" s="10">
        <v>1.1600397848240342E-3</v>
      </c>
      <c r="AA38" s="10">
        <v>1.1249505276671543E-3</v>
      </c>
      <c r="AB38" s="10">
        <v>1.0881349271088664E-3</v>
      </c>
      <c r="AC38" s="10">
        <v>9.9976354077908436E-4</v>
      </c>
      <c r="AD38" s="10">
        <v>5.7454115405958456E-4</v>
      </c>
      <c r="AE38" s="10">
        <v>7.2623992843726061E-4</v>
      </c>
      <c r="AF38" s="10">
        <v>6.5508688017984398E-4</v>
      </c>
      <c r="AG38" s="10">
        <v>5.240003057520058E-4</v>
      </c>
      <c r="AH38" s="10">
        <v>4.4615355004926728E-4</v>
      </c>
      <c r="AI38" s="10">
        <v>4.9738562530930318E-4</v>
      </c>
      <c r="AJ38" s="10">
        <v>4.6328197102174778E-4</v>
      </c>
      <c r="AK38" s="10">
        <v>5.0777654770590552E-4</v>
      </c>
      <c r="AL38" s="10">
        <v>4.6348729253523812E-4</v>
      </c>
      <c r="AM38" s="10">
        <v>4.8259076341496598E-4</v>
      </c>
      <c r="AN38" s="10">
        <v>4.3867190785704184E-4</v>
      </c>
      <c r="AO38" s="10">
        <v>3.9469556389483548E-4</v>
      </c>
      <c r="AP38" s="11">
        <v>9.5978632228773764E-4</v>
      </c>
      <c r="AQ38" s="11">
        <v>4.1968103216928572E-4</v>
      </c>
      <c r="AR38" s="11">
        <v>6.5101110302888182E-4</v>
      </c>
      <c r="AS38" s="11">
        <v>7.9771778492772024E-4</v>
      </c>
      <c r="AT38" s="11">
        <v>1.4553609840745683E-3</v>
      </c>
      <c r="AU38" s="11">
        <v>1.8424980804282517E-3</v>
      </c>
      <c r="AV38" s="11">
        <v>1.3096900907405057E-3</v>
      </c>
      <c r="AW38" s="11">
        <v>1.0709496651850352E-3</v>
      </c>
      <c r="AX38" s="11">
        <v>6.5195598755889638E-4</v>
      </c>
      <c r="AY38" s="11">
        <v>4.8917982703685877E-4</v>
      </c>
      <c r="AZ38" s="11">
        <v>4.7818193708763047E-4</v>
      </c>
      <c r="BA38" s="11">
        <v>4.3865274505561447E-4</v>
      </c>
      <c r="BB38" s="12">
        <v>2.4547527923897012E-5</v>
      </c>
      <c r="BC38" s="12">
        <v>3.5435313180034215E-5</v>
      </c>
      <c r="BD38" s="12">
        <v>1.2778556701247484E-4</v>
      </c>
      <c r="BE38" s="12">
        <v>1.1030757035269393E-4</v>
      </c>
      <c r="BF38" s="12">
        <v>4.6350776685684516E-4</v>
      </c>
      <c r="BG38" s="12">
        <v>5.2894012452215538E-4</v>
      </c>
      <c r="BH38" s="12">
        <v>1.315848877324476E-4</v>
      </c>
      <c r="BI38" s="12">
        <v>6.4338521447663579E-5</v>
      </c>
      <c r="BJ38" s="12">
        <v>7.5897835300983352E-5</v>
      </c>
      <c r="BK38" s="12">
        <v>3.9566787680155462E-5</v>
      </c>
      <c r="BL38" s="12">
        <v>2.5629890215653758E-5</v>
      </c>
      <c r="BM38" s="12">
        <v>4.3947602893452634E-5</v>
      </c>
      <c r="BN38" s="13">
        <v>1.4172521854801796E-5</v>
      </c>
      <c r="BO38" s="13">
        <v>2.045858760331145E-5</v>
      </c>
      <c r="BP38" s="13">
        <v>7.3777031513201318E-5</v>
      </c>
      <c r="BQ38" s="13">
        <v>6.368610543678143E-5</v>
      </c>
      <c r="BR38" s="13">
        <v>2.6760633396628186E-4</v>
      </c>
      <c r="BS38" s="13">
        <v>3.053837232780606E-4</v>
      </c>
      <c r="BT38" s="13">
        <v>7.5970570353615309E-5</v>
      </c>
      <c r="BU38" s="13">
        <v>3.7145862677071079E-5</v>
      </c>
      <c r="BV38" s="13">
        <v>4.3819635641932619E-5</v>
      </c>
      <c r="BW38" s="13">
        <v>2.2843895518106526E-5</v>
      </c>
      <c r="BX38" s="13">
        <v>1.4797424015308253E-5</v>
      </c>
      <c r="BY38" s="13">
        <v>2.5373160360773657E-5</v>
      </c>
      <c r="BZ38" s="24" t="s">
        <v>235</v>
      </c>
      <c r="CA38" s="24" t="s">
        <v>238</v>
      </c>
      <c r="CB38" s="24" t="s">
        <v>237</v>
      </c>
      <c r="CC38" s="24" t="s">
        <v>239</v>
      </c>
      <c r="CD38" s="24" t="s">
        <v>231</v>
      </c>
      <c r="CE38" s="24" t="s">
        <v>232</v>
      </c>
      <c r="CF38" s="24" t="s">
        <v>242</v>
      </c>
      <c r="CG38" s="24" t="s">
        <v>236</v>
      </c>
      <c r="CH38" s="24" t="s">
        <v>237</v>
      </c>
      <c r="CI38" s="24" t="s">
        <v>237</v>
      </c>
      <c r="CJ38" s="24" t="s">
        <v>237</v>
      </c>
      <c r="CK38" s="24" t="s">
        <v>237</v>
      </c>
      <c r="CL38"/>
      <c r="CM38"/>
      <c r="CN38"/>
      <c r="CO38"/>
      <c r="CP38"/>
      <c r="CQ38"/>
      <c r="CR38"/>
      <c r="CS38"/>
      <c r="CT38"/>
      <c r="CU38"/>
      <c r="CV38"/>
      <c r="CW38"/>
      <c r="CX38"/>
      <c r="CY38"/>
      <c r="CZ38"/>
      <c r="DA38"/>
      <c r="DB38"/>
      <c r="DC38"/>
      <c r="DD38"/>
      <c r="DE38"/>
      <c r="DF38"/>
      <c r="DG38"/>
      <c r="DH38"/>
      <c r="DI38"/>
      <c r="DJ38"/>
      <c r="DK38"/>
      <c r="DL38"/>
      <c r="DM38"/>
      <c r="DN38"/>
      <c r="DO38"/>
      <c r="DP38"/>
      <c r="DQ38"/>
      <c r="DR38"/>
      <c r="DS38"/>
      <c r="DT38"/>
      <c r="DU38"/>
      <c r="DV38"/>
      <c r="DW38"/>
      <c r="DX38"/>
      <c r="DY38"/>
      <c r="DZ38"/>
      <c r="EA38"/>
      <c r="EB38"/>
      <c r="EC38"/>
      <c r="ED38"/>
      <c r="EE38"/>
      <c r="EF38"/>
      <c r="EG38"/>
      <c r="EH38"/>
      <c r="EI38"/>
      <c r="EJ38"/>
      <c r="EK38"/>
      <c r="EL38"/>
      <c r="EM38"/>
      <c r="EN38"/>
      <c r="EO38"/>
      <c r="EP38"/>
      <c r="EQ38"/>
      <c r="ER38"/>
      <c r="ES38"/>
      <c r="ET38"/>
      <c r="EU38"/>
      <c r="EV38"/>
      <c r="EW38"/>
      <c r="EX38"/>
      <c r="EY38"/>
    </row>
    <row r="39" spans="1:155" s="1" customFormat="1" x14ac:dyDescent="0.25">
      <c r="A39" s="7" t="s">
        <v>73</v>
      </c>
      <c r="B39" s="7" t="s">
        <v>74</v>
      </c>
      <c r="C39" s="8">
        <v>13.039199999999999</v>
      </c>
      <c r="D39" s="9">
        <v>1583.2</v>
      </c>
      <c r="E39" s="9">
        <v>292</v>
      </c>
      <c r="F39" s="10">
        <v>2.4949469622584253E-3</v>
      </c>
      <c r="G39" s="10">
        <v>3.2341969890408856E-3</v>
      </c>
      <c r="H39" s="10">
        <v>3.2993583045591566E-3</v>
      </c>
      <c r="I39" s="10">
        <v>2.2865975237152357E-3</v>
      </c>
      <c r="J39" s="10">
        <v>2.3750651016143476E-3</v>
      </c>
      <c r="K39" s="10">
        <v>2.1858289417975114E-3</v>
      </c>
      <c r="L39" s="10">
        <v>1.2510631998480513E-2</v>
      </c>
      <c r="M39" s="10">
        <v>1.0051801953199874E-2</v>
      </c>
      <c r="N39" s="10">
        <v>9.3501821407659218E-3</v>
      </c>
      <c r="O39" s="10">
        <v>3.1624705983115453E-2</v>
      </c>
      <c r="P39" s="10">
        <v>1.7898861554967251E-2</v>
      </c>
      <c r="Q39" s="10">
        <v>2.1923088903127167E-2</v>
      </c>
      <c r="R39" s="10">
        <v>2.671488654276153E-2</v>
      </c>
      <c r="S39" s="10">
        <v>3.8118680312451032E-2</v>
      </c>
      <c r="T39" s="10">
        <v>2.5385561479182694E-2</v>
      </c>
      <c r="U39" s="10">
        <v>2.5412837381805217E-2</v>
      </c>
      <c r="V39" s="10">
        <v>2.7407481384181732E-2</v>
      </c>
      <c r="W39" s="10">
        <v>1.8940995651850347E-2</v>
      </c>
      <c r="X39" s="10">
        <v>1.4409449595290467E-2</v>
      </c>
      <c r="Y39" s="10">
        <v>1.4007344016940027E-2</v>
      </c>
      <c r="Z39" s="10">
        <v>1.2418585896043092E-2</v>
      </c>
      <c r="AA39" s="10">
        <v>1.3772919144126122E-2</v>
      </c>
      <c r="AB39" s="10">
        <v>1.0556039344029364E-2</v>
      </c>
      <c r="AC39" s="10">
        <v>1.3950371065523545E-2</v>
      </c>
      <c r="AD39" s="10">
        <v>1.0101999429963024E-2</v>
      </c>
      <c r="AE39" s="10">
        <v>1.2606896400914417E-2</v>
      </c>
      <c r="AF39" s="10">
        <v>1.280644852547469E-2</v>
      </c>
      <c r="AG39" s="10">
        <v>7.384510836946267E-3</v>
      </c>
      <c r="AH39" s="10">
        <v>8.7001978460527849E-3</v>
      </c>
      <c r="AI39" s="10">
        <v>6.7661367146402817E-3</v>
      </c>
      <c r="AJ39" s="10">
        <v>6.3128656603540466E-3</v>
      </c>
      <c r="AK39" s="10">
        <v>6.4632039620054153E-3</v>
      </c>
      <c r="AL39" s="10">
        <v>5.7728800168219494E-3</v>
      </c>
      <c r="AM39" s="10">
        <v>4.8165228788920851E-3</v>
      </c>
      <c r="AN39" s="10">
        <v>5.2058745999673589E-3</v>
      </c>
      <c r="AO39" s="10">
        <v>3.4726161626591067E-3</v>
      </c>
      <c r="AP39" s="11">
        <v>3.0095007519528225E-3</v>
      </c>
      <c r="AQ39" s="11">
        <v>2.2824971890423652E-3</v>
      </c>
      <c r="AR39" s="11">
        <v>1.0637538697482102E-2</v>
      </c>
      <c r="AS39" s="11">
        <v>2.3815552147069957E-2</v>
      </c>
      <c r="AT39" s="11">
        <v>3.0073042778131751E-2</v>
      </c>
      <c r="AU39" s="11">
        <v>2.3920438139279094E-2</v>
      </c>
      <c r="AV39" s="11">
        <v>1.3611793169424529E-2</v>
      </c>
      <c r="AW39" s="11">
        <v>1.2759776517893012E-2</v>
      </c>
      <c r="AX39" s="11">
        <v>1.1838448118784045E-2</v>
      </c>
      <c r="AY39" s="11">
        <v>7.6169484658797776E-3</v>
      </c>
      <c r="AZ39" s="11">
        <v>6.1829832130604707E-3</v>
      </c>
      <c r="BA39" s="11">
        <v>4.4983378805061834E-3</v>
      </c>
      <c r="BB39" s="12">
        <v>4.4680611133540612E-4</v>
      </c>
      <c r="BC39" s="12">
        <v>9.4684690440841317E-5</v>
      </c>
      <c r="BD39" s="12">
        <v>1.6596464912696932E-3</v>
      </c>
      <c r="BE39" s="12">
        <v>7.0559027887073123E-3</v>
      </c>
      <c r="BF39" s="12">
        <v>6.9993563119332873E-3</v>
      </c>
      <c r="BG39" s="12">
        <v>4.4261480757270344E-3</v>
      </c>
      <c r="BH39" s="12">
        <v>1.0527249982654105E-3</v>
      </c>
      <c r="BI39" s="12">
        <v>1.9105537010781215E-3</v>
      </c>
      <c r="BJ39" s="12">
        <v>1.5071150584097116E-3</v>
      </c>
      <c r="BK39" s="12">
        <v>9.8775936012691239E-4</v>
      </c>
      <c r="BL39" s="12">
        <v>3.6302737487638951E-4</v>
      </c>
      <c r="BM39" s="12">
        <v>9.0938301750331709E-4</v>
      </c>
      <c r="BN39" s="13">
        <v>2.5796362865506664E-4</v>
      </c>
      <c r="BO39" s="13">
        <v>5.4666231514156121E-5</v>
      </c>
      <c r="BP39" s="13">
        <v>9.5819734849417529E-4</v>
      </c>
      <c r="BQ39" s="13">
        <v>4.0737273744359979E-3</v>
      </c>
      <c r="BR39" s="13">
        <v>4.0410802508487895E-3</v>
      </c>
      <c r="BS39" s="13">
        <v>2.5554377829941476E-3</v>
      </c>
      <c r="BT39" s="13">
        <v>6.0779106113118312E-4</v>
      </c>
      <c r="BU39" s="13">
        <v>1.1030586936186893E-3</v>
      </c>
      <c r="BV39" s="13">
        <v>8.7013328467258557E-4</v>
      </c>
      <c r="BW39" s="13">
        <v>5.7028313246384544E-4</v>
      </c>
      <c r="BX39" s="13">
        <v>2.0959395260808668E-4</v>
      </c>
      <c r="BY39" s="13">
        <v>5.2503252995201428E-4</v>
      </c>
      <c r="BZ39" s="24" t="s">
        <v>240</v>
      </c>
      <c r="CA39" s="24" t="s">
        <v>240</v>
      </c>
      <c r="CB39" s="24" t="s">
        <v>230</v>
      </c>
      <c r="CC39" s="24" t="s">
        <v>232</v>
      </c>
      <c r="CD39" s="24" t="s">
        <v>232</v>
      </c>
      <c r="CE39" s="24" t="s">
        <v>232</v>
      </c>
      <c r="CF39" s="24" t="s">
        <v>241</v>
      </c>
      <c r="CG39" s="24" t="s">
        <v>241</v>
      </c>
      <c r="CH39" s="24" t="s">
        <v>230</v>
      </c>
      <c r="CI39" s="24" t="s">
        <v>230</v>
      </c>
      <c r="CJ39" s="24" t="s">
        <v>230</v>
      </c>
      <c r="CK39" s="24" t="s">
        <v>230</v>
      </c>
      <c r="CL39"/>
      <c r="CM39"/>
      <c r="CN39"/>
      <c r="CO39"/>
      <c r="CP39"/>
      <c r="CQ39"/>
      <c r="CR39"/>
      <c r="CS39"/>
      <c r="CT39"/>
      <c r="CU39"/>
      <c r="CV39"/>
      <c r="CW39"/>
      <c r="CX39"/>
      <c r="CY39"/>
      <c r="CZ39"/>
      <c r="DA39"/>
      <c r="DB39"/>
      <c r="DC39"/>
      <c r="DD39"/>
      <c r="DE39"/>
      <c r="DF39"/>
      <c r="DG39"/>
      <c r="DH39"/>
      <c r="DI39"/>
      <c r="DJ39"/>
      <c r="DK39"/>
      <c r="DL39"/>
      <c r="DM39"/>
      <c r="DN39"/>
      <c r="DO39"/>
      <c r="DP39"/>
      <c r="DQ39"/>
      <c r="DR39"/>
      <c r="DS39"/>
      <c r="DT39"/>
      <c r="DU39"/>
      <c r="DV39"/>
      <c r="DW39"/>
      <c r="DX39"/>
      <c r="DY39"/>
      <c r="DZ39"/>
      <c r="EA39"/>
      <c r="EB39"/>
      <c r="EC39"/>
      <c r="ED39"/>
      <c r="EE39"/>
      <c r="EF39"/>
      <c r="EG39"/>
      <c r="EH39"/>
      <c r="EI39"/>
      <c r="EJ39"/>
      <c r="EK39"/>
      <c r="EL39"/>
      <c r="EM39"/>
      <c r="EN39"/>
      <c r="EO39"/>
      <c r="EP39"/>
      <c r="EQ39"/>
      <c r="ER39"/>
      <c r="ES39"/>
      <c r="ET39"/>
      <c r="EU39"/>
      <c r="EV39"/>
      <c r="EW39"/>
      <c r="EX39"/>
      <c r="EY39"/>
    </row>
    <row r="40" spans="1:155" s="1" customFormat="1" x14ac:dyDescent="0.25">
      <c r="A40" s="7" t="s">
        <v>75</v>
      </c>
      <c r="B40" s="7" t="s">
        <v>20</v>
      </c>
      <c r="C40" s="8" t="s">
        <v>76</v>
      </c>
      <c r="D40" s="9" t="s">
        <v>270</v>
      </c>
      <c r="E40" s="9" t="s">
        <v>77</v>
      </c>
      <c r="F40" s="10">
        <v>8.213996264519742E-2</v>
      </c>
      <c r="G40" s="10">
        <v>7.1768419135758044E-2</v>
      </c>
      <c r="H40" s="10">
        <v>6.8591142155954674E-2</v>
      </c>
      <c r="I40" s="10">
        <v>7.6902078940218513E-2</v>
      </c>
      <c r="J40" s="10">
        <v>7.9344201006142201E-2</v>
      </c>
      <c r="K40" s="10">
        <v>7.366738195595636E-2</v>
      </c>
      <c r="L40" s="10">
        <v>1.1718078289797908E-2</v>
      </c>
      <c r="M40" s="10">
        <v>1.2694506974848871E-2</v>
      </c>
      <c r="N40" s="10">
        <v>1.1332721903781047E-2</v>
      </c>
      <c r="O40" s="10">
        <v>2.176880344322269E-3</v>
      </c>
      <c r="P40" s="10">
        <v>8.8435322419305844E-3</v>
      </c>
      <c r="Q40" s="10">
        <v>4.7405059594554915E-3</v>
      </c>
      <c r="R40" s="10">
        <v>7.3234167222942775E-3</v>
      </c>
      <c r="S40" s="10">
        <v>4.0497980862289193E-3</v>
      </c>
      <c r="T40" s="10">
        <v>3.3194195087701064E-3</v>
      </c>
      <c r="U40" s="10">
        <v>1.5614938513723736E-3</v>
      </c>
      <c r="V40" s="10">
        <v>1.2909411197252159E-3</v>
      </c>
      <c r="W40" s="10">
        <v>8.8550426097033135E-4</v>
      </c>
      <c r="X40" s="10">
        <v>3.6439694081449338E-4</v>
      </c>
      <c r="Y40" s="10">
        <v>4.1272961520078856E-4</v>
      </c>
      <c r="Z40" s="10">
        <v>5.7100431609075411E-4</v>
      </c>
      <c r="AA40" s="10">
        <v>1.0801659999255923E-3</v>
      </c>
      <c r="AB40" s="10">
        <v>1.4745499108232783E-3</v>
      </c>
      <c r="AC40" s="10">
        <v>5.9915165323511696E-4</v>
      </c>
      <c r="AD40" s="10">
        <v>1.1736092116109587E-3</v>
      </c>
      <c r="AE40" s="10">
        <v>1.1456941046161474E-3</v>
      </c>
      <c r="AF40" s="10">
        <v>7.5233890751140171E-4</v>
      </c>
      <c r="AG40" s="10">
        <v>9.8968040954480318E-4</v>
      </c>
      <c r="AH40" s="10">
        <v>1.021828274357687E-3</v>
      </c>
      <c r="AI40" s="10">
        <v>1.2780513662141932E-3</v>
      </c>
      <c r="AJ40" s="10">
        <v>1.06449641683748E-3</v>
      </c>
      <c r="AK40" s="10">
        <v>9.7016770921920146E-4</v>
      </c>
      <c r="AL40" s="10">
        <v>6.7554299516788918E-4</v>
      </c>
      <c r="AM40" s="10">
        <v>6.4132057456159656E-4</v>
      </c>
      <c r="AN40" s="10">
        <v>9.7949355570319885E-4</v>
      </c>
      <c r="AO40" s="10">
        <v>7.2601361711597677E-4</v>
      </c>
      <c r="AP40" s="11">
        <v>7.416650797897005E-2</v>
      </c>
      <c r="AQ40" s="11">
        <v>7.6637887300772353E-2</v>
      </c>
      <c r="AR40" s="11">
        <v>1.1915102389475941E-2</v>
      </c>
      <c r="AS40" s="11">
        <v>5.2536395152361151E-3</v>
      </c>
      <c r="AT40" s="11">
        <v>4.8975447724311011E-3</v>
      </c>
      <c r="AU40" s="11">
        <v>1.2459797440226403E-3</v>
      </c>
      <c r="AV40" s="11">
        <v>4.4937695736867872E-4</v>
      </c>
      <c r="AW40" s="11">
        <v>1.0512891879946625E-3</v>
      </c>
      <c r="AX40" s="11">
        <v>1.0238807412461693E-3</v>
      </c>
      <c r="AY40" s="11">
        <v>1.0965200167055611E-3</v>
      </c>
      <c r="AZ40" s="11">
        <v>9.034023737415235E-4</v>
      </c>
      <c r="BA40" s="11">
        <v>7.8227591579359062E-4</v>
      </c>
      <c r="BB40" s="12">
        <v>7.08560207303405E-3</v>
      </c>
      <c r="BC40" s="12">
        <v>2.8476159412573797E-3</v>
      </c>
      <c r="BD40" s="12">
        <v>7.0194623500397435E-4</v>
      </c>
      <c r="BE40" s="12">
        <v>3.3628174817438711E-3</v>
      </c>
      <c r="BF40" s="12">
        <v>2.132370571559366E-3</v>
      </c>
      <c r="BG40" s="12">
        <v>3.4023025374264019E-4</v>
      </c>
      <c r="BH40" s="12">
        <v>1.0806906423956035E-4</v>
      </c>
      <c r="BI40" s="12">
        <v>4.384129674719578E-4</v>
      </c>
      <c r="BJ40" s="12">
        <v>2.3557597267264557E-4</v>
      </c>
      <c r="BK40" s="12">
        <v>1.5803035924728424E-4</v>
      </c>
      <c r="BL40" s="12">
        <v>2.0289011452805133E-4</v>
      </c>
      <c r="BM40" s="12">
        <v>1.7596683205341968E-4</v>
      </c>
      <c r="BN40" s="13">
        <v>4.0908742642367796E-3</v>
      </c>
      <c r="BO40" s="13">
        <v>1.6440718302336177E-3</v>
      </c>
      <c r="BP40" s="13">
        <v>4.0526884773618894E-4</v>
      </c>
      <c r="BQ40" s="13">
        <v>1.9415235783204034E-3</v>
      </c>
      <c r="BR40" s="13">
        <v>1.2311247235018362E-3</v>
      </c>
      <c r="BS40" s="13">
        <v>1.9643202858476801E-4</v>
      </c>
      <c r="BT40" s="13">
        <v>6.2393703329781131E-5</v>
      </c>
      <c r="BU40" s="13">
        <v>2.531178447861575E-4</v>
      </c>
      <c r="BV40" s="13">
        <v>1.3600985123715984E-4</v>
      </c>
      <c r="BW40" s="13">
        <v>9.1238870451552833E-5</v>
      </c>
      <c r="BX40" s="13">
        <v>1.1713866223868444E-4</v>
      </c>
      <c r="BY40" s="13">
        <v>1.0159449785448752E-4</v>
      </c>
      <c r="BZ40" s="24" t="s">
        <v>232</v>
      </c>
      <c r="CA40" s="24" t="s">
        <v>232</v>
      </c>
      <c r="CB40" s="24" t="s">
        <v>241</v>
      </c>
      <c r="CC40" s="24" t="s">
        <v>230</v>
      </c>
      <c r="CD40" s="24" t="s">
        <v>230</v>
      </c>
      <c r="CE40" s="24" t="s">
        <v>240</v>
      </c>
      <c r="CF40" s="24" t="s">
        <v>240</v>
      </c>
      <c r="CG40" s="24" t="s">
        <v>240</v>
      </c>
      <c r="CH40" s="24" t="s">
        <v>240</v>
      </c>
      <c r="CI40" s="24" t="s">
        <v>240</v>
      </c>
      <c r="CJ40" s="24" t="s">
        <v>240</v>
      </c>
      <c r="CK40" s="24" t="s">
        <v>240</v>
      </c>
      <c r="CL40"/>
      <c r="CM40"/>
      <c r="CN40"/>
      <c r="CO40"/>
      <c r="CP40"/>
      <c r="CQ40"/>
      <c r="CR40"/>
      <c r="CS40"/>
      <c r="CT40"/>
      <c r="CU40"/>
      <c r="CV40"/>
      <c r="CW40"/>
      <c r="CX40"/>
      <c r="CY40"/>
      <c r="CZ40"/>
      <c r="DA40"/>
      <c r="DB40"/>
      <c r="DC40"/>
      <c r="DD40"/>
      <c r="DE40"/>
      <c r="DF40"/>
      <c r="DG40"/>
      <c r="DH40"/>
      <c r="DI40"/>
      <c r="DJ40"/>
      <c r="DK40"/>
      <c r="DL40"/>
      <c r="DM40"/>
      <c r="DN40"/>
      <c r="DO40"/>
      <c r="DP40"/>
      <c r="DQ40"/>
      <c r="DR40"/>
      <c r="DS40"/>
      <c r="DT40"/>
      <c r="DU40"/>
      <c r="DV40"/>
      <c r="DW40"/>
      <c r="DX40"/>
      <c r="DY40"/>
      <c r="DZ40"/>
      <c r="EA40"/>
      <c r="EB40"/>
      <c r="EC40"/>
      <c r="ED40"/>
      <c r="EE40"/>
      <c r="EF40"/>
      <c r="EG40"/>
      <c r="EH40"/>
      <c r="EI40"/>
      <c r="EJ40"/>
      <c r="EK40"/>
      <c r="EL40"/>
      <c r="EM40"/>
      <c r="EN40"/>
      <c r="EO40"/>
      <c r="EP40"/>
      <c r="EQ40"/>
      <c r="ER40"/>
      <c r="ES40"/>
      <c r="ET40"/>
      <c r="EU40"/>
      <c r="EV40"/>
      <c r="EW40"/>
      <c r="EX40"/>
      <c r="EY40"/>
    </row>
    <row r="41" spans="1:155" s="1" customFormat="1" x14ac:dyDescent="0.25">
      <c r="A41" s="7" t="s">
        <v>78</v>
      </c>
      <c r="B41" s="7" t="s">
        <v>31</v>
      </c>
      <c r="C41" s="8">
        <v>13.484</v>
      </c>
      <c r="D41" s="9">
        <v>1614</v>
      </c>
      <c r="E41" s="9">
        <v>154</v>
      </c>
      <c r="F41" s="10">
        <v>2.1884419113363525E-3</v>
      </c>
      <c r="G41" s="10">
        <v>2.2594225126752214E-3</v>
      </c>
      <c r="H41" s="10">
        <v>2.3352699166261006E-3</v>
      </c>
      <c r="I41" s="10">
        <v>1.9001743032963881E-3</v>
      </c>
      <c r="J41" s="10">
        <v>1.9243268611180443E-3</v>
      </c>
      <c r="K41" s="10">
        <v>1.7996881220865651E-3</v>
      </c>
      <c r="L41" s="10">
        <v>1.255095605386877E-3</v>
      </c>
      <c r="M41" s="10">
        <v>1.1503461970301624E-3</v>
      </c>
      <c r="N41" s="10">
        <v>1.1204209809448659E-3</v>
      </c>
      <c r="O41" s="10">
        <v>6.7672951366367219E-4</v>
      </c>
      <c r="P41" s="10">
        <v>6.1728558941112936E-4</v>
      </c>
      <c r="Q41" s="10">
        <v>6.6478813721067731E-4</v>
      </c>
      <c r="R41" s="10">
        <v>7.3916664062983605E-4</v>
      </c>
      <c r="S41" s="10">
        <v>5.665055245864547E-4</v>
      </c>
      <c r="T41" s="10">
        <v>6.7312019468801379E-4</v>
      </c>
      <c r="U41" s="10">
        <v>4.5560540265335238E-4</v>
      </c>
      <c r="V41" s="10">
        <v>4.1459407759817258E-4</v>
      </c>
      <c r="W41" s="10">
        <v>3.6941238241931649E-4</v>
      </c>
      <c r="X41" s="10">
        <v>2.6365334170979862E-4</v>
      </c>
      <c r="Y41" s="10">
        <v>2.3560858395662779E-4</v>
      </c>
      <c r="Z41" s="10">
        <v>2.4415667482805903E-4</v>
      </c>
      <c r="AA41" s="10">
        <v>3.9502407414783257E-4</v>
      </c>
      <c r="AB41" s="10">
        <v>3.6545268256257525E-4</v>
      </c>
      <c r="AC41" s="10">
        <v>2.9275857331104139E-4</v>
      </c>
      <c r="AD41" s="10">
        <v>4.9874045122890592E-4</v>
      </c>
      <c r="AE41" s="10">
        <v>4.9568769855025147E-4</v>
      </c>
      <c r="AF41" s="10">
        <v>2.8674048927793046E-4</v>
      </c>
      <c r="AG41" s="10">
        <v>3.6748904145189869E-4</v>
      </c>
      <c r="AH41" s="10">
        <v>4.2688795672237258E-4</v>
      </c>
      <c r="AI41" s="10">
        <v>2.6814301018208205E-4</v>
      </c>
      <c r="AJ41" s="10">
        <v>5.0788294351583618E-4</v>
      </c>
      <c r="AK41" s="10">
        <v>6.3399088321605657E-4</v>
      </c>
      <c r="AL41" s="10">
        <v>3.6894808080778643E-4</v>
      </c>
      <c r="AM41" s="10">
        <v>5.2845730647166117E-4</v>
      </c>
      <c r="AN41" s="10">
        <v>5.8919776682365207E-4</v>
      </c>
      <c r="AO41" s="10">
        <v>5.2017478902883433E-4</v>
      </c>
      <c r="AP41" s="11">
        <v>2.261044780212558E-3</v>
      </c>
      <c r="AQ41" s="11">
        <v>1.8747297621669993E-3</v>
      </c>
      <c r="AR41" s="11">
        <v>1.1752875944539684E-3</v>
      </c>
      <c r="AS41" s="11">
        <v>6.5293441342849292E-4</v>
      </c>
      <c r="AT41" s="11">
        <v>6.5959745330143474E-4</v>
      </c>
      <c r="AU41" s="11">
        <v>4.1320395422361382E-4</v>
      </c>
      <c r="AV41" s="11">
        <v>2.478062001648285E-4</v>
      </c>
      <c r="AW41" s="11">
        <v>3.5107844334048309E-4</v>
      </c>
      <c r="AX41" s="11">
        <v>4.2705621301902921E-4</v>
      </c>
      <c r="AY41" s="11">
        <v>3.5417333611878444E-4</v>
      </c>
      <c r="AZ41" s="11">
        <v>5.0360730251322648E-4</v>
      </c>
      <c r="BA41" s="11">
        <v>5.4594328744138256E-4</v>
      </c>
      <c r="BB41" s="12">
        <v>7.3427444449017818E-5</v>
      </c>
      <c r="BC41" s="12">
        <v>6.6100471418917839E-5</v>
      </c>
      <c r="BD41" s="12">
        <v>7.0716819754838844E-5</v>
      </c>
      <c r="BE41" s="12">
        <v>3.1444842315771832E-5</v>
      </c>
      <c r="BF41" s="12">
        <v>8.7121258308708565E-5</v>
      </c>
      <c r="BG41" s="12">
        <v>4.3113321798645963E-5</v>
      </c>
      <c r="BH41" s="12">
        <v>1.437415687079769E-5</v>
      </c>
      <c r="BI41" s="12">
        <v>5.2626250391419533E-5</v>
      </c>
      <c r="BJ41" s="12">
        <v>1.2152656734833964E-4</v>
      </c>
      <c r="BK41" s="12">
        <v>8.0205801033395778E-5</v>
      </c>
      <c r="BL41" s="12">
        <v>1.325731217351192E-4</v>
      </c>
      <c r="BM41" s="12">
        <v>3.76876971141919E-5</v>
      </c>
      <c r="BN41" s="13">
        <v>4.2393354818546735E-5</v>
      </c>
      <c r="BO41" s="13">
        <v>3.816312496727338E-5</v>
      </c>
      <c r="BP41" s="13">
        <v>4.0828374921690457E-5</v>
      </c>
      <c r="BQ41" s="13">
        <v>1.8154688175636203E-5</v>
      </c>
      <c r="BR41" s="13">
        <v>5.0299481936671811E-5</v>
      </c>
      <c r="BS41" s="13">
        <v>2.4891487946107208E-5</v>
      </c>
      <c r="BT41" s="13">
        <v>8.2989233387289557E-6</v>
      </c>
      <c r="BU41" s="13">
        <v>3.0383779829926718E-5</v>
      </c>
      <c r="BV41" s="13">
        <v>7.0163396372255085E-5</v>
      </c>
      <c r="BW41" s="13">
        <v>4.6306840817200621E-5</v>
      </c>
      <c r="BX41" s="13">
        <v>7.6541127521080106E-5</v>
      </c>
      <c r="BY41" s="13">
        <v>2.1759002074015777E-5</v>
      </c>
      <c r="BZ41" s="24" t="s">
        <v>232</v>
      </c>
      <c r="CA41" s="24" t="s">
        <v>241</v>
      </c>
      <c r="CB41" s="24" t="s">
        <v>240</v>
      </c>
      <c r="CC41" s="24" t="s">
        <v>233</v>
      </c>
      <c r="CD41" s="24" t="s">
        <v>233</v>
      </c>
      <c r="CE41" s="24" t="s">
        <v>243</v>
      </c>
      <c r="CF41" s="24" t="s">
        <v>245</v>
      </c>
      <c r="CG41" s="24" t="s">
        <v>243</v>
      </c>
      <c r="CH41" s="24" t="s">
        <v>243</v>
      </c>
      <c r="CI41" s="24" t="s">
        <v>243</v>
      </c>
      <c r="CJ41" s="24" t="s">
        <v>237</v>
      </c>
      <c r="CK41" s="24" t="s">
        <v>237</v>
      </c>
      <c r="CL41"/>
      <c r="CM41"/>
      <c r="CN41"/>
      <c r="CO41"/>
      <c r="CP41"/>
      <c r="CQ41"/>
      <c r="CR41"/>
      <c r="CS41"/>
      <c r="CT41"/>
      <c r="CU41"/>
      <c r="CV41"/>
      <c r="CW41"/>
      <c r="CX41"/>
      <c r="CY41"/>
      <c r="CZ41"/>
      <c r="DA41"/>
      <c r="DB41"/>
      <c r="DC41"/>
      <c r="DD41"/>
      <c r="DE41"/>
      <c r="DF41"/>
      <c r="DG41"/>
      <c r="DH41"/>
      <c r="DI41"/>
      <c r="DJ41"/>
      <c r="DK41"/>
      <c r="DL41"/>
      <c r="DM41"/>
      <c r="DN41"/>
      <c r="DO41"/>
      <c r="DP41"/>
      <c r="DQ41"/>
      <c r="DR41"/>
      <c r="DS41"/>
      <c r="DT41"/>
      <c r="DU41"/>
      <c r="DV41"/>
      <c r="DW41"/>
      <c r="DX41"/>
      <c r="DY41"/>
      <c r="DZ41"/>
      <c r="EA41"/>
      <c r="EB41"/>
      <c r="EC41"/>
      <c r="ED41"/>
      <c r="EE41"/>
      <c r="EF41"/>
      <c r="EG41"/>
      <c r="EH41"/>
      <c r="EI41"/>
      <c r="EJ41"/>
      <c r="EK41"/>
      <c r="EL41"/>
      <c r="EM41"/>
      <c r="EN41"/>
      <c r="EO41"/>
      <c r="EP41"/>
      <c r="EQ41"/>
      <c r="ER41"/>
      <c r="ES41"/>
      <c r="ET41"/>
      <c r="EU41"/>
      <c r="EV41"/>
      <c r="EW41"/>
      <c r="EX41"/>
      <c r="EY41"/>
    </row>
    <row r="42" spans="1:155" s="1" customFormat="1" x14ac:dyDescent="0.25">
      <c r="A42" s="7" t="s">
        <v>79</v>
      </c>
      <c r="B42" s="7" t="s">
        <v>31</v>
      </c>
      <c r="C42" s="8">
        <v>13.571</v>
      </c>
      <c r="D42" s="9">
        <v>1624.9</v>
      </c>
      <c r="E42" s="9">
        <v>117</v>
      </c>
      <c r="F42" s="10">
        <v>1.1098314280549117E-2</v>
      </c>
      <c r="G42" s="10">
        <v>1.0644998869457054E-2</v>
      </c>
      <c r="H42" s="10">
        <v>1.1143957005564812E-2</v>
      </c>
      <c r="I42" s="10">
        <v>1.2733709106649484E-2</v>
      </c>
      <c r="J42" s="10">
        <v>1.1723644698852459E-2</v>
      </c>
      <c r="K42" s="10">
        <v>1.0900681574177876E-2</v>
      </c>
      <c r="L42" s="10">
        <v>1.5651147914459155E-2</v>
      </c>
      <c r="M42" s="10">
        <v>1.6453025598418707E-2</v>
      </c>
      <c r="N42" s="10">
        <v>1.6112547352224119E-2</v>
      </c>
      <c r="O42" s="10">
        <v>1.1386399894366454E-2</v>
      </c>
      <c r="P42" s="10">
        <v>8.6526195723045374E-3</v>
      </c>
      <c r="Q42" s="10">
        <v>1.0077766566918809E-2</v>
      </c>
      <c r="R42" s="10">
        <v>1.0225371320183448E-2</v>
      </c>
      <c r="S42" s="10">
        <v>8.164226393857223E-3</v>
      </c>
      <c r="T42" s="10">
        <v>9.2293349001420708E-3</v>
      </c>
      <c r="U42" s="10">
        <v>5.0224443317636444E-3</v>
      </c>
      <c r="V42" s="10">
        <v>4.8724720206569736E-3</v>
      </c>
      <c r="W42" s="10">
        <v>5.0559198797268121E-3</v>
      </c>
      <c r="X42" s="10">
        <v>1.2313497834578727E-3</v>
      </c>
      <c r="Y42" s="10">
        <v>1.0178376512512029E-3</v>
      </c>
      <c r="Z42" s="10">
        <v>1.3028815621803237E-3</v>
      </c>
      <c r="AA42" s="10">
        <v>2.3454618307390206E-3</v>
      </c>
      <c r="AB42" s="10">
        <v>2.3514847895904365E-3</v>
      </c>
      <c r="AC42" s="10">
        <v>2.2797283227999816E-3</v>
      </c>
      <c r="AD42" s="10">
        <v>5.3939038353732699E-3</v>
      </c>
      <c r="AE42" s="10">
        <v>4.359614667941966E-3</v>
      </c>
      <c r="AF42" s="10">
        <v>3.7823089390689041E-3</v>
      </c>
      <c r="AG42" s="10">
        <v>4.1702376836476422E-3</v>
      </c>
      <c r="AH42" s="10">
        <v>3.8649411611863661E-3</v>
      </c>
      <c r="AI42" s="10">
        <v>4.1006693785282473E-3</v>
      </c>
      <c r="AJ42" s="10">
        <v>6.620557134446349E-3</v>
      </c>
      <c r="AK42" s="10">
        <v>5.5958877630819239E-3</v>
      </c>
      <c r="AL42" s="10">
        <v>5.3463582633822941E-3</v>
      </c>
      <c r="AM42" s="10">
        <v>6.2394646708513173E-3</v>
      </c>
      <c r="AN42" s="10">
        <v>5.1736909870922394E-3</v>
      </c>
      <c r="AO42" s="10">
        <v>6.3414150918603184E-3</v>
      </c>
      <c r="AP42" s="11">
        <v>1.0962423385190328E-2</v>
      </c>
      <c r="AQ42" s="11">
        <v>1.1786011793226607E-2</v>
      </c>
      <c r="AR42" s="11">
        <v>1.6072240288367328E-2</v>
      </c>
      <c r="AS42" s="11">
        <v>1.0038928677863266E-2</v>
      </c>
      <c r="AT42" s="11">
        <v>9.2063108713942472E-3</v>
      </c>
      <c r="AU42" s="11">
        <v>4.9836120773824764E-3</v>
      </c>
      <c r="AV42" s="11">
        <v>1.1840229989631332E-3</v>
      </c>
      <c r="AW42" s="11">
        <v>2.3255583143764794E-3</v>
      </c>
      <c r="AX42" s="11">
        <v>4.5119424807947136E-3</v>
      </c>
      <c r="AY42" s="11">
        <v>4.0452827411207523E-3</v>
      </c>
      <c r="AZ42" s="11">
        <v>5.8542677203035224E-3</v>
      </c>
      <c r="BA42" s="11">
        <v>5.9181902499346253E-3</v>
      </c>
      <c r="BB42" s="12">
        <v>2.7584335587084918E-4</v>
      </c>
      <c r="BC42" s="12">
        <v>9.1810387459439634E-4</v>
      </c>
      <c r="BD42" s="12">
        <v>4.0245552494114217E-4</v>
      </c>
      <c r="BE42" s="12">
        <v>1.3673039159393049E-3</v>
      </c>
      <c r="BF42" s="12">
        <v>1.0307653376277843E-3</v>
      </c>
      <c r="BG42" s="12">
        <v>9.769461210614236E-5</v>
      </c>
      <c r="BH42" s="12">
        <v>1.482982676480099E-4</v>
      </c>
      <c r="BI42" s="12">
        <v>3.9804021207132683E-5</v>
      </c>
      <c r="BJ42" s="12">
        <v>8.1652455527984338E-4</v>
      </c>
      <c r="BK42" s="12">
        <v>1.6000703534288467E-4</v>
      </c>
      <c r="BL42" s="12">
        <v>6.7525242870766799E-4</v>
      </c>
      <c r="BM42" s="12">
        <v>6.4676721961275975E-4</v>
      </c>
      <c r="BN42" s="13">
        <v>1.5925823576620453E-4</v>
      </c>
      <c r="BO42" s="13">
        <v>5.3006751914111319E-4</v>
      </c>
      <c r="BP42" s="13">
        <v>2.323578056616206E-4</v>
      </c>
      <c r="BQ42" s="13">
        <v>7.8941328393158721E-4</v>
      </c>
      <c r="BR42" s="13">
        <v>5.9511264515073683E-4</v>
      </c>
      <c r="BS42" s="13">
        <v>5.6404010597857367E-5</v>
      </c>
      <c r="BT42" s="13">
        <v>8.5620044746933694E-5</v>
      </c>
      <c r="BU42" s="13">
        <v>2.2980862358767627E-5</v>
      </c>
      <c r="BV42" s="13">
        <v>4.7142067179075704E-4</v>
      </c>
      <c r="BW42" s="13">
        <v>9.2380104927448437E-5</v>
      </c>
      <c r="BX42" s="13">
        <v>3.898571714853207E-4</v>
      </c>
      <c r="BY42" s="13">
        <v>3.7341122834645267E-4</v>
      </c>
      <c r="BZ42" s="24" t="s">
        <v>230</v>
      </c>
      <c r="CA42" s="24" t="s">
        <v>241</v>
      </c>
      <c r="CB42" s="24" t="s">
        <v>232</v>
      </c>
      <c r="CC42" s="24" t="s">
        <v>230</v>
      </c>
      <c r="CD42" s="24" t="s">
        <v>240</v>
      </c>
      <c r="CE42" s="24" t="s">
        <v>233</v>
      </c>
      <c r="CF42" s="24" t="s">
        <v>245</v>
      </c>
      <c r="CG42" s="24" t="s">
        <v>243</v>
      </c>
      <c r="CH42" s="24" t="s">
        <v>233</v>
      </c>
      <c r="CI42" s="24" t="s">
        <v>237</v>
      </c>
      <c r="CJ42" s="24" t="s">
        <v>233</v>
      </c>
      <c r="CK42" s="24" t="s">
        <v>233</v>
      </c>
      <c r="CL42"/>
      <c r="CM42"/>
      <c r="CN42"/>
      <c r="CO42"/>
      <c r="CP42"/>
      <c r="CQ42"/>
      <c r="CR42"/>
      <c r="CS42"/>
      <c r="CT42"/>
      <c r="CU42"/>
      <c r="CV42"/>
      <c r="CW42"/>
      <c r="CX42"/>
      <c r="CY42"/>
      <c r="CZ42"/>
      <c r="DA42"/>
      <c r="DB42"/>
      <c r="DC42"/>
      <c r="DD42"/>
      <c r="DE42"/>
      <c r="DF42"/>
      <c r="DG42"/>
      <c r="DH42"/>
      <c r="DI42"/>
      <c r="DJ42"/>
      <c r="DK42"/>
      <c r="DL42"/>
      <c r="DM42"/>
      <c r="DN42"/>
      <c r="DO42"/>
      <c r="DP42"/>
      <c r="DQ42"/>
      <c r="DR42"/>
      <c r="DS42"/>
      <c r="DT42"/>
      <c r="DU42"/>
      <c r="DV42"/>
      <c r="DW42"/>
      <c r="DX42"/>
      <c r="DY42"/>
      <c r="DZ42"/>
      <c r="EA42"/>
      <c r="EB42"/>
      <c r="EC42"/>
      <c r="ED42"/>
      <c r="EE42"/>
      <c r="EF42"/>
      <c r="EG42"/>
      <c r="EH42"/>
      <c r="EI42"/>
      <c r="EJ42"/>
      <c r="EK42"/>
      <c r="EL42"/>
      <c r="EM42"/>
      <c r="EN42"/>
      <c r="EO42"/>
      <c r="EP42"/>
      <c r="EQ42"/>
      <c r="ER42"/>
      <c r="ES42"/>
      <c r="ET42"/>
      <c r="EU42"/>
      <c r="EV42"/>
      <c r="EW42"/>
      <c r="EX42"/>
      <c r="EY42"/>
    </row>
    <row r="43" spans="1:155" s="1" customFormat="1" x14ac:dyDescent="0.25">
      <c r="A43" s="7" t="s">
        <v>80</v>
      </c>
      <c r="B43" s="7" t="s">
        <v>31</v>
      </c>
      <c r="C43" s="8">
        <v>13.6317</v>
      </c>
      <c r="D43" s="9">
        <v>1629.8</v>
      </c>
      <c r="E43" s="9">
        <v>142</v>
      </c>
      <c r="F43" s="10">
        <v>2.3985495765370193E-2</v>
      </c>
      <c r="G43" s="10">
        <v>3.2391570914281187E-2</v>
      </c>
      <c r="H43" s="10">
        <v>3.2576293223180147E-2</v>
      </c>
      <c r="I43" s="10">
        <v>9.5251609132415732E-2</v>
      </c>
      <c r="J43" s="10">
        <v>0.10676893543513034</v>
      </c>
      <c r="K43" s="10">
        <v>0.1036088156129643</v>
      </c>
      <c r="L43" s="10">
        <v>4.6079469966463428E-2</v>
      </c>
      <c r="M43" s="10">
        <v>7.08163764862004E-2</v>
      </c>
      <c r="N43" s="10">
        <v>5.9089589997431899E-2</v>
      </c>
      <c r="O43" s="10">
        <v>1.3284643050665103E-2</v>
      </c>
      <c r="P43" s="10">
        <v>1.659914885868663E-2</v>
      </c>
      <c r="Q43" s="10">
        <v>1.7079329024881504E-2</v>
      </c>
      <c r="R43" s="10">
        <v>2.155948663229958E-2</v>
      </c>
      <c r="S43" s="10">
        <v>9.5972820565719749E-3</v>
      </c>
      <c r="T43" s="10">
        <v>1.8680859701224236E-2</v>
      </c>
      <c r="U43" s="10">
        <v>4.4006582708011523E-3</v>
      </c>
      <c r="V43" s="10">
        <v>2.2918620341071884E-3</v>
      </c>
      <c r="W43" s="10">
        <v>4.2219272107118519E-3</v>
      </c>
      <c r="X43" s="10">
        <v>6.9263558709507019E-4</v>
      </c>
      <c r="Y43" s="10">
        <v>1.7417380411901485E-4</v>
      </c>
      <c r="Z43" s="10">
        <v>6.5791923349024306E-4</v>
      </c>
      <c r="AA43" s="10">
        <v>2.833633632678093E-3</v>
      </c>
      <c r="AB43" s="10">
        <v>2.661464689866984E-3</v>
      </c>
      <c r="AC43" s="10">
        <v>1.1423193430178539E-3</v>
      </c>
      <c r="AD43" s="10">
        <v>3.9156029019041085E-3</v>
      </c>
      <c r="AE43" s="10">
        <v>2.1701487698563672E-3</v>
      </c>
      <c r="AF43" s="10">
        <v>1.6841193192315502E-3</v>
      </c>
      <c r="AG43" s="10">
        <v>2.5356962287903708E-3</v>
      </c>
      <c r="AH43" s="10">
        <v>3.5928044744393756E-3</v>
      </c>
      <c r="AI43" s="10">
        <v>1.4602549348044871E-3</v>
      </c>
      <c r="AJ43" s="10">
        <v>3.5699365386992255E-3</v>
      </c>
      <c r="AK43" s="10">
        <v>3.7414669541452673E-3</v>
      </c>
      <c r="AL43" s="10">
        <v>2.7672994510008334E-3</v>
      </c>
      <c r="AM43" s="10">
        <v>2.8079245661250954E-3</v>
      </c>
      <c r="AN43" s="10">
        <v>4.9858418043583121E-3</v>
      </c>
      <c r="AO43" s="10">
        <v>3.6431683345027389E-3</v>
      </c>
      <c r="AP43" s="11">
        <v>2.9651119967610509E-2</v>
      </c>
      <c r="AQ43" s="11">
        <v>0.10187645339350347</v>
      </c>
      <c r="AR43" s="11">
        <v>5.8661812150031911E-2</v>
      </c>
      <c r="AS43" s="11">
        <v>1.5654373644744413E-2</v>
      </c>
      <c r="AT43" s="11">
        <v>1.6612542796698597E-2</v>
      </c>
      <c r="AU43" s="11">
        <v>3.6381491718733977E-3</v>
      </c>
      <c r="AV43" s="11">
        <v>5.0824287490144275E-4</v>
      </c>
      <c r="AW43" s="11">
        <v>2.2124725551876437E-3</v>
      </c>
      <c r="AX43" s="11">
        <v>2.5899569969973419E-3</v>
      </c>
      <c r="AY43" s="11">
        <v>2.5295852126780778E-3</v>
      </c>
      <c r="AZ43" s="11">
        <v>3.3595676479484422E-3</v>
      </c>
      <c r="BA43" s="11">
        <v>3.8123115683287158E-3</v>
      </c>
      <c r="BB43" s="12">
        <v>4.9074437117107772E-3</v>
      </c>
      <c r="BC43" s="12">
        <v>5.950883164317875E-3</v>
      </c>
      <c r="BD43" s="12">
        <v>1.237400022048633E-2</v>
      </c>
      <c r="BE43" s="12">
        <v>2.0662431038937171E-3</v>
      </c>
      <c r="BF43" s="12">
        <v>6.2435595369187812E-3</v>
      </c>
      <c r="BG43" s="12">
        <v>1.1693386981307897E-3</v>
      </c>
      <c r="BH43" s="12">
        <v>2.898325625977522E-4</v>
      </c>
      <c r="BI43" s="12">
        <v>9.3076928363325514E-4</v>
      </c>
      <c r="BJ43" s="12">
        <v>1.1734815531638004E-3</v>
      </c>
      <c r="BK43" s="12">
        <v>1.066287903494027E-3</v>
      </c>
      <c r="BL43" s="12">
        <v>5.2004027122180786E-4</v>
      </c>
      <c r="BM43" s="12">
        <v>1.0987665581506303E-3</v>
      </c>
      <c r="BN43" s="13">
        <v>2.8333139479891534E-3</v>
      </c>
      <c r="BO43" s="13">
        <v>3.4357439968349373E-3</v>
      </c>
      <c r="BP43" s="13">
        <v>7.1441323582502715E-3</v>
      </c>
      <c r="BQ43" s="13">
        <v>1.1929460122442456E-3</v>
      </c>
      <c r="BR43" s="13">
        <v>3.6047207793415137E-3</v>
      </c>
      <c r="BS43" s="13">
        <v>6.7511801213965804E-4</v>
      </c>
      <c r="BT43" s="13">
        <v>1.6733490803573129E-4</v>
      </c>
      <c r="BU43" s="13">
        <v>5.3737989645909505E-4</v>
      </c>
      <c r="BV43" s="13">
        <v>6.7750989060818038E-4</v>
      </c>
      <c r="BW43" s="13">
        <v>6.156216081159182E-4</v>
      </c>
      <c r="BX43" s="13">
        <v>3.0024539057935676E-4</v>
      </c>
      <c r="BY43" s="13">
        <v>6.3437316812482497E-4</v>
      </c>
      <c r="BZ43" s="24" t="s">
        <v>240</v>
      </c>
      <c r="CA43" s="24" t="s">
        <v>232</v>
      </c>
      <c r="CB43" s="24" t="s">
        <v>241</v>
      </c>
      <c r="CC43" s="24" t="s">
        <v>237</v>
      </c>
      <c r="CD43" s="24" t="s">
        <v>234</v>
      </c>
      <c r="CE43" s="24" t="s">
        <v>244</v>
      </c>
      <c r="CF43" s="24" t="s">
        <v>245</v>
      </c>
      <c r="CG43" s="24" t="s">
        <v>243</v>
      </c>
      <c r="CH43" s="24" t="s">
        <v>243</v>
      </c>
      <c r="CI43" s="24" t="s">
        <v>243</v>
      </c>
      <c r="CJ43" s="24" t="s">
        <v>244</v>
      </c>
      <c r="CK43" s="24" t="s">
        <v>244</v>
      </c>
      <c r="CL43"/>
      <c r="CM43"/>
      <c r="CN43"/>
      <c r="CO43"/>
      <c r="CP43"/>
      <c r="CQ43"/>
      <c r="CR43"/>
      <c r="CS43"/>
      <c r="CT43"/>
      <c r="CU43"/>
      <c r="CV43"/>
      <c r="CW43"/>
      <c r="CX43"/>
      <c r="CY43"/>
      <c r="CZ43"/>
      <c r="DA43"/>
      <c r="DB43"/>
      <c r="DC43"/>
      <c r="DD43"/>
      <c r="DE43"/>
      <c r="DF43"/>
      <c r="DG43"/>
      <c r="DH43"/>
      <c r="DI43"/>
      <c r="DJ43"/>
      <c r="DK43"/>
      <c r="DL43"/>
      <c r="DM43"/>
      <c r="DN43"/>
      <c r="DO43"/>
      <c r="DP43"/>
      <c r="DQ43"/>
      <c r="DR43"/>
      <c r="DS43"/>
      <c r="DT43"/>
      <c r="DU43"/>
      <c r="DV43"/>
      <c r="DW43"/>
      <c r="DX43"/>
      <c r="DY43"/>
      <c r="DZ43"/>
      <c r="EA43"/>
      <c r="EB43"/>
      <c r="EC43"/>
      <c r="ED43"/>
      <c r="EE43"/>
      <c r="EF43"/>
      <c r="EG43"/>
      <c r="EH43"/>
      <c r="EI43"/>
      <c r="EJ43"/>
      <c r="EK43"/>
      <c r="EL43"/>
      <c r="EM43"/>
      <c r="EN43"/>
      <c r="EO43"/>
      <c r="EP43"/>
      <c r="EQ43"/>
      <c r="ER43"/>
      <c r="ES43"/>
      <c r="ET43"/>
      <c r="EU43"/>
      <c r="EV43"/>
      <c r="EW43"/>
      <c r="EX43"/>
      <c r="EY43"/>
    </row>
    <row r="44" spans="1:155" s="1" customFormat="1" x14ac:dyDescent="0.25">
      <c r="A44" s="7" t="s">
        <v>81</v>
      </c>
      <c r="B44" s="7" t="s">
        <v>31</v>
      </c>
      <c r="C44" s="8">
        <v>13.91</v>
      </c>
      <c r="D44" s="9">
        <v>1648.8</v>
      </c>
      <c r="E44" s="9">
        <v>129</v>
      </c>
      <c r="F44" s="10">
        <v>4.8224792700539152E-3</v>
      </c>
      <c r="G44" s="10">
        <v>5.698734867552375E-3</v>
      </c>
      <c r="H44" s="10">
        <v>5.7709952306019474E-3</v>
      </c>
      <c r="I44" s="10">
        <v>4.0939141820549047E-3</v>
      </c>
      <c r="J44" s="10">
        <v>3.8614409190460895E-3</v>
      </c>
      <c r="K44" s="10">
        <v>3.6102690274360727E-3</v>
      </c>
      <c r="L44" s="10">
        <v>1.8135639374962861E-3</v>
      </c>
      <c r="M44" s="10">
        <v>1.9117425215112859E-3</v>
      </c>
      <c r="N44" s="10">
        <v>1.8123914413205235E-3</v>
      </c>
      <c r="O44" s="10">
        <v>1.7355752191973574E-3</v>
      </c>
      <c r="P44" s="10">
        <v>1.811946938423135E-3</v>
      </c>
      <c r="Q44" s="10">
        <v>1.8422246984146531E-3</v>
      </c>
      <c r="R44" s="10">
        <v>2.3628811798572739E-3</v>
      </c>
      <c r="S44" s="10">
        <v>2.2585464681103484E-3</v>
      </c>
      <c r="T44" s="10">
        <v>2.2849984363757232E-3</v>
      </c>
      <c r="U44" s="10">
        <v>1.9911223292145733E-3</v>
      </c>
      <c r="V44" s="10">
        <v>2.0033172144806616E-3</v>
      </c>
      <c r="W44" s="10">
        <v>1.3826601545858113E-3</v>
      </c>
      <c r="X44" s="10">
        <v>1.718447384772701E-3</v>
      </c>
      <c r="Y44" s="10">
        <v>1.6908175967656847E-3</v>
      </c>
      <c r="Z44" s="10">
        <v>1.4807069824970519E-3</v>
      </c>
      <c r="AA44" s="10">
        <v>2.0073284215122041E-3</v>
      </c>
      <c r="AB44" s="10">
        <v>1.9180044731482077E-3</v>
      </c>
      <c r="AC44" s="10">
        <v>1.8248210156831131E-3</v>
      </c>
      <c r="AD44" s="10">
        <v>1.4990565246465102E-3</v>
      </c>
      <c r="AE44" s="10">
        <v>1.8249309077304611E-3</v>
      </c>
      <c r="AF44" s="10">
        <v>1.5879003778212083E-3</v>
      </c>
      <c r="AG44" s="10">
        <v>1.1748915164088384E-3</v>
      </c>
      <c r="AH44" s="10">
        <v>1.1273911953218652E-3</v>
      </c>
      <c r="AI44" s="10">
        <v>1.33366941639067E-3</v>
      </c>
      <c r="AJ44" s="10">
        <v>1.6427133492166103E-3</v>
      </c>
      <c r="AK44" s="10">
        <v>1.6207466573321119E-3</v>
      </c>
      <c r="AL44" s="10">
        <v>1.3990045360925997E-3</v>
      </c>
      <c r="AM44" s="10">
        <v>1.545863258392355E-3</v>
      </c>
      <c r="AN44" s="10">
        <v>1.3874963736439504E-3</v>
      </c>
      <c r="AO44" s="10">
        <v>1.3006897980412024E-3</v>
      </c>
      <c r="AP44" s="11">
        <v>5.4307364560694125E-3</v>
      </c>
      <c r="AQ44" s="11">
        <v>3.855208042845689E-3</v>
      </c>
      <c r="AR44" s="11">
        <v>1.8458993001093651E-3</v>
      </c>
      <c r="AS44" s="11">
        <v>1.7965822853450485E-3</v>
      </c>
      <c r="AT44" s="11">
        <v>2.3021420281144483E-3</v>
      </c>
      <c r="AU44" s="11">
        <v>1.7923665660936822E-3</v>
      </c>
      <c r="AV44" s="11">
        <v>1.6299906546784792E-3</v>
      </c>
      <c r="AW44" s="11">
        <v>1.9167179701145085E-3</v>
      </c>
      <c r="AX44" s="11">
        <v>1.6372959367327265E-3</v>
      </c>
      <c r="AY44" s="11">
        <v>1.2119840427071244E-3</v>
      </c>
      <c r="AZ44" s="11">
        <v>1.5541548475471074E-3</v>
      </c>
      <c r="BA44" s="11">
        <v>1.4113498100258358E-3</v>
      </c>
      <c r="BB44" s="12">
        <v>5.2800378149368637E-4</v>
      </c>
      <c r="BC44" s="12">
        <v>2.4188281347765415E-4</v>
      </c>
      <c r="BD44" s="12">
        <v>5.7024915960107351E-5</v>
      </c>
      <c r="BE44" s="12">
        <v>5.4959824212669781E-5</v>
      </c>
      <c r="BF44" s="12">
        <v>5.4238916583082435E-5</v>
      </c>
      <c r="BG44" s="12">
        <v>3.5486854823956409E-4</v>
      </c>
      <c r="BH44" s="12">
        <v>1.3001946923944528E-4</v>
      </c>
      <c r="BI44" s="12">
        <v>9.126050412504808E-5</v>
      </c>
      <c r="BJ44" s="12">
        <v>1.6845910280457495E-4</v>
      </c>
      <c r="BK44" s="12">
        <v>1.080257735552931E-4</v>
      </c>
      <c r="BL44" s="12">
        <v>1.3481227038519215E-4</v>
      </c>
      <c r="BM44" s="12">
        <v>1.2431510863751858E-4</v>
      </c>
      <c r="BN44" s="13">
        <v>3.0484312537852018E-4</v>
      </c>
      <c r="BO44" s="13">
        <v>1.3965110747366766E-4</v>
      </c>
      <c r="BP44" s="13">
        <v>3.2923350580083765E-5</v>
      </c>
      <c r="BQ44" s="13">
        <v>3.1731069303799412E-5</v>
      </c>
      <c r="BR44" s="13">
        <v>3.1314853089796299E-5</v>
      </c>
      <c r="BS44" s="13">
        <v>2.0488345185304405E-4</v>
      </c>
      <c r="BT44" s="13">
        <v>7.5066775565286E-5</v>
      </c>
      <c r="BU44" s="13">
        <v>5.2689276622977464E-5</v>
      </c>
      <c r="BV44" s="13">
        <v>9.7259908351664189E-5</v>
      </c>
      <c r="BW44" s="13">
        <v>6.2368709441566037E-5</v>
      </c>
      <c r="BX44" s="13">
        <v>7.7833900596955313E-5</v>
      </c>
      <c r="BY44" s="13">
        <v>7.177336143620893E-5</v>
      </c>
      <c r="BZ44" s="24" t="s">
        <v>232</v>
      </c>
      <c r="CA44" s="24" t="s">
        <v>241</v>
      </c>
      <c r="CB44" s="24" t="s">
        <v>239</v>
      </c>
      <c r="CC44" s="24" t="s">
        <v>239</v>
      </c>
      <c r="CD44" s="24" t="s">
        <v>240</v>
      </c>
      <c r="CE44" s="24" t="s">
        <v>239</v>
      </c>
      <c r="CF44" s="24" t="s">
        <v>237</v>
      </c>
      <c r="CG44" s="24" t="s">
        <v>234</v>
      </c>
      <c r="CH44" s="24" t="s">
        <v>237</v>
      </c>
      <c r="CI44" s="24" t="s">
        <v>238</v>
      </c>
      <c r="CJ44" s="24" t="s">
        <v>237</v>
      </c>
      <c r="CK44" s="24" t="s">
        <v>237</v>
      </c>
      <c r="CL44"/>
      <c r="CM44"/>
      <c r="CN44"/>
      <c r="CO44"/>
      <c r="CP44"/>
      <c r="CQ44"/>
      <c r="CR44"/>
      <c r="CS44"/>
      <c r="CT44"/>
      <c r="CU44"/>
      <c r="CV44"/>
      <c r="CW44"/>
      <c r="CX44"/>
      <c r="CY44"/>
      <c r="CZ44"/>
      <c r="DA44"/>
      <c r="DB44"/>
      <c r="DC44"/>
      <c r="DD44"/>
      <c r="DE44"/>
      <c r="DF44"/>
      <c r="DG44"/>
      <c r="DH44"/>
      <c r="DI44"/>
      <c r="DJ44"/>
      <c r="DK44"/>
      <c r="DL44"/>
      <c r="DM44"/>
      <c r="DN44"/>
      <c r="DO44"/>
      <c r="DP44"/>
      <c r="DQ44"/>
      <c r="DR44"/>
      <c r="DS44"/>
      <c r="DT44"/>
      <c r="DU44"/>
      <c r="DV44"/>
      <c r="DW44"/>
      <c r="DX44"/>
      <c r="DY44"/>
      <c r="DZ44"/>
      <c r="EA44"/>
      <c r="EB44"/>
      <c r="EC44"/>
      <c r="ED44"/>
      <c r="EE44"/>
      <c r="EF44"/>
      <c r="EG44"/>
      <c r="EH44"/>
      <c r="EI44"/>
      <c r="EJ44"/>
      <c r="EK44"/>
      <c r="EL44"/>
      <c r="EM44"/>
      <c r="EN44"/>
      <c r="EO44"/>
      <c r="EP44"/>
      <c r="EQ44"/>
      <c r="ER44"/>
      <c r="ES44"/>
      <c r="ET44"/>
      <c r="EU44"/>
      <c r="EV44"/>
      <c r="EW44"/>
      <c r="EX44"/>
      <c r="EY44"/>
    </row>
    <row r="45" spans="1:155" s="1" customFormat="1" x14ac:dyDescent="0.25">
      <c r="A45" s="7" t="s">
        <v>82</v>
      </c>
      <c r="B45" s="7" t="s">
        <v>18</v>
      </c>
      <c r="C45" s="8">
        <v>14.0908</v>
      </c>
      <c r="D45" s="9">
        <v>1663.6</v>
      </c>
      <c r="E45" s="9">
        <v>292</v>
      </c>
      <c r="F45" s="10">
        <v>0.41874072899581283</v>
      </c>
      <c r="G45" s="10">
        <v>0.54364799076994952</v>
      </c>
      <c r="H45" s="10">
        <v>0.60622976123496208</v>
      </c>
      <c r="I45" s="10">
        <v>0.40334727364590472</v>
      </c>
      <c r="J45" s="10">
        <v>0.30994516521970306</v>
      </c>
      <c r="K45" s="10">
        <v>0.396344790938014</v>
      </c>
      <c r="L45" s="10">
        <v>0.60380001117794391</v>
      </c>
      <c r="M45" s="10">
        <v>0.57866752629626206</v>
      </c>
      <c r="N45" s="10">
        <v>0.54988252482105793</v>
      </c>
      <c r="O45" s="10">
        <v>0.74488620040865672</v>
      </c>
      <c r="P45" s="10">
        <v>0.66852693528840301</v>
      </c>
      <c r="Q45" s="10">
        <v>0.66550427920228628</v>
      </c>
      <c r="R45" s="10">
        <v>0.77918897399888321</v>
      </c>
      <c r="S45" s="10">
        <v>0.87507968497970556</v>
      </c>
      <c r="T45" s="10">
        <v>0.66701478836559047</v>
      </c>
      <c r="U45" s="10">
        <v>0.97270425358886592</v>
      </c>
      <c r="V45" s="10">
        <v>0.87012960634878744</v>
      </c>
      <c r="W45" s="10">
        <v>0.76428965362348722</v>
      </c>
      <c r="X45" s="10">
        <v>0.90766125154481625</v>
      </c>
      <c r="Y45" s="10">
        <v>0.84049242724226514</v>
      </c>
      <c r="Z45" s="10">
        <v>0.7326437765775472</v>
      </c>
      <c r="AA45" s="10">
        <v>0.78476545538131715</v>
      </c>
      <c r="AB45" s="10">
        <v>0.76945721816963353</v>
      </c>
      <c r="AC45" s="10">
        <v>0.73193841397198645</v>
      </c>
      <c r="AD45" s="10">
        <v>0.63151071378474488</v>
      </c>
      <c r="AE45" s="10">
        <v>0.68729454411776703</v>
      </c>
      <c r="AF45" s="10">
        <v>0.65071362243538344</v>
      </c>
      <c r="AG45" s="10">
        <v>0.56685972543955099</v>
      </c>
      <c r="AH45" s="10">
        <v>0.4727506445547025</v>
      </c>
      <c r="AI45" s="10">
        <v>0.57224362844830634</v>
      </c>
      <c r="AJ45" s="10">
        <v>0.54626747682794485</v>
      </c>
      <c r="AK45" s="10">
        <v>0.59125303296403486</v>
      </c>
      <c r="AL45" s="10">
        <v>0.48549927877232307</v>
      </c>
      <c r="AM45" s="10">
        <v>0.52211904842428269</v>
      </c>
      <c r="AN45" s="10">
        <v>0.49111080717535471</v>
      </c>
      <c r="AO45" s="10">
        <v>0.50573504743286235</v>
      </c>
      <c r="AP45" s="11">
        <v>0.52287282700024151</v>
      </c>
      <c r="AQ45" s="11">
        <v>0.36987907660120722</v>
      </c>
      <c r="AR45" s="11">
        <v>0.577450020765088</v>
      </c>
      <c r="AS45" s="11">
        <v>0.69297247163311526</v>
      </c>
      <c r="AT45" s="11">
        <v>0.77376114911472638</v>
      </c>
      <c r="AU45" s="11">
        <v>0.86904117118704682</v>
      </c>
      <c r="AV45" s="11">
        <v>0.82693248512154283</v>
      </c>
      <c r="AW45" s="11">
        <v>0.76205369584097904</v>
      </c>
      <c r="AX45" s="11">
        <v>0.65650629344596512</v>
      </c>
      <c r="AY45" s="11">
        <v>0.53728466614752002</v>
      </c>
      <c r="AZ45" s="11">
        <v>0.54100659618810087</v>
      </c>
      <c r="BA45" s="11">
        <v>0.50632163434416655</v>
      </c>
      <c r="BB45" s="12">
        <v>9.5455433971759027E-2</v>
      </c>
      <c r="BC45" s="12">
        <v>5.2022245156597535E-2</v>
      </c>
      <c r="BD45" s="12">
        <v>2.6979354579939011E-2</v>
      </c>
      <c r="BE45" s="12">
        <v>4.4984003145441487E-2</v>
      </c>
      <c r="BF45" s="12">
        <v>0.10413859161228518</v>
      </c>
      <c r="BG45" s="12">
        <v>0.10421156312045315</v>
      </c>
      <c r="BH45" s="12">
        <v>8.8293165979693278E-2</v>
      </c>
      <c r="BI45" s="12">
        <v>2.7180566277562161E-2</v>
      </c>
      <c r="BJ45" s="12">
        <v>2.8339463822265154E-2</v>
      </c>
      <c r="BK45" s="12">
        <v>5.5952895904578449E-2</v>
      </c>
      <c r="BL45" s="12">
        <v>5.3072796989043866E-2</v>
      </c>
      <c r="BM45" s="12">
        <v>1.551244079735084E-2</v>
      </c>
      <c r="BN45" s="13">
        <v>5.5111220499207622E-2</v>
      </c>
      <c r="BO45" s="13">
        <v>3.0035057245010294E-2</v>
      </c>
      <c r="BP45" s="13">
        <v>1.5576537629290151E-2</v>
      </c>
      <c r="BQ45" s="13">
        <v>2.5971526325247615E-2</v>
      </c>
      <c r="BR45" s="13">
        <v>6.0124443900381359E-2</v>
      </c>
      <c r="BS45" s="13">
        <v>6.0166574020265311E-2</v>
      </c>
      <c r="BT45" s="13">
        <v>5.0976083145980226E-2</v>
      </c>
      <c r="BU45" s="13">
        <v>1.5692707257076978E-2</v>
      </c>
      <c r="BV45" s="13">
        <v>1.6361797066474448E-2</v>
      </c>
      <c r="BW45" s="13">
        <v>3.2304419512447481E-2</v>
      </c>
      <c r="BX45" s="13">
        <v>3.0641593628270836E-2</v>
      </c>
      <c r="BY45" s="13">
        <v>8.9561118701386409E-3</v>
      </c>
      <c r="BZ45" s="24" t="s">
        <v>237</v>
      </c>
      <c r="CA45" s="24" t="s">
        <v>238</v>
      </c>
      <c r="CB45" s="24" t="s">
        <v>234</v>
      </c>
      <c r="CC45" s="24" t="s">
        <v>247</v>
      </c>
      <c r="CD45" s="24" t="s">
        <v>231</v>
      </c>
      <c r="CE45" s="24" t="s">
        <v>232</v>
      </c>
      <c r="CF45" s="24" t="s">
        <v>231</v>
      </c>
      <c r="CG45" s="24" t="s">
        <v>242</v>
      </c>
      <c r="CH45" s="24" t="s">
        <v>236</v>
      </c>
      <c r="CI45" s="24" t="s">
        <v>237</v>
      </c>
      <c r="CJ45" s="24" t="s">
        <v>237</v>
      </c>
      <c r="CK45" s="24" t="s">
        <v>237</v>
      </c>
      <c r="CL45"/>
      <c r="CM45"/>
      <c r="CN45"/>
      <c r="CO45"/>
      <c r="CP45"/>
      <c r="CQ45"/>
      <c r="CR45"/>
      <c r="CS45"/>
      <c r="CT45"/>
      <c r="CU45"/>
      <c r="CV45"/>
      <c r="CW45"/>
      <c r="CX45"/>
      <c r="CY45"/>
      <c r="CZ45"/>
      <c r="DA45"/>
      <c r="DB45"/>
      <c r="DC45"/>
      <c r="DD45"/>
      <c r="DE45"/>
      <c r="DF45"/>
      <c r="DG45"/>
      <c r="DH45"/>
      <c r="DI45"/>
      <c r="DJ45"/>
      <c r="DK45"/>
      <c r="DL45"/>
      <c r="DM45"/>
      <c r="DN45"/>
      <c r="DO45"/>
      <c r="DP45"/>
      <c r="DQ45"/>
      <c r="DR45"/>
      <c r="DS45"/>
      <c r="DT45"/>
      <c r="DU45"/>
      <c r="DV45"/>
      <c r="DW45"/>
      <c r="DX45"/>
      <c r="DY45"/>
      <c r="DZ45"/>
      <c r="EA45"/>
      <c r="EB45"/>
      <c r="EC45"/>
      <c r="ED45"/>
      <c r="EE45"/>
      <c r="EF45"/>
      <c r="EG45"/>
      <c r="EH45"/>
      <c r="EI45"/>
      <c r="EJ45"/>
      <c r="EK45"/>
      <c r="EL45"/>
      <c r="EM45"/>
      <c r="EN45"/>
      <c r="EO45"/>
      <c r="EP45"/>
      <c r="EQ45"/>
      <c r="ER45"/>
      <c r="ES45"/>
      <c r="ET45"/>
      <c r="EU45"/>
      <c r="EV45"/>
      <c r="EW45"/>
      <c r="EX45"/>
      <c r="EY45"/>
    </row>
    <row r="46" spans="1:155" s="1" customFormat="1" x14ac:dyDescent="0.25">
      <c r="A46" s="7" t="s">
        <v>83</v>
      </c>
      <c r="B46" s="7" t="s">
        <v>84</v>
      </c>
      <c r="C46" s="8" t="s">
        <v>85</v>
      </c>
      <c r="D46" s="9" t="s">
        <v>271</v>
      </c>
      <c r="E46" s="9" t="s">
        <v>86</v>
      </c>
      <c r="F46" s="10">
        <v>3.8080427565994383E-2</v>
      </c>
      <c r="G46" s="10">
        <v>4.5949492139113299E-2</v>
      </c>
      <c r="H46" s="10">
        <v>4.6297615736419044E-2</v>
      </c>
      <c r="I46" s="10">
        <v>0.10063481346367614</v>
      </c>
      <c r="J46" s="10">
        <v>9.5948323828646861E-2</v>
      </c>
      <c r="K46" s="10">
        <v>9.1023258356379366E-2</v>
      </c>
      <c r="L46" s="10">
        <v>6.596263875163294E-2</v>
      </c>
      <c r="M46" s="10">
        <v>7.2889207921315813E-2</v>
      </c>
      <c r="N46" s="10">
        <v>7.161178386988569E-2</v>
      </c>
      <c r="O46" s="10">
        <v>3.4114919775442835E-2</v>
      </c>
      <c r="P46" s="10">
        <v>3.4269124344581979E-2</v>
      </c>
      <c r="Q46" s="10">
        <v>3.7022659576205499E-2</v>
      </c>
      <c r="R46" s="10">
        <v>4.0578203587042949E-2</v>
      </c>
      <c r="S46" s="10">
        <v>3.8174702232367151E-2</v>
      </c>
      <c r="T46" s="10">
        <v>3.5878664187476796E-2</v>
      </c>
      <c r="U46" s="10">
        <v>3.7876434528645503E-2</v>
      </c>
      <c r="V46" s="10">
        <v>3.9508947842318093E-2</v>
      </c>
      <c r="W46" s="10">
        <v>2.8790802322466297E-2</v>
      </c>
      <c r="X46" s="10">
        <v>2.5560085408871086E-2</v>
      </c>
      <c r="Y46" s="10">
        <v>3.4628678064588872E-2</v>
      </c>
      <c r="Z46" s="10">
        <v>3.0938853596709632E-2</v>
      </c>
      <c r="AA46" s="10">
        <v>2.5959433303620605E-2</v>
      </c>
      <c r="AB46" s="10">
        <v>2.3496732453433627E-2</v>
      </c>
      <c r="AC46" s="10">
        <v>2.5684877643137056E-2</v>
      </c>
      <c r="AD46" s="10">
        <v>2.4292458034058009E-2</v>
      </c>
      <c r="AE46" s="10">
        <v>2.7812815779001406E-2</v>
      </c>
      <c r="AF46" s="10">
        <v>2.3775415732405731E-2</v>
      </c>
      <c r="AG46" s="10">
        <v>1.8352476683493935E-2</v>
      </c>
      <c r="AH46" s="10">
        <v>1.7023498034295485E-2</v>
      </c>
      <c r="AI46" s="10">
        <v>2.1239662880542409E-2</v>
      </c>
      <c r="AJ46" s="10">
        <v>2.074928073150575E-2</v>
      </c>
      <c r="AK46" s="10">
        <v>1.9341426632754715E-2</v>
      </c>
      <c r="AL46" s="10">
        <v>1.4926510262739941E-2</v>
      </c>
      <c r="AM46" s="10">
        <v>1.9404516655617564E-2</v>
      </c>
      <c r="AN46" s="10">
        <v>1.5394618350187669E-2</v>
      </c>
      <c r="AO46" s="10">
        <v>1.6801318179408276E-2</v>
      </c>
      <c r="AP46" s="11">
        <v>4.344251181384224E-2</v>
      </c>
      <c r="AQ46" s="11">
        <v>9.5868798549567466E-2</v>
      </c>
      <c r="AR46" s="11">
        <v>7.0154543514278148E-2</v>
      </c>
      <c r="AS46" s="11">
        <v>3.513556789874344E-2</v>
      </c>
      <c r="AT46" s="11">
        <v>3.8210523335628965E-2</v>
      </c>
      <c r="AU46" s="11">
        <v>3.5392061564476628E-2</v>
      </c>
      <c r="AV46" s="11">
        <v>3.0375872356723194E-2</v>
      </c>
      <c r="AW46" s="11">
        <v>2.5047014466730428E-2</v>
      </c>
      <c r="AX46" s="11">
        <v>2.5293563181821715E-2</v>
      </c>
      <c r="AY46" s="11">
        <v>1.8871879199443942E-2</v>
      </c>
      <c r="AZ46" s="11">
        <v>1.8339072542333468E-2</v>
      </c>
      <c r="BA46" s="11">
        <v>1.7200151061737837E-2</v>
      </c>
      <c r="BB46" s="12">
        <v>4.6469622465126481E-3</v>
      </c>
      <c r="BC46" s="12">
        <v>4.8062710179160913E-3</v>
      </c>
      <c r="BD46" s="12">
        <v>3.6860551007966112E-3</v>
      </c>
      <c r="BE46" s="12">
        <v>1.6360871039299159E-3</v>
      </c>
      <c r="BF46" s="12">
        <v>2.3499744691374458E-3</v>
      </c>
      <c r="BG46" s="12">
        <v>5.7748370206439333E-3</v>
      </c>
      <c r="BH46" s="12">
        <v>4.5604335425776287E-3</v>
      </c>
      <c r="BI46" s="12">
        <v>1.3495836184688889E-3</v>
      </c>
      <c r="BJ46" s="12">
        <v>2.1969998683936997E-3</v>
      </c>
      <c r="BK46" s="12">
        <v>2.1555383858478344E-3</v>
      </c>
      <c r="BL46" s="12">
        <v>3.0380420133567861E-3</v>
      </c>
      <c r="BM46" s="12">
        <v>2.0344831913763415E-3</v>
      </c>
      <c r="BN46" s="13">
        <v>2.6829249039381055E-3</v>
      </c>
      <c r="BO46" s="13">
        <v>2.7749018659921523E-3</v>
      </c>
      <c r="BP46" s="13">
        <v>2.1281449046927168E-3</v>
      </c>
      <c r="BQ46" s="13">
        <v>9.4459532987161224E-4</v>
      </c>
      <c r="BR46" s="13">
        <v>1.3567583923452522E-3</v>
      </c>
      <c r="BS46" s="13">
        <v>3.3341037083949917E-3</v>
      </c>
      <c r="BT46" s="13">
        <v>2.6329675334285929E-3</v>
      </c>
      <c r="BU46" s="13">
        <v>7.7918246541692224E-4</v>
      </c>
      <c r="BV46" s="13">
        <v>1.2684384654266751E-3</v>
      </c>
      <c r="BW46" s="13">
        <v>1.2445006673178186E-3</v>
      </c>
      <c r="BX46" s="13">
        <v>1.7540143742209332E-3</v>
      </c>
      <c r="BY46" s="13">
        <v>1.1746094182028997E-3</v>
      </c>
      <c r="BZ46" s="24" t="s">
        <v>240</v>
      </c>
      <c r="CA46" s="24" t="s">
        <v>232</v>
      </c>
      <c r="CB46" s="24" t="s">
        <v>241</v>
      </c>
      <c r="CC46" s="24" t="s">
        <v>246</v>
      </c>
      <c r="CD46" s="24" t="s">
        <v>234</v>
      </c>
      <c r="CE46" s="24" t="s">
        <v>239</v>
      </c>
      <c r="CF46" s="24" t="s">
        <v>244</v>
      </c>
      <c r="CG46" s="24" t="s">
        <v>248</v>
      </c>
      <c r="CH46" s="24" t="s">
        <v>249</v>
      </c>
      <c r="CI46" s="24" t="s">
        <v>250</v>
      </c>
      <c r="CJ46" s="24" t="s">
        <v>250</v>
      </c>
      <c r="CK46" s="24" t="s">
        <v>250</v>
      </c>
      <c r="CL46"/>
      <c r="CM46"/>
      <c r="CN46"/>
      <c r="CO46"/>
      <c r="CP46"/>
      <c r="CQ46"/>
      <c r="CR46"/>
      <c r="CS46"/>
      <c r="CT46"/>
      <c r="CU46"/>
      <c r="CV46"/>
      <c r="CW46"/>
      <c r="CX46"/>
      <c r="CY46"/>
      <c r="CZ46"/>
      <c r="DA46"/>
      <c r="DB46"/>
      <c r="DC46"/>
      <c r="DD46"/>
      <c r="DE46"/>
      <c r="DF46"/>
      <c r="DG46"/>
      <c r="DH46"/>
      <c r="DI46"/>
      <c r="DJ46"/>
      <c r="DK46"/>
      <c r="DL46"/>
      <c r="DM46"/>
      <c r="DN46"/>
      <c r="DO46"/>
      <c r="DP46"/>
      <c r="DQ46"/>
      <c r="DR46"/>
      <c r="DS46"/>
      <c r="DT46"/>
      <c r="DU46"/>
      <c r="DV46"/>
      <c r="DW46"/>
      <c r="DX46"/>
      <c r="DY46"/>
      <c r="DZ46"/>
      <c r="EA46"/>
      <c r="EB46"/>
      <c r="EC46"/>
      <c r="ED46"/>
      <c r="EE46"/>
      <c r="EF46"/>
      <c r="EG46"/>
      <c r="EH46"/>
      <c r="EI46"/>
      <c r="EJ46"/>
      <c r="EK46"/>
      <c r="EL46"/>
      <c r="EM46"/>
      <c r="EN46"/>
      <c r="EO46"/>
      <c r="EP46"/>
      <c r="EQ46"/>
      <c r="ER46"/>
      <c r="ES46"/>
      <c r="ET46"/>
      <c r="EU46"/>
      <c r="EV46"/>
      <c r="EW46"/>
      <c r="EX46"/>
      <c r="EY46"/>
    </row>
    <row r="47" spans="1:155" s="1" customFormat="1" x14ac:dyDescent="0.25">
      <c r="A47" s="7" t="s">
        <v>87</v>
      </c>
      <c r="B47" s="7" t="s">
        <v>88</v>
      </c>
      <c r="C47" s="8">
        <v>14.442500000000001</v>
      </c>
      <c r="D47" s="9">
        <v>1692.4</v>
      </c>
      <c r="E47" s="9">
        <v>217</v>
      </c>
      <c r="F47" s="10">
        <v>6.2485982458179001E-3</v>
      </c>
      <c r="G47" s="10">
        <v>6.6078520966683157E-3</v>
      </c>
      <c r="H47" s="10">
        <v>6.745340778725295E-3</v>
      </c>
      <c r="I47" s="10">
        <v>6.9750292602704994E-3</v>
      </c>
      <c r="J47" s="10">
        <v>6.275891422599736E-3</v>
      </c>
      <c r="K47" s="10">
        <v>5.9410533694941739E-3</v>
      </c>
      <c r="L47" s="10">
        <v>5.5089457174613762E-3</v>
      </c>
      <c r="M47" s="10">
        <v>5.6508506667843723E-3</v>
      </c>
      <c r="N47" s="10">
        <v>4.6975811673460955E-3</v>
      </c>
      <c r="O47" s="10">
        <v>3.4122968819937666E-3</v>
      </c>
      <c r="P47" s="10">
        <v>2.907627649358912E-3</v>
      </c>
      <c r="Q47" s="10">
        <v>3.9501502137160895E-3</v>
      </c>
      <c r="R47" s="10">
        <v>3.4452182623939415E-3</v>
      </c>
      <c r="S47" s="10">
        <v>3.0756441795597588E-3</v>
      </c>
      <c r="T47" s="10">
        <v>2.9695198665300412E-3</v>
      </c>
      <c r="U47" s="10">
        <v>2.0365431315395453E-3</v>
      </c>
      <c r="V47" s="10">
        <v>2.0253838530263344E-3</v>
      </c>
      <c r="W47" s="10">
        <v>1.7165452491153907E-3</v>
      </c>
      <c r="X47" s="10">
        <v>1.1889210917252397E-3</v>
      </c>
      <c r="Y47" s="10">
        <v>1.4071626057386125E-3</v>
      </c>
      <c r="Z47" s="10">
        <v>1.4353659137619837E-3</v>
      </c>
      <c r="AA47" s="10">
        <v>1.3426667261148895E-3</v>
      </c>
      <c r="AB47" s="10">
        <v>1.189997169198421E-3</v>
      </c>
      <c r="AC47" s="10">
        <v>1.3560754121746529E-3</v>
      </c>
      <c r="AD47" s="10">
        <v>1.3548907560306468E-3</v>
      </c>
      <c r="AE47" s="10">
        <v>1.5386428197923473E-3</v>
      </c>
      <c r="AF47" s="10">
        <v>1.3446520172112587E-3</v>
      </c>
      <c r="AG47" s="10">
        <v>9.3594718976216162E-4</v>
      </c>
      <c r="AH47" s="10">
        <v>9.0307077142718663E-4</v>
      </c>
      <c r="AI47" s="10">
        <v>1.1198705805009154E-3</v>
      </c>
      <c r="AJ47" s="10">
        <v>1.1861123180494911E-3</v>
      </c>
      <c r="AK47" s="10">
        <v>1.1585849931195471E-3</v>
      </c>
      <c r="AL47" s="10">
        <v>8.4695239909967691E-4</v>
      </c>
      <c r="AM47" s="10">
        <v>1.1623917310620185E-3</v>
      </c>
      <c r="AN47" s="10">
        <v>8.7410531449360858E-4</v>
      </c>
      <c r="AO47" s="10">
        <v>9.0288253606492881E-4</v>
      </c>
      <c r="AP47" s="11">
        <v>6.53393037373717E-3</v>
      </c>
      <c r="AQ47" s="11">
        <v>6.3973246841214698E-3</v>
      </c>
      <c r="AR47" s="11">
        <v>5.2857925171972816E-3</v>
      </c>
      <c r="AS47" s="11">
        <v>3.4233582483562557E-3</v>
      </c>
      <c r="AT47" s="11">
        <v>3.1634607694945804E-3</v>
      </c>
      <c r="AU47" s="11">
        <v>1.9261574112270901E-3</v>
      </c>
      <c r="AV47" s="11">
        <v>1.3438165370752786E-3</v>
      </c>
      <c r="AW47" s="11">
        <v>1.2962464358293212E-3</v>
      </c>
      <c r="AX47" s="11">
        <v>1.4127285310114176E-3</v>
      </c>
      <c r="AY47" s="11">
        <v>9.8629618056342121E-4</v>
      </c>
      <c r="AZ47" s="11">
        <v>1.0638832367562384E-3</v>
      </c>
      <c r="BA47" s="11">
        <v>9.7979319387351865E-4</v>
      </c>
      <c r="BB47" s="12">
        <v>2.5648898970646942E-4</v>
      </c>
      <c r="BC47" s="12">
        <v>5.2757564711567969E-4</v>
      </c>
      <c r="BD47" s="12">
        <v>5.1432353410174234E-4</v>
      </c>
      <c r="BE47" s="12">
        <v>5.2134929717783274E-4</v>
      </c>
      <c r="BF47" s="12">
        <v>2.497119461653917E-4</v>
      </c>
      <c r="BG47" s="12">
        <v>1.8161518728644329E-4</v>
      </c>
      <c r="BH47" s="12">
        <v>1.3488256332271217E-4</v>
      </c>
      <c r="BI47" s="12">
        <v>9.2258485843663189E-5</v>
      </c>
      <c r="BJ47" s="12">
        <v>1.0916507698233181E-4</v>
      </c>
      <c r="BK47" s="12">
        <v>1.1684093871426359E-4</v>
      </c>
      <c r="BL47" s="12">
        <v>1.883711221212868E-4</v>
      </c>
      <c r="BM47" s="12">
        <v>1.5878822833534034E-4</v>
      </c>
      <c r="BN47" s="13">
        <v>1.4808398725120529E-4</v>
      </c>
      <c r="BO47" s="13">
        <v>3.0459594188012869E-4</v>
      </c>
      <c r="BP47" s="13">
        <v>2.9694483086420062E-4</v>
      </c>
      <c r="BQ47" s="13">
        <v>3.0100115706744397E-4</v>
      </c>
      <c r="BR47" s="13">
        <v>1.4417125933845423E-4</v>
      </c>
      <c r="BS47" s="13">
        <v>1.0485557726875234E-4</v>
      </c>
      <c r="BT47" s="13">
        <v>7.7874484243354623E-5</v>
      </c>
      <c r="BU47" s="13">
        <v>5.3265461636866225E-5</v>
      </c>
      <c r="BV47" s="13">
        <v>6.3026486581855485E-5</v>
      </c>
      <c r="BW47" s="13">
        <v>6.7458147419048652E-5</v>
      </c>
      <c r="BX47" s="13">
        <v>1.0875611806427681E-4</v>
      </c>
      <c r="BY47" s="13">
        <v>9.1676426373552507E-5</v>
      </c>
      <c r="BZ47" s="24" t="s">
        <v>232</v>
      </c>
      <c r="CA47" s="24" t="s">
        <v>232</v>
      </c>
      <c r="CB47" s="24" t="s">
        <v>241</v>
      </c>
      <c r="CC47" s="24" t="s">
        <v>240</v>
      </c>
      <c r="CD47" s="24" t="s">
        <v>240</v>
      </c>
      <c r="CE47" s="24" t="s">
        <v>233</v>
      </c>
      <c r="CF47" s="24" t="s">
        <v>237</v>
      </c>
      <c r="CG47" s="24" t="s">
        <v>237</v>
      </c>
      <c r="CH47" s="24" t="s">
        <v>237</v>
      </c>
      <c r="CI47" s="24" t="s">
        <v>238</v>
      </c>
      <c r="CJ47" s="24" t="s">
        <v>237</v>
      </c>
      <c r="CK47" s="24" t="s">
        <v>238</v>
      </c>
      <c r="CL47"/>
      <c r="CM47"/>
      <c r="CN47"/>
      <c r="CO47"/>
      <c r="CP47"/>
      <c r="CQ47"/>
      <c r="CR47"/>
      <c r="CS47"/>
      <c r="CT47"/>
      <c r="CU47"/>
      <c r="CV47"/>
      <c r="CW47"/>
      <c r="CX47"/>
      <c r="CY47"/>
      <c r="CZ47"/>
      <c r="DA47"/>
      <c r="DB47"/>
      <c r="DC47"/>
      <c r="DD47"/>
      <c r="DE47"/>
      <c r="DF47"/>
      <c r="DG47"/>
      <c r="DH47"/>
      <c r="DI47"/>
      <c r="DJ47"/>
      <c r="DK47"/>
      <c r="DL47"/>
      <c r="DM47"/>
      <c r="DN47"/>
      <c r="DO47"/>
      <c r="DP47"/>
      <c r="DQ47"/>
      <c r="DR47"/>
      <c r="DS47"/>
      <c r="DT47"/>
      <c r="DU47"/>
      <c r="DV47"/>
      <c r="DW47"/>
      <c r="DX47"/>
      <c r="DY47"/>
      <c r="DZ47"/>
      <c r="EA47"/>
      <c r="EB47"/>
      <c r="EC47"/>
      <c r="ED47"/>
      <c r="EE47"/>
      <c r="EF47"/>
      <c r="EG47"/>
      <c r="EH47"/>
      <c r="EI47"/>
      <c r="EJ47"/>
      <c r="EK47"/>
      <c r="EL47"/>
      <c r="EM47"/>
      <c r="EN47"/>
      <c r="EO47"/>
      <c r="EP47"/>
      <c r="EQ47"/>
      <c r="ER47"/>
      <c r="ES47"/>
      <c r="ET47"/>
      <c r="EU47"/>
      <c r="EV47"/>
      <c r="EW47"/>
      <c r="EX47"/>
      <c r="EY47"/>
    </row>
    <row r="48" spans="1:155" s="1" customFormat="1" x14ac:dyDescent="0.25">
      <c r="A48" s="7" t="s">
        <v>89</v>
      </c>
      <c r="B48" s="7" t="s">
        <v>88</v>
      </c>
      <c r="C48" s="8">
        <v>14.63</v>
      </c>
      <c r="D48" s="9">
        <v>1707.7</v>
      </c>
      <c r="E48" s="9">
        <v>103</v>
      </c>
      <c r="F48" s="10">
        <v>9.8980182371839961E-3</v>
      </c>
      <c r="G48" s="10">
        <v>1.055813354586136E-2</v>
      </c>
      <c r="H48" s="10">
        <v>1.0565697504129324E-2</v>
      </c>
      <c r="I48" s="10">
        <v>1.6849342832553165E-2</v>
      </c>
      <c r="J48" s="10">
        <v>1.5387688490672274E-2</v>
      </c>
      <c r="K48" s="10">
        <v>1.4562148769689864E-2</v>
      </c>
      <c r="L48" s="10">
        <v>1.3048664901297177E-2</v>
      </c>
      <c r="M48" s="10">
        <v>1.4245801428454295E-2</v>
      </c>
      <c r="N48" s="10">
        <v>1.3825408749801003E-2</v>
      </c>
      <c r="O48" s="10">
        <v>9.7002470279195386E-3</v>
      </c>
      <c r="P48" s="10">
        <v>9.5096546051318433E-3</v>
      </c>
      <c r="Q48" s="10">
        <v>9.5717738128475258E-3</v>
      </c>
      <c r="R48" s="10">
        <v>1.1059886959613458E-2</v>
      </c>
      <c r="S48" s="10">
        <v>1.0111628070197306E-2</v>
      </c>
      <c r="T48" s="10">
        <v>9.8983299747616316E-3</v>
      </c>
      <c r="U48" s="10">
        <v>9.138598544667571E-3</v>
      </c>
      <c r="V48" s="10">
        <v>8.3273870299722594E-3</v>
      </c>
      <c r="W48" s="10">
        <v>7.5876884400675106E-3</v>
      </c>
      <c r="X48" s="10">
        <v>4.7278005209509168E-3</v>
      </c>
      <c r="Y48" s="10">
        <v>5.101550187111034E-3</v>
      </c>
      <c r="Z48" s="10">
        <v>5.5149445668790957E-3</v>
      </c>
      <c r="AA48" s="10">
        <v>6.8615826871326448E-3</v>
      </c>
      <c r="AB48" s="10">
        <v>6.5284921071887591E-3</v>
      </c>
      <c r="AC48" s="10">
        <v>6.5621473208633627E-3</v>
      </c>
      <c r="AD48" s="10">
        <v>7.8237612511307744E-3</v>
      </c>
      <c r="AE48" s="10">
        <v>8.3320377556174059E-3</v>
      </c>
      <c r="AF48" s="10">
        <v>6.3554578396472347E-3</v>
      </c>
      <c r="AG48" s="10">
        <v>7.1039560291264476E-3</v>
      </c>
      <c r="AH48" s="10">
        <v>6.2348096278696833E-3</v>
      </c>
      <c r="AI48" s="10">
        <v>6.7697774833709069E-3</v>
      </c>
      <c r="AJ48" s="10">
        <v>8.1828537115544893E-3</v>
      </c>
      <c r="AK48" s="10">
        <v>7.4410552408530981E-3</v>
      </c>
      <c r="AL48" s="10">
        <v>6.2080680363471768E-3</v>
      </c>
      <c r="AM48" s="10">
        <v>8.0645606047740209E-3</v>
      </c>
      <c r="AN48" s="10">
        <v>7.8337894448119415E-3</v>
      </c>
      <c r="AO48" s="10">
        <v>7.9546360659559778E-3</v>
      </c>
      <c r="AP48" s="11">
        <v>1.0340616429058227E-2</v>
      </c>
      <c r="AQ48" s="11">
        <v>1.5599726697638434E-2</v>
      </c>
      <c r="AR48" s="11">
        <v>1.3706625026517491E-2</v>
      </c>
      <c r="AS48" s="11">
        <v>9.5938918152996353E-3</v>
      </c>
      <c r="AT48" s="11">
        <v>1.0356615001524133E-2</v>
      </c>
      <c r="AU48" s="11">
        <v>8.3512246715691154E-3</v>
      </c>
      <c r="AV48" s="11">
        <v>5.1147650916470158E-3</v>
      </c>
      <c r="AW48" s="11">
        <v>6.6507407050615886E-3</v>
      </c>
      <c r="AX48" s="11">
        <v>7.5037522821318056E-3</v>
      </c>
      <c r="AY48" s="11">
        <v>6.7028477134556787E-3</v>
      </c>
      <c r="AZ48" s="11">
        <v>7.2773256629182553E-3</v>
      </c>
      <c r="BA48" s="11">
        <v>7.950995371847314E-3</v>
      </c>
      <c r="BB48" s="12">
        <v>3.8331993550286893E-4</v>
      </c>
      <c r="BC48" s="12">
        <v>1.1582462265033941E-3</v>
      </c>
      <c r="BD48" s="12">
        <v>6.0734351552582796E-4</v>
      </c>
      <c r="BE48" s="12">
        <v>9.7202224410630454E-5</v>
      </c>
      <c r="BF48" s="12">
        <v>6.1831836836310919E-4</v>
      </c>
      <c r="BG48" s="12">
        <v>7.7572979381052367E-4</v>
      </c>
      <c r="BH48" s="12">
        <v>3.9373838082725317E-4</v>
      </c>
      <c r="BI48" s="12">
        <v>1.833682753493892E-4</v>
      </c>
      <c r="BJ48" s="12">
        <v>1.0264118794295007E-3</v>
      </c>
      <c r="BK48" s="12">
        <v>4.3842167177282084E-4</v>
      </c>
      <c r="BL48" s="12">
        <v>9.9752200315032747E-4</v>
      </c>
      <c r="BM48" s="12">
        <v>1.1542864920701256E-4</v>
      </c>
      <c r="BN48" s="13">
        <v>2.2130986794833139E-4</v>
      </c>
      <c r="BO48" s="13">
        <v>6.687137706596029E-4</v>
      </c>
      <c r="BP48" s="13">
        <v>3.5064994217941047E-4</v>
      </c>
      <c r="BQ48" s="13">
        <v>5.6119730429307908E-5</v>
      </c>
      <c r="BR48" s="13">
        <v>3.5698627641933127E-4</v>
      </c>
      <c r="BS48" s="13">
        <v>4.4786780527491875E-4</v>
      </c>
      <c r="BT48" s="13">
        <v>2.2732496016090201E-4</v>
      </c>
      <c r="BU48" s="13">
        <v>1.0586772313380728E-4</v>
      </c>
      <c r="BV48" s="13">
        <v>5.9259917488805193E-4</v>
      </c>
      <c r="BW48" s="13">
        <v>2.531228702166039E-4</v>
      </c>
      <c r="BX48" s="13">
        <v>5.7591959704141635E-4</v>
      </c>
      <c r="BY48" s="13">
        <v>6.6642761691863584E-5</v>
      </c>
      <c r="BZ48" s="24" t="s">
        <v>241</v>
      </c>
      <c r="CA48" s="24" t="s">
        <v>232</v>
      </c>
      <c r="CB48" s="24" t="s">
        <v>232</v>
      </c>
      <c r="CC48" s="24" t="s">
        <v>230</v>
      </c>
      <c r="CD48" s="24" t="s">
        <v>241</v>
      </c>
      <c r="CE48" s="24" t="s">
        <v>234</v>
      </c>
      <c r="CF48" s="24" t="s">
        <v>238</v>
      </c>
      <c r="CG48" s="24" t="s">
        <v>237</v>
      </c>
      <c r="CH48" s="24" t="s">
        <v>233</v>
      </c>
      <c r="CI48" s="24" t="s">
        <v>237</v>
      </c>
      <c r="CJ48" s="24" t="s">
        <v>233</v>
      </c>
      <c r="CK48" s="24" t="s">
        <v>234</v>
      </c>
      <c r="CL48"/>
      <c r="CM48"/>
      <c r="CN48"/>
      <c r="CO48"/>
      <c r="CP48"/>
      <c r="CQ48"/>
      <c r="CR48"/>
      <c r="CS48"/>
      <c r="CT48"/>
      <c r="CU48"/>
      <c r="CV48"/>
      <c r="CW48"/>
      <c r="CX48"/>
      <c r="CY48"/>
      <c r="CZ48"/>
      <c r="DA48"/>
      <c r="DB48"/>
      <c r="DC48"/>
      <c r="DD48"/>
      <c r="DE48"/>
      <c r="DF48"/>
      <c r="DG48"/>
      <c r="DH48"/>
      <c r="DI48"/>
      <c r="DJ48"/>
      <c r="DK48"/>
      <c r="DL48"/>
      <c r="DM48"/>
      <c r="DN48"/>
      <c r="DO48"/>
      <c r="DP48"/>
      <c r="DQ48"/>
      <c r="DR48"/>
      <c r="DS48"/>
      <c r="DT48"/>
      <c r="DU48"/>
      <c r="DV48"/>
      <c r="DW48"/>
      <c r="DX48"/>
      <c r="DY48"/>
      <c r="DZ48"/>
      <c r="EA48"/>
      <c r="EB48"/>
      <c r="EC48"/>
      <c r="ED48"/>
      <c r="EE48"/>
      <c r="EF48"/>
      <c r="EG48"/>
      <c r="EH48"/>
      <c r="EI48"/>
      <c r="EJ48"/>
      <c r="EK48"/>
      <c r="EL48"/>
      <c r="EM48"/>
      <c r="EN48"/>
      <c r="EO48"/>
      <c r="EP48"/>
      <c r="EQ48"/>
      <c r="ER48"/>
      <c r="ES48"/>
      <c r="ET48"/>
      <c r="EU48"/>
      <c r="EV48"/>
      <c r="EW48"/>
      <c r="EX48"/>
      <c r="EY48"/>
    </row>
    <row r="49" spans="1:155" s="1" customFormat="1" x14ac:dyDescent="0.25">
      <c r="A49" s="7" t="s">
        <v>90</v>
      </c>
      <c r="B49" s="7" t="s">
        <v>88</v>
      </c>
      <c r="C49" s="8" t="s">
        <v>91</v>
      </c>
      <c r="D49" s="9" t="s">
        <v>272</v>
      </c>
      <c r="E49" s="9" t="s">
        <v>44</v>
      </c>
      <c r="F49" s="10">
        <v>3.2536831471139421E-2</v>
      </c>
      <c r="G49" s="10">
        <v>3.1653700815791067E-2</v>
      </c>
      <c r="H49" s="10">
        <v>3.2370666191063435E-2</v>
      </c>
      <c r="I49" s="10">
        <v>2.836555939142436E-2</v>
      </c>
      <c r="J49" s="10">
        <v>2.8011639600220999E-2</v>
      </c>
      <c r="K49" s="10">
        <v>2.671760802659567E-2</v>
      </c>
      <c r="L49" s="10">
        <v>2.1935331906024026E-2</v>
      </c>
      <c r="M49" s="10">
        <v>2.3809136438284185E-2</v>
      </c>
      <c r="N49" s="10">
        <v>2.319043694901941E-2</v>
      </c>
      <c r="O49" s="10">
        <v>8.2784829146708046E-3</v>
      </c>
      <c r="P49" s="10">
        <v>8.1812924216099429E-3</v>
      </c>
      <c r="Q49" s="10">
        <v>9.1047035783201873E-3</v>
      </c>
      <c r="R49" s="10">
        <v>9.779116039834208E-3</v>
      </c>
      <c r="S49" s="10">
        <v>7.6140539886640247E-3</v>
      </c>
      <c r="T49" s="10">
        <v>8.1707396301417146E-3</v>
      </c>
      <c r="U49" s="10">
        <v>5.5055673595962593E-3</v>
      </c>
      <c r="V49" s="10">
        <v>5.454479612299082E-3</v>
      </c>
      <c r="W49" s="10">
        <v>5.2297834045151809E-3</v>
      </c>
      <c r="X49" s="10">
        <v>4.8560896889614071E-3</v>
      </c>
      <c r="Y49" s="10">
        <v>4.688938389590596E-3</v>
      </c>
      <c r="Z49" s="10">
        <v>4.5781360556308593E-3</v>
      </c>
      <c r="AA49" s="10">
        <v>7.5552418530037205E-3</v>
      </c>
      <c r="AB49" s="10">
        <v>6.3172920588470509E-3</v>
      </c>
      <c r="AC49" s="10">
        <v>6.5003019752086543E-3</v>
      </c>
      <c r="AD49" s="10">
        <v>6.5871274372721021E-3</v>
      </c>
      <c r="AE49" s="10">
        <v>7.9817662287182609E-3</v>
      </c>
      <c r="AF49" s="10">
        <v>6.9359022904812145E-3</v>
      </c>
      <c r="AG49" s="10">
        <v>5.3609028020310014E-3</v>
      </c>
      <c r="AH49" s="10">
        <v>5.3874618441008383E-3</v>
      </c>
      <c r="AI49" s="10">
        <v>5.5017519921708533E-3</v>
      </c>
      <c r="AJ49" s="10">
        <v>9.3541574896899814E-3</v>
      </c>
      <c r="AK49" s="10">
        <v>1.1059474922238306E-2</v>
      </c>
      <c r="AL49" s="10">
        <v>9.6667322551475584E-3</v>
      </c>
      <c r="AM49" s="10">
        <v>9.7578427270041072E-3</v>
      </c>
      <c r="AN49" s="10">
        <v>9.133934901208101E-3</v>
      </c>
      <c r="AO49" s="10">
        <v>8.4693187078710742E-3</v>
      </c>
      <c r="AP49" s="11">
        <v>3.2187066159331305E-2</v>
      </c>
      <c r="AQ49" s="11">
        <v>2.7698269006080342E-2</v>
      </c>
      <c r="AR49" s="11">
        <v>2.297830176444254E-2</v>
      </c>
      <c r="AS49" s="11">
        <v>8.5214929715336455E-3</v>
      </c>
      <c r="AT49" s="11">
        <v>8.5213032195466474E-3</v>
      </c>
      <c r="AU49" s="11">
        <v>5.3966101254701747E-3</v>
      </c>
      <c r="AV49" s="11">
        <v>4.7077213780609539E-3</v>
      </c>
      <c r="AW49" s="11">
        <v>6.7909452956864749E-3</v>
      </c>
      <c r="AX49" s="11">
        <v>7.1682653188238589E-3</v>
      </c>
      <c r="AY49" s="11">
        <v>5.4167055461008971E-3</v>
      </c>
      <c r="AZ49" s="11">
        <v>1.0026788222358614E-2</v>
      </c>
      <c r="BA49" s="11">
        <v>9.1203654453610953E-3</v>
      </c>
      <c r="BB49" s="12">
        <v>4.6932043141443598E-4</v>
      </c>
      <c r="BC49" s="12">
        <v>8.6751759184712572E-4</v>
      </c>
      <c r="BD49" s="12">
        <v>9.5474439442254681E-4</v>
      </c>
      <c r="BE49" s="12">
        <v>5.0740758457732836E-4</v>
      </c>
      <c r="BF49" s="12">
        <v>1.1242973556922849E-3</v>
      </c>
      <c r="BG49" s="12">
        <v>1.4671692335726451E-4</v>
      </c>
      <c r="BH49" s="12">
        <v>1.3992553756309587E-4</v>
      </c>
      <c r="BI49" s="12">
        <v>6.6819538910180688E-4</v>
      </c>
      <c r="BJ49" s="12">
        <v>7.2577460162024418E-4</v>
      </c>
      <c r="BK49" s="12">
        <v>7.4839957046782488E-5</v>
      </c>
      <c r="BL49" s="12">
        <v>9.0788606723614829E-4</v>
      </c>
      <c r="BM49" s="12">
        <v>6.4436917568244526E-4</v>
      </c>
      <c r="BN49" s="13">
        <v>2.7096227741331592E-4</v>
      </c>
      <c r="BO49" s="13">
        <v>5.00861515179674E-4</v>
      </c>
      <c r="BP49" s="13">
        <v>5.5122193312714366E-4</v>
      </c>
      <c r="BQ49" s="13">
        <v>2.9295190554457835E-4</v>
      </c>
      <c r="BR49" s="13">
        <v>6.4911338095812517E-4</v>
      </c>
      <c r="BS49" s="13">
        <v>8.4707055194990357E-5</v>
      </c>
      <c r="BT49" s="13">
        <v>8.0786046778556501E-5</v>
      </c>
      <c r="BU49" s="13">
        <v>3.8578278776919497E-4</v>
      </c>
      <c r="BV49" s="13">
        <v>4.1902616161644139E-4</v>
      </c>
      <c r="BW49" s="13">
        <v>4.32088693470999E-5</v>
      </c>
      <c r="BX49" s="13">
        <v>5.2416826531230087E-4</v>
      </c>
      <c r="BY49" s="13">
        <v>3.7202671703775704E-4</v>
      </c>
      <c r="BZ49" s="24" t="s">
        <v>232</v>
      </c>
      <c r="CA49" s="24" t="s">
        <v>241</v>
      </c>
      <c r="CB49" s="24" t="s">
        <v>240</v>
      </c>
      <c r="CC49" s="24" t="s">
        <v>244</v>
      </c>
      <c r="CD49" s="24" t="s">
        <v>244</v>
      </c>
      <c r="CE49" s="24" t="s">
        <v>251</v>
      </c>
      <c r="CF49" s="24" t="s">
        <v>252</v>
      </c>
      <c r="CG49" s="24" t="s">
        <v>248</v>
      </c>
      <c r="CH49" s="24" t="s">
        <v>249</v>
      </c>
      <c r="CI49" s="24" t="s">
        <v>251</v>
      </c>
      <c r="CJ49" s="24" t="s">
        <v>233</v>
      </c>
      <c r="CK49" s="24" t="s">
        <v>237</v>
      </c>
      <c r="CL49"/>
      <c r="CM49"/>
      <c r="CN49"/>
      <c r="CO49"/>
      <c r="CP49"/>
      <c r="CQ49"/>
      <c r="CR49"/>
      <c r="CS49"/>
      <c r="CT49"/>
      <c r="CU49"/>
      <c r="CV49"/>
      <c r="CW49"/>
      <c r="CX49"/>
      <c r="CY49"/>
      <c r="CZ49"/>
      <c r="DA49"/>
      <c r="DB49"/>
      <c r="DC49"/>
      <c r="DD49"/>
      <c r="DE49"/>
      <c r="DF49"/>
      <c r="DG49"/>
      <c r="DH49"/>
      <c r="DI49"/>
      <c r="DJ49"/>
      <c r="DK49"/>
      <c r="DL49"/>
      <c r="DM49"/>
      <c r="DN49"/>
      <c r="DO49"/>
      <c r="DP49"/>
      <c r="DQ49"/>
      <c r="DR49"/>
      <c r="DS49"/>
      <c r="DT49"/>
      <c r="DU49"/>
      <c r="DV49"/>
      <c r="DW49"/>
      <c r="DX49"/>
      <c r="DY49"/>
      <c r="DZ49"/>
      <c r="EA49"/>
      <c r="EB49"/>
      <c r="EC49"/>
      <c r="ED49"/>
      <c r="EE49"/>
      <c r="EF49"/>
      <c r="EG49"/>
      <c r="EH49"/>
      <c r="EI49"/>
      <c r="EJ49"/>
      <c r="EK49"/>
      <c r="EL49"/>
      <c r="EM49"/>
      <c r="EN49"/>
      <c r="EO49"/>
      <c r="EP49"/>
      <c r="EQ49"/>
      <c r="ER49"/>
      <c r="ES49"/>
      <c r="ET49"/>
      <c r="EU49"/>
      <c r="EV49"/>
      <c r="EW49"/>
      <c r="EX49"/>
      <c r="EY49"/>
    </row>
    <row r="50" spans="1:155" s="1" customFormat="1" x14ac:dyDescent="0.25">
      <c r="A50" s="7" t="s">
        <v>92</v>
      </c>
      <c r="B50" s="7" t="s">
        <v>41</v>
      </c>
      <c r="C50" s="8">
        <v>15.184200000000001</v>
      </c>
      <c r="D50" s="9">
        <v>1753</v>
      </c>
      <c r="E50" s="9">
        <v>214</v>
      </c>
      <c r="F50" s="10">
        <v>6.9986127341949004E-4</v>
      </c>
      <c r="G50" s="10">
        <v>8.0328476970320853E-4</v>
      </c>
      <c r="H50" s="10">
        <v>8.2083892079434198E-4</v>
      </c>
      <c r="I50" s="10">
        <v>2.2424329856664551E-3</v>
      </c>
      <c r="J50" s="10">
        <v>2.231010643433712E-3</v>
      </c>
      <c r="K50" s="10">
        <v>2.0797599430895895E-3</v>
      </c>
      <c r="L50" s="10">
        <v>1.3476983350833324E-3</v>
      </c>
      <c r="M50" s="10">
        <v>1.3517366804559881E-3</v>
      </c>
      <c r="N50" s="10">
        <v>1.2071911478224999E-3</v>
      </c>
      <c r="O50" s="10">
        <v>6.7924992153579021E-4</v>
      </c>
      <c r="P50" s="10">
        <v>5.8814231242693203E-4</v>
      </c>
      <c r="Q50" s="10">
        <v>5.8002443820385358E-4</v>
      </c>
      <c r="R50" s="10">
        <v>4.7273381789009281E-4</v>
      </c>
      <c r="S50" s="10">
        <v>3.5582867249592075E-4</v>
      </c>
      <c r="T50" s="10">
        <v>5.8031990322034935E-4</v>
      </c>
      <c r="U50" s="10">
        <v>3.1607050032291705E-4</v>
      </c>
      <c r="V50" s="10">
        <v>2.8346649922478528E-4</v>
      </c>
      <c r="W50" s="10">
        <v>2.3207590839597437E-4</v>
      </c>
      <c r="X50" s="10">
        <v>1.3089294084317761E-4</v>
      </c>
      <c r="Y50" s="10">
        <v>1.173803268406869E-4</v>
      </c>
      <c r="Z50" s="10">
        <v>1.3171503535915025E-4</v>
      </c>
      <c r="AA50" s="10">
        <v>2.3731709791818592E-4</v>
      </c>
      <c r="AB50" s="10">
        <v>1.5802113779872496E-4</v>
      </c>
      <c r="AC50" s="10">
        <v>1.7018387364610624E-4</v>
      </c>
      <c r="AD50" s="10">
        <v>2.9086357670525255E-4</v>
      </c>
      <c r="AE50" s="10">
        <v>3.1703862735032231E-4</v>
      </c>
      <c r="AF50" s="10">
        <v>8.9791727473006498E-5</v>
      </c>
      <c r="AG50" s="10">
        <v>2.0389447814443996E-4</v>
      </c>
      <c r="AH50" s="10">
        <v>1.9573216296764768E-4</v>
      </c>
      <c r="AI50" s="10">
        <v>1.1782565585244334E-4</v>
      </c>
      <c r="AJ50" s="10">
        <v>1.2095832839167358E-4</v>
      </c>
      <c r="AK50" s="10">
        <v>1.3777181957497613E-4</v>
      </c>
      <c r="AL50" s="10">
        <v>7.506414784577425E-5</v>
      </c>
      <c r="AM50" s="10">
        <v>8.3615562468528478E-5</v>
      </c>
      <c r="AN50" s="10">
        <v>1.1681966715947631E-4</v>
      </c>
      <c r="AO50" s="10">
        <v>1.0501981024854208E-4</v>
      </c>
      <c r="AP50" s="11">
        <v>7.7466165463901341E-4</v>
      </c>
      <c r="AQ50" s="11">
        <v>2.1844011907299187E-3</v>
      </c>
      <c r="AR50" s="11">
        <v>1.3022087211206068E-3</v>
      </c>
      <c r="AS50" s="11">
        <v>6.1580555738885857E-4</v>
      </c>
      <c r="AT50" s="11">
        <v>4.6962746453545434E-4</v>
      </c>
      <c r="AU50" s="11">
        <v>2.7720430264789223E-4</v>
      </c>
      <c r="AV50" s="11">
        <v>1.2666276768100493E-4</v>
      </c>
      <c r="AW50" s="11">
        <v>1.8850736978767238E-4</v>
      </c>
      <c r="AX50" s="11">
        <v>2.3256464384286045E-4</v>
      </c>
      <c r="AY50" s="11">
        <v>1.7248409898817699E-4</v>
      </c>
      <c r="AZ50" s="11">
        <v>1.11264765270808E-4</v>
      </c>
      <c r="BA50" s="11">
        <v>1.0181834662551562E-4</v>
      </c>
      <c r="BB50" s="12">
        <v>6.5370940241609769E-5</v>
      </c>
      <c r="BC50" s="12">
        <v>9.0801764885458167E-5</v>
      </c>
      <c r="BD50" s="12">
        <v>8.2312401768707042E-5</v>
      </c>
      <c r="BE50" s="12">
        <v>5.5094151023332557E-5</v>
      </c>
      <c r="BF50" s="12">
        <v>1.1227784840036375E-4</v>
      </c>
      <c r="BG50" s="12">
        <v>4.234600568789392E-5</v>
      </c>
      <c r="BH50" s="12">
        <v>8.0493316998245917E-6</v>
      </c>
      <c r="BI50" s="12">
        <v>4.2705681190613003E-5</v>
      </c>
      <c r="BJ50" s="12">
        <v>1.2433568496466723E-4</v>
      </c>
      <c r="BK50" s="12">
        <v>4.7511208170051787E-5</v>
      </c>
      <c r="BL50" s="12">
        <v>3.2458233129792977E-5</v>
      </c>
      <c r="BM50" s="12">
        <v>1.683196866320239E-5</v>
      </c>
      <c r="BN50" s="13">
        <v>3.7741929945672344E-5</v>
      </c>
      <c r="BO50" s="13">
        <v>5.2424423399512382E-5</v>
      </c>
      <c r="BP50" s="13">
        <v>4.752308731880764E-5</v>
      </c>
      <c r="BQ50" s="13">
        <v>3.1808622924094947E-5</v>
      </c>
      <c r="BR50" s="13">
        <v>6.4823645997982008E-5</v>
      </c>
      <c r="BS50" s="13">
        <v>2.444847778301098E-5</v>
      </c>
      <c r="BT50" s="13">
        <v>4.6472838236903164E-6</v>
      </c>
      <c r="BU50" s="13">
        <v>2.4656136531326757E-5</v>
      </c>
      <c r="BV50" s="13">
        <v>7.1785241184227136E-5</v>
      </c>
      <c r="BW50" s="13">
        <v>2.7430608826503748E-5</v>
      </c>
      <c r="BX50" s="13">
        <v>1.8739769634905606E-5</v>
      </c>
      <c r="BY50" s="13">
        <v>9.717941638691246E-6</v>
      </c>
      <c r="BZ50" s="24" t="s">
        <v>240</v>
      </c>
      <c r="CA50" s="24" t="s">
        <v>232</v>
      </c>
      <c r="CB50" s="24" t="s">
        <v>241</v>
      </c>
      <c r="CC50" s="24" t="s">
        <v>234</v>
      </c>
      <c r="CD50" s="24" t="s">
        <v>237</v>
      </c>
      <c r="CE50" s="24" t="s">
        <v>243</v>
      </c>
      <c r="CF50" s="24" t="s">
        <v>245</v>
      </c>
      <c r="CG50" s="24" t="s">
        <v>245</v>
      </c>
      <c r="CH50" s="24" t="s">
        <v>245</v>
      </c>
      <c r="CI50" s="24" t="s">
        <v>245</v>
      </c>
      <c r="CJ50" s="24" t="s">
        <v>245</v>
      </c>
      <c r="CK50" s="24" t="s">
        <v>245</v>
      </c>
      <c r="CL50"/>
      <c r="CM50"/>
      <c r="CN50"/>
      <c r="CO50"/>
      <c r="CP50"/>
      <c r="CQ50"/>
      <c r="CR50"/>
      <c r="CS50"/>
      <c r="CT50"/>
      <c r="CU50"/>
      <c r="CV50"/>
      <c r="CW50"/>
      <c r="CX50"/>
      <c r="CY50"/>
      <c r="CZ50"/>
      <c r="DA50"/>
      <c r="DB50"/>
      <c r="DC50"/>
      <c r="DD50"/>
      <c r="DE50"/>
      <c r="DF50"/>
      <c r="DG50"/>
      <c r="DH50"/>
      <c r="DI50"/>
      <c r="DJ50"/>
      <c r="DK50"/>
      <c r="DL50"/>
      <c r="DM50"/>
      <c r="DN50"/>
      <c r="DO50"/>
      <c r="DP50"/>
      <c r="DQ50"/>
      <c r="DR50"/>
      <c r="DS50"/>
      <c r="DT50"/>
      <c r="DU50"/>
      <c r="DV50"/>
      <c r="DW50"/>
      <c r="DX50"/>
      <c r="DY50"/>
      <c r="DZ50"/>
      <c r="EA50"/>
      <c r="EB50"/>
      <c r="EC50"/>
      <c r="ED50"/>
      <c r="EE50"/>
      <c r="EF50"/>
      <c r="EG50"/>
      <c r="EH50"/>
      <c r="EI50"/>
      <c r="EJ50"/>
      <c r="EK50"/>
      <c r="EL50"/>
      <c r="EM50"/>
      <c r="EN50"/>
      <c r="EO50"/>
      <c r="EP50"/>
      <c r="EQ50"/>
      <c r="ER50"/>
      <c r="ES50"/>
      <c r="ET50"/>
      <c r="EU50"/>
      <c r="EV50"/>
      <c r="EW50"/>
      <c r="EX50"/>
      <c r="EY50"/>
    </row>
    <row r="51" spans="1:155" s="1" customFormat="1" x14ac:dyDescent="0.25">
      <c r="A51" s="7" t="s">
        <v>93</v>
      </c>
      <c r="B51" s="7" t="s">
        <v>20</v>
      </c>
      <c r="C51" s="8" t="s">
        <v>94</v>
      </c>
      <c r="D51" s="9" t="s">
        <v>273</v>
      </c>
      <c r="E51" s="9" t="s">
        <v>95</v>
      </c>
      <c r="F51" s="10">
        <v>2.2192377450821921E-2</v>
      </c>
      <c r="G51" s="10">
        <v>2.8853033409179697E-2</v>
      </c>
      <c r="H51" s="10">
        <v>3.1507806781470658E-2</v>
      </c>
      <c r="I51" s="10">
        <v>0.10248372260881936</v>
      </c>
      <c r="J51" s="10">
        <v>0.11674617708730194</v>
      </c>
      <c r="K51" s="10">
        <v>0.10108580077393642</v>
      </c>
      <c r="L51" s="10">
        <v>6.4961463540758185E-2</v>
      </c>
      <c r="M51" s="10">
        <v>7.8459256829609067E-2</v>
      </c>
      <c r="N51" s="10">
        <v>7.2397385394054881E-2</v>
      </c>
      <c r="O51" s="10">
        <v>3.4647772618761452E-2</v>
      </c>
      <c r="P51" s="10">
        <v>3.9024958590937388E-2</v>
      </c>
      <c r="Q51" s="10">
        <v>3.5790632360641159E-2</v>
      </c>
      <c r="R51" s="10">
        <v>2.8226992494311137E-2</v>
      </c>
      <c r="S51" s="10">
        <v>1.6654730067355305E-2</v>
      </c>
      <c r="T51" s="10">
        <v>2.7279737094229622E-2</v>
      </c>
      <c r="U51" s="10">
        <v>8.4170383999442096E-3</v>
      </c>
      <c r="V51" s="10">
        <v>5.5735582073192843E-3</v>
      </c>
      <c r="W51" s="10">
        <v>7.8950679164629389E-3</v>
      </c>
      <c r="X51" s="10">
        <v>1.7340593505686874E-3</v>
      </c>
      <c r="Y51" s="10">
        <v>7.1165181397335518E-4</v>
      </c>
      <c r="Z51" s="10">
        <v>1.6216594811721678E-3</v>
      </c>
      <c r="AA51" s="10">
        <v>4.6000253848519027E-3</v>
      </c>
      <c r="AB51" s="10">
        <v>5.0259037105063074E-3</v>
      </c>
      <c r="AC51" s="10">
        <v>2.1140520849700704E-3</v>
      </c>
      <c r="AD51" s="10">
        <v>8.5134567074440694E-3</v>
      </c>
      <c r="AE51" s="10">
        <v>5.9058258560987162E-3</v>
      </c>
      <c r="AF51" s="10">
        <v>4.0170244831387349E-3</v>
      </c>
      <c r="AG51" s="10">
        <v>5.3477659347089968E-3</v>
      </c>
      <c r="AH51" s="10">
        <v>6.3838595352670247E-3</v>
      </c>
      <c r="AI51" s="10">
        <v>2.2309812984404572E-3</v>
      </c>
      <c r="AJ51" s="10">
        <v>6.5223946638263723E-3</v>
      </c>
      <c r="AK51" s="10">
        <v>5.7386901634889293E-3</v>
      </c>
      <c r="AL51" s="10">
        <v>5.0015754681173924E-3</v>
      </c>
      <c r="AM51" s="10">
        <v>6.1782103153545402E-3</v>
      </c>
      <c r="AN51" s="10">
        <v>7.6618427531457214E-3</v>
      </c>
      <c r="AO51" s="10">
        <v>5.5129332569225781E-3</v>
      </c>
      <c r="AP51" s="11">
        <v>2.7517739213824093E-2</v>
      </c>
      <c r="AQ51" s="11">
        <v>0.1067719001566859</v>
      </c>
      <c r="AR51" s="11">
        <v>7.1939368588140706E-2</v>
      </c>
      <c r="AS51" s="11">
        <v>3.6487787856779995E-2</v>
      </c>
      <c r="AT51" s="11">
        <v>2.4053819885298689E-2</v>
      </c>
      <c r="AU51" s="11">
        <v>7.2952215079088107E-3</v>
      </c>
      <c r="AV51" s="11">
        <v>1.3557902152380702E-3</v>
      </c>
      <c r="AW51" s="11">
        <v>3.9133270601094264E-3</v>
      </c>
      <c r="AX51" s="11">
        <v>6.1454356822271726E-3</v>
      </c>
      <c r="AY51" s="11">
        <v>4.6542022561388259E-3</v>
      </c>
      <c r="AZ51" s="11">
        <v>5.7542200984775646E-3</v>
      </c>
      <c r="BA51" s="11">
        <v>6.4509954418076132E-3</v>
      </c>
      <c r="BB51" s="12">
        <v>4.7991211533665703E-3</v>
      </c>
      <c r="BC51" s="12">
        <v>8.6662100471068086E-3</v>
      </c>
      <c r="BD51" s="12">
        <v>6.7605429118534439E-3</v>
      </c>
      <c r="BE51" s="12">
        <v>2.2703432775906143E-3</v>
      </c>
      <c r="BF51" s="12">
        <v>6.4252798226023498E-3</v>
      </c>
      <c r="BG51" s="12">
        <v>1.5136732430924566E-3</v>
      </c>
      <c r="BH51" s="12">
        <v>5.6066401939841462E-4</v>
      </c>
      <c r="BI51" s="12">
        <v>1.5727001984445728E-3</v>
      </c>
      <c r="BJ51" s="12">
        <v>2.2577722069610649E-3</v>
      </c>
      <c r="BK51" s="12">
        <v>2.1615671038972559E-3</v>
      </c>
      <c r="BL51" s="12">
        <v>7.6052852719E-4</v>
      </c>
      <c r="BM51" s="12">
        <v>1.1001189934048113E-3</v>
      </c>
      <c r="BN51" s="13">
        <v>2.7707738897698167E-3</v>
      </c>
      <c r="BO51" s="13">
        <v>5.003438703550956E-3</v>
      </c>
      <c r="BP51" s="13">
        <v>3.9032012700266024E-3</v>
      </c>
      <c r="BQ51" s="13">
        <v>1.3107833024697986E-3</v>
      </c>
      <c r="BR51" s="13">
        <v>3.7096370351981378E-3</v>
      </c>
      <c r="BS51" s="13">
        <v>8.7391965436456375E-4</v>
      </c>
      <c r="BT51" s="13">
        <v>3.2369952252461228E-4</v>
      </c>
      <c r="BU51" s="13">
        <v>9.07998882926552E-4</v>
      </c>
      <c r="BV51" s="13">
        <v>1.3035253914578265E-3</v>
      </c>
      <c r="BW51" s="13">
        <v>1.2479813493065206E-3</v>
      </c>
      <c r="BX51" s="13">
        <v>4.3909134989953612E-4</v>
      </c>
      <c r="BY51" s="13">
        <v>6.3515399698288802E-4</v>
      </c>
      <c r="BZ51" s="24" t="s">
        <v>234</v>
      </c>
      <c r="CA51" s="24" t="s">
        <v>232</v>
      </c>
      <c r="CB51" s="24" t="s">
        <v>241</v>
      </c>
      <c r="CC51" s="24" t="s">
        <v>240</v>
      </c>
      <c r="CD51" s="24" t="s">
        <v>233</v>
      </c>
      <c r="CE51" s="24" t="s">
        <v>238</v>
      </c>
      <c r="CF51" s="24" t="s">
        <v>238</v>
      </c>
      <c r="CG51" s="24" t="s">
        <v>238</v>
      </c>
      <c r="CH51" s="24" t="s">
        <v>238</v>
      </c>
      <c r="CI51" s="24" t="s">
        <v>238</v>
      </c>
      <c r="CJ51" s="24" t="s">
        <v>238</v>
      </c>
      <c r="CK51" s="24" t="s">
        <v>238</v>
      </c>
      <c r="CL51"/>
      <c r="CM51"/>
      <c r="CN51"/>
      <c r="CO51"/>
      <c r="CP51"/>
      <c r="CQ51"/>
      <c r="CR51"/>
      <c r="CS51"/>
      <c r="CT51"/>
      <c r="CU51"/>
      <c r="CV51"/>
      <c r="CW51"/>
      <c r="CX51"/>
      <c r="CY51"/>
      <c r="CZ51"/>
      <c r="DA51"/>
      <c r="DB51"/>
      <c r="DC51"/>
      <c r="DD51"/>
      <c r="DE51"/>
      <c r="DF51"/>
      <c r="DG51"/>
      <c r="DH51"/>
      <c r="DI51"/>
      <c r="DJ51"/>
      <c r="DK51"/>
      <c r="DL51"/>
      <c r="DM51"/>
      <c r="DN51"/>
      <c r="DO51"/>
      <c r="DP51"/>
      <c r="DQ51"/>
      <c r="DR51"/>
      <c r="DS51"/>
      <c r="DT51"/>
      <c r="DU51"/>
      <c r="DV51"/>
      <c r="DW51"/>
      <c r="DX51"/>
      <c r="DY51"/>
      <c r="DZ51"/>
      <c r="EA51"/>
      <c r="EB51"/>
      <c r="EC51"/>
      <c r="ED51"/>
      <c r="EE51"/>
      <c r="EF51"/>
      <c r="EG51"/>
      <c r="EH51"/>
      <c r="EI51"/>
      <c r="EJ51"/>
      <c r="EK51"/>
      <c r="EL51"/>
      <c r="EM51"/>
      <c r="EN51"/>
      <c r="EO51"/>
      <c r="EP51"/>
      <c r="EQ51"/>
      <c r="ER51"/>
      <c r="ES51"/>
      <c r="ET51"/>
      <c r="EU51"/>
      <c r="EV51"/>
      <c r="EW51"/>
      <c r="EX51"/>
      <c r="EY51"/>
    </row>
    <row r="52" spans="1:155" s="1" customFormat="1" x14ac:dyDescent="0.25">
      <c r="A52" s="7" t="s">
        <v>96</v>
      </c>
      <c r="B52" s="7" t="s">
        <v>31</v>
      </c>
      <c r="C52" s="8">
        <v>15.352499999999999</v>
      </c>
      <c r="D52" s="9">
        <v>1766.8</v>
      </c>
      <c r="E52" s="9">
        <v>217</v>
      </c>
      <c r="F52" s="10">
        <v>2.6177892197893814E-2</v>
      </c>
      <c r="G52" s="10">
        <v>2.1760468186351477E-2</v>
      </c>
      <c r="H52" s="10">
        <v>2.3165300365756061E-2</v>
      </c>
      <c r="I52" s="10">
        <v>1.1399155252196352E-2</v>
      </c>
      <c r="J52" s="10">
        <v>1.3328333427945357E-2</v>
      </c>
      <c r="K52" s="10">
        <v>1.2656537720701588E-2</v>
      </c>
      <c r="L52" s="10">
        <v>8.1822879920062271E-3</v>
      </c>
      <c r="M52" s="10">
        <v>9.4529841836805215E-3</v>
      </c>
      <c r="N52" s="10">
        <v>9.0090495057357015E-3</v>
      </c>
      <c r="O52" s="10">
        <v>2.5473803015236096E-3</v>
      </c>
      <c r="P52" s="10">
        <v>2.8737982108928703E-3</v>
      </c>
      <c r="Q52" s="10">
        <v>1.9042802226875485E-3</v>
      </c>
      <c r="R52" s="10">
        <v>2.0703518363491338E-3</v>
      </c>
      <c r="S52" s="10">
        <v>1.8414176276835689E-3</v>
      </c>
      <c r="T52" s="10">
        <v>1.5043467985539057E-3</v>
      </c>
      <c r="U52" s="10">
        <v>2.030153405206687E-3</v>
      </c>
      <c r="V52" s="10">
        <v>2.2957108664116662E-3</v>
      </c>
      <c r="W52" s="10">
        <v>1.6460857702854936E-3</v>
      </c>
      <c r="X52" s="10">
        <v>7.105525321199922E-4</v>
      </c>
      <c r="Y52" s="10">
        <v>2.8483138271421433E-3</v>
      </c>
      <c r="Z52" s="10">
        <v>2.2614576734928337E-3</v>
      </c>
      <c r="AA52" s="10">
        <v>6.1550096266182834E-4</v>
      </c>
      <c r="AB52" s="10">
        <v>3.4163328223078631E-4</v>
      </c>
      <c r="AC52" s="10">
        <v>4.9552940297605767E-4</v>
      </c>
      <c r="AD52" s="10">
        <v>6.8365065785185042E-4</v>
      </c>
      <c r="AE52" s="10">
        <v>3.0043834930318494E-4</v>
      </c>
      <c r="AF52" s="10">
        <v>5.1908230157458575E-4</v>
      </c>
      <c r="AG52" s="10">
        <v>3.0107921276292842E-4</v>
      </c>
      <c r="AH52" s="10">
        <v>3.0683981566981039E-4</v>
      </c>
      <c r="AI52" s="10">
        <v>3.7636741631510246E-4</v>
      </c>
      <c r="AJ52" s="10">
        <v>7.4211038212003736E-4</v>
      </c>
      <c r="AK52" s="10">
        <v>8.6040374022546559E-4</v>
      </c>
      <c r="AL52" s="10">
        <v>9.4247360452779131E-4</v>
      </c>
      <c r="AM52" s="10">
        <v>2.299844343985853E-4</v>
      </c>
      <c r="AN52" s="10">
        <v>6.922497758095166E-4</v>
      </c>
      <c r="AO52" s="10">
        <v>1.99825471544763E-4</v>
      </c>
      <c r="AP52" s="11">
        <v>2.3701220250000449E-2</v>
      </c>
      <c r="AQ52" s="11">
        <v>1.2461342133614432E-2</v>
      </c>
      <c r="AR52" s="11">
        <v>8.8814405604741506E-3</v>
      </c>
      <c r="AS52" s="11">
        <v>2.4418195783680093E-3</v>
      </c>
      <c r="AT52" s="11">
        <v>1.8053720875288693E-3</v>
      </c>
      <c r="AU52" s="11">
        <v>1.9906500139679488E-3</v>
      </c>
      <c r="AV52" s="11">
        <v>1.940108010918323E-3</v>
      </c>
      <c r="AW52" s="11">
        <v>4.8422121595622405E-4</v>
      </c>
      <c r="AX52" s="11">
        <v>5.0105710290987372E-4</v>
      </c>
      <c r="AY52" s="11">
        <v>3.2809548158261372E-4</v>
      </c>
      <c r="AZ52" s="11">
        <v>8.4832924229109798E-4</v>
      </c>
      <c r="BA52" s="11">
        <v>3.7401989391762158E-4</v>
      </c>
      <c r="BB52" s="12">
        <v>2.2569484522655999E-3</v>
      </c>
      <c r="BC52" s="12">
        <v>9.7928958758902859E-4</v>
      </c>
      <c r="BD52" s="12">
        <v>6.4488776935755501E-4</v>
      </c>
      <c r="BE52" s="12">
        <v>4.9330374219974616E-4</v>
      </c>
      <c r="BF52" s="12">
        <v>2.8471896042620248E-4</v>
      </c>
      <c r="BG52" s="12">
        <v>3.2660921575907093E-4</v>
      </c>
      <c r="BH52" s="12">
        <v>1.1045157503862314E-3</v>
      </c>
      <c r="BI52" s="12">
        <v>1.3728358575017805E-4</v>
      </c>
      <c r="BJ52" s="12">
        <v>1.9224099249633557E-4</v>
      </c>
      <c r="BK52" s="12">
        <v>4.1903829163644837E-5</v>
      </c>
      <c r="BL52" s="12">
        <v>1.007258673265217E-4</v>
      </c>
      <c r="BM52" s="12">
        <v>2.7600739855446199E-4</v>
      </c>
      <c r="BN52" s="13">
        <v>1.3030497964626533E-3</v>
      </c>
      <c r="BO52" s="13">
        <v>5.6539310700912332E-4</v>
      </c>
      <c r="BP52" s="13">
        <v>3.7232612723568171E-4</v>
      </c>
      <c r="BQ52" s="13">
        <v>2.848090483512732E-4</v>
      </c>
      <c r="BR52" s="13">
        <v>1.6438256844545843E-4</v>
      </c>
      <c r="BS52" s="13">
        <v>1.8856791863831217E-4</v>
      </c>
      <c r="BT52" s="13">
        <v>6.3769246580967223E-4</v>
      </c>
      <c r="BU52" s="13">
        <v>7.9260715188182368E-5</v>
      </c>
      <c r="BV52" s="13">
        <v>1.1099038876704017E-4</v>
      </c>
      <c r="BW52" s="13">
        <v>2.4193187047706439E-5</v>
      </c>
      <c r="BX52" s="13">
        <v>5.815410661532584E-5</v>
      </c>
      <c r="BY52" s="13">
        <v>1.5935294585374697E-4</v>
      </c>
      <c r="BZ52" s="24" t="s">
        <v>232</v>
      </c>
      <c r="CA52" s="24" t="s">
        <v>241</v>
      </c>
      <c r="CB52" s="24" t="s">
        <v>240</v>
      </c>
      <c r="CC52" s="24" t="s">
        <v>233</v>
      </c>
      <c r="CD52" s="24" t="s">
        <v>233</v>
      </c>
      <c r="CE52" s="24" t="s">
        <v>233</v>
      </c>
      <c r="CF52" s="24" t="s">
        <v>233</v>
      </c>
      <c r="CG52" s="24" t="s">
        <v>233</v>
      </c>
      <c r="CH52" s="24" t="s">
        <v>233</v>
      </c>
      <c r="CI52" s="24" t="s">
        <v>233</v>
      </c>
      <c r="CJ52" s="24" t="s">
        <v>233</v>
      </c>
      <c r="CK52" s="24" t="s">
        <v>233</v>
      </c>
      <c r="CL52"/>
      <c r="CM52"/>
      <c r="CN52"/>
      <c r="CO52"/>
      <c r="CP52"/>
      <c r="CQ52"/>
      <c r="CR52"/>
      <c r="CS52"/>
      <c r="CT52"/>
      <c r="CU52"/>
      <c r="CV52"/>
      <c r="CW52"/>
      <c r="CX52"/>
      <c r="CY52"/>
      <c r="CZ52"/>
      <c r="DA52"/>
      <c r="DB52"/>
      <c r="DC52"/>
      <c r="DD52"/>
      <c r="DE52"/>
      <c r="DF52"/>
      <c r="DG52"/>
      <c r="DH52"/>
      <c r="DI52"/>
      <c r="DJ52"/>
      <c r="DK52"/>
      <c r="DL52"/>
      <c r="DM52"/>
      <c r="DN52"/>
      <c r="DO52"/>
      <c r="DP52"/>
      <c r="DQ52"/>
      <c r="DR52"/>
      <c r="DS52"/>
      <c r="DT52"/>
      <c r="DU52"/>
      <c r="DV52"/>
      <c r="DW52"/>
      <c r="DX52"/>
      <c r="DY52"/>
      <c r="DZ52"/>
      <c r="EA52"/>
      <c r="EB52"/>
      <c r="EC52"/>
      <c r="ED52"/>
      <c r="EE52"/>
      <c r="EF52"/>
      <c r="EG52"/>
      <c r="EH52"/>
      <c r="EI52"/>
      <c r="EJ52"/>
      <c r="EK52"/>
      <c r="EL52"/>
      <c r="EM52"/>
      <c r="EN52"/>
      <c r="EO52"/>
      <c r="EP52"/>
      <c r="EQ52"/>
      <c r="ER52"/>
      <c r="ES52"/>
      <c r="ET52"/>
      <c r="EU52"/>
      <c r="EV52"/>
      <c r="EW52"/>
      <c r="EX52"/>
      <c r="EY52"/>
    </row>
    <row r="53" spans="1:155" s="1" customFormat="1" x14ac:dyDescent="0.25">
      <c r="A53" s="7" t="s">
        <v>97</v>
      </c>
      <c r="B53" s="7" t="s">
        <v>31</v>
      </c>
      <c r="C53" s="8">
        <v>15.765000000000001</v>
      </c>
      <c r="D53" s="9">
        <v>1804.7</v>
      </c>
      <c r="E53" s="9">
        <v>217</v>
      </c>
      <c r="F53" s="10">
        <v>4.2135452909235455E-2</v>
      </c>
      <c r="G53" s="10">
        <v>3.3257093764241526E-2</v>
      </c>
      <c r="H53" s="10">
        <v>3.5710448350995183E-2</v>
      </c>
      <c r="I53" s="10">
        <v>5.55137471434623E-2</v>
      </c>
      <c r="J53" s="10">
        <v>5.8734802194591366E-2</v>
      </c>
      <c r="K53" s="10">
        <v>7.09050493298575E-2</v>
      </c>
      <c r="L53" s="10">
        <v>9.8065733223717672E-2</v>
      </c>
      <c r="M53" s="10">
        <v>8.4821208111762386E-2</v>
      </c>
      <c r="N53" s="10">
        <v>9.0805988592872922E-2</v>
      </c>
      <c r="O53" s="10">
        <v>0.17396310432844736</v>
      </c>
      <c r="P53" s="10">
        <v>9.3997399130030385E-2</v>
      </c>
      <c r="Q53" s="10">
        <v>9.9201202477659511E-2</v>
      </c>
      <c r="R53" s="10">
        <v>0.12186791073866769</v>
      </c>
      <c r="S53" s="10">
        <v>0.11083473592863452</v>
      </c>
      <c r="T53" s="10">
        <v>0.10008393148212145</v>
      </c>
      <c r="U53" s="10">
        <v>9.8692894291693783E-2</v>
      </c>
      <c r="V53" s="10">
        <v>0.10386998762506332</v>
      </c>
      <c r="W53" s="10">
        <v>8.2021748384554588E-2</v>
      </c>
      <c r="X53" s="10">
        <v>5.7230660082450813E-2</v>
      </c>
      <c r="Y53" s="10">
        <v>4.7527634402462403E-2</v>
      </c>
      <c r="Z53" s="10">
        <v>4.9129392364408539E-2</v>
      </c>
      <c r="AA53" s="10">
        <v>7.2775317695049316E-2</v>
      </c>
      <c r="AB53" s="10">
        <v>6.1475179005148803E-2</v>
      </c>
      <c r="AC53" s="10">
        <v>6.5170932825343003E-2</v>
      </c>
      <c r="AD53" s="10">
        <v>0.10763602621568111</v>
      </c>
      <c r="AE53" s="10">
        <v>8.2344324870666022E-2</v>
      </c>
      <c r="AF53" s="10">
        <v>6.708521656452017E-2</v>
      </c>
      <c r="AG53" s="10">
        <v>6.1405743173939618E-2</v>
      </c>
      <c r="AH53" s="10">
        <v>0.10077091945210181</v>
      </c>
      <c r="AI53" s="10">
        <v>8.1208699046783045E-2</v>
      </c>
      <c r="AJ53" s="10">
        <v>7.4717983018295894E-2</v>
      </c>
      <c r="AK53" s="10">
        <v>9.0893525901433944E-2</v>
      </c>
      <c r="AL53" s="10">
        <v>7.4689486347071704E-2</v>
      </c>
      <c r="AM53" s="10">
        <v>8.6755820335418316E-2</v>
      </c>
      <c r="AN53" s="10">
        <v>9.2365140245679919E-2</v>
      </c>
      <c r="AO53" s="10">
        <v>0.11255297458861245</v>
      </c>
      <c r="AP53" s="11">
        <v>3.7034331674824054E-2</v>
      </c>
      <c r="AQ53" s="11">
        <v>6.1717866222637058E-2</v>
      </c>
      <c r="AR53" s="11">
        <v>9.1230976642784331E-2</v>
      </c>
      <c r="AS53" s="11">
        <v>0.12238723531204576</v>
      </c>
      <c r="AT53" s="11">
        <v>0.11092885938314123</v>
      </c>
      <c r="AU53" s="11">
        <v>9.4861543433770554E-2</v>
      </c>
      <c r="AV53" s="11">
        <v>5.129589561644058E-2</v>
      </c>
      <c r="AW53" s="11">
        <v>6.6473809841847045E-2</v>
      </c>
      <c r="AX53" s="11">
        <v>8.5688522550289095E-2</v>
      </c>
      <c r="AY53" s="11">
        <v>8.112845389094149E-2</v>
      </c>
      <c r="AZ53" s="11">
        <v>8.010033175560051E-2</v>
      </c>
      <c r="BA53" s="11">
        <v>9.7224645056570233E-2</v>
      </c>
      <c r="BB53" s="12">
        <v>4.5848462971192902E-3</v>
      </c>
      <c r="BC53" s="12">
        <v>8.1176997354421975E-3</v>
      </c>
      <c r="BD53" s="12">
        <v>6.6324823778302769E-3</v>
      </c>
      <c r="BE53" s="12">
        <v>4.4741732095639274E-2</v>
      </c>
      <c r="BF53" s="12">
        <v>1.0892294637996413E-2</v>
      </c>
      <c r="BG53" s="12">
        <v>1.1416909674908009E-2</v>
      </c>
      <c r="BH53" s="12">
        <v>5.2016804104469648E-3</v>
      </c>
      <c r="BI53" s="12">
        <v>5.7616317127049572E-3</v>
      </c>
      <c r="BJ53" s="12">
        <v>2.0481205639108987E-2</v>
      </c>
      <c r="BK53" s="12">
        <v>1.9682710822355603E-2</v>
      </c>
      <c r="BL53" s="12">
        <v>9.3471911779586213E-3</v>
      </c>
      <c r="BM53" s="12">
        <v>1.3567769976900202E-2</v>
      </c>
      <c r="BN53" s="13">
        <v>2.647062243834881E-3</v>
      </c>
      <c r="BO53" s="13">
        <v>4.6867561274581068E-3</v>
      </c>
      <c r="BP53" s="13">
        <v>3.8292654862357597E-3</v>
      </c>
      <c r="BQ53" s="13">
        <v>2.5831651069427454E-2</v>
      </c>
      <c r="BR53" s="13">
        <v>6.2886692413399465E-3</v>
      </c>
      <c r="BS53" s="13">
        <v>6.5915558741217826E-3</v>
      </c>
      <c r="BT53" s="13">
        <v>3.0031915852099583E-3</v>
      </c>
      <c r="BU53" s="13">
        <v>3.3264796203016918E-3</v>
      </c>
      <c r="BV53" s="13">
        <v>1.1824829589067656E-2</v>
      </c>
      <c r="BW53" s="13">
        <v>1.1363818391668569E-2</v>
      </c>
      <c r="BX53" s="13">
        <v>5.3966033427613053E-3</v>
      </c>
      <c r="BY53" s="13">
        <v>7.8333556484662548E-3</v>
      </c>
      <c r="BZ53" s="24" t="s">
        <v>233</v>
      </c>
      <c r="CA53" s="24" t="s">
        <v>236</v>
      </c>
      <c r="CB53" s="24" t="s">
        <v>242</v>
      </c>
      <c r="CC53" s="24" t="s">
        <v>232</v>
      </c>
      <c r="CD53" s="24" t="s">
        <v>231</v>
      </c>
      <c r="CE53" s="24" t="s">
        <v>242</v>
      </c>
      <c r="CF53" s="24" t="s">
        <v>234</v>
      </c>
      <c r="CG53" s="24" t="s">
        <v>236</v>
      </c>
      <c r="CH53" s="24" t="s">
        <v>247</v>
      </c>
      <c r="CI53" s="24" t="s">
        <v>247</v>
      </c>
      <c r="CJ53" s="24" t="s">
        <v>247</v>
      </c>
      <c r="CK53" s="24" t="s">
        <v>242</v>
      </c>
      <c r="CL53"/>
      <c r="CM53"/>
      <c r="CN53"/>
      <c r="CO53"/>
      <c r="CP53"/>
      <c r="CQ53"/>
      <c r="CR53"/>
      <c r="CS53"/>
      <c r="CT53"/>
      <c r="CU53"/>
      <c r="CV53"/>
      <c r="CW53"/>
      <c r="CX53"/>
      <c r="CY53"/>
      <c r="CZ53"/>
      <c r="DA53"/>
      <c r="DB53"/>
      <c r="DC53"/>
      <c r="DD53"/>
      <c r="DE53"/>
      <c r="DF53"/>
      <c r="DG53"/>
      <c r="DH53"/>
      <c r="DI53"/>
      <c r="DJ53"/>
      <c r="DK53"/>
      <c r="DL53"/>
      <c r="DM53"/>
      <c r="DN53"/>
      <c r="DO53"/>
      <c r="DP53"/>
      <c r="DQ53"/>
      <c r="DR53"/>
      <c r="DS53"/>
      <c r="DT53"/>
      <c r="DU53"/>
      <c r="DV53"/>
      <c r="DW53"/>
      <c r="DX53"/>
      <c r="DY53"/>
      <c r="DZ53"/>
      <c r="EA53"/>
      <c r="EB53"/>
      <c r="EC53"/>
      <c r="ED53"/>
      <c r="EE53"/>
      <c r="EF53"/>
      <c r="EG53"/>
      <c r="EH53"/>
      <c r="EI53"/>
      <c r="EJ53"/>
      <c r="EK53"/>
      <c r="EL53"/>
      <c r="EM53"/>
      <c r="EN53"/>
      <c r="EO53"/>
      <c r="EP53"/>
      <c r="EQ53"/>
      <c r="ER53"/>
      <c r="ES53"/>
      <c r="ET53"/>
      <c r="EU53"/>
      <c r="EV53"/>
      <c r="EW53"/>
      <c r="EX53"/>
      <c r="EY53"/>
    </row>
    <row r="54" spans="1:155" s="1" customFormat="1" x14ac:dyDescent="0.25">
      <c r="A54" s="7" t="s">
        <v>98</v>
      </c>
      <c r="B54" s="7" t="s">
        <v>18</v>
      </c>
      <c r="C54" s="8">
        <v>16.084199999999999</v>
      </c>
      <c r="D54" s="9">
        <v>1829.4</v>
      </c>
      <c r="E54" s="9">
        <v>204</v>
      </c>
      <c r="F54" s="10">
        <v>7.0468282337706493E-3</v>
      </c>
      <c r="G54" s="10">
        <v>8.0447223715874542E-3</v>
      </c>
      <c r="H54" s="10">
        <v>8.147233309450358E-3</v>
      </c>
      <c r="I54" s="10">
        <v>1.9502787408876184E-2</v>
      </c>
      <c r="J54" s="10">
        <v>1.8213826138581878E-2</v>
      </c>
      <c r="K54" s="10">
        <v>1.7075679375014665E-2</v>
      </c>
      <c r="L54" s="10">
        <v>2.0825267807480261E-2</v>
      </c>
      <c r="M54" s="10">
        <v>2.1479292214260978E-2</v>
      </c>
      <c r="N54" s="10">
        <v>2.0677455685231397E-2</v>
      </c>
      <c r="O54" s="10">
        <v>1.8748968620896585E-2</v>
      </c>
      <c r="P54" s="10">
        <v>1.633290904788548E-2</v>
      </c>
      <c r="Q54" s="10">
        <v>1.8832723794336974E-2</v>
      </c>
      <c r="R54" s="10">
        <v>2.2133884663759512E-2</v>
      </c>
      <c r="S54" s="10">
        <v>1.6824358913425621E-2</v>
      </c>
      <c r="T54" s="10">
        <v>1.9402407811511056E-2</v>
      </c>
      <c r="U54" s="10">
        <v>1.3095176807041926E-2</v>
      </c>
      <c r="V54" s="10">
        <v>1.3191519913969531E-2</v>
      </c>
      <c r="W54" s="10">
        <v>9.4720153231465948E-3</v>
      </c>
      <c r="X54" s="10">
        <v>5.6311709682914674E-3</v>
      </c>
      <c r="Y54" s="10">
        <v>1.0296015681226215E-2</v>
      </c>
      <c r="Z54" s="10">
        <v>1.223964294268735E-2</v>
      </c>
      <c r="AA54" s="10">
        <v>8.4348079328923943E-3</v>
      </c>
      <c r="AB54" s="10">
        <v>8.3124074883574126E-3</v>
      </c>
      <c r="AC54" s="10">
        <v>8.9804623973578218E-3</v>
      </c>
      <c r="AD54" s="10">
        <v>1.0787451045468579E-2</v>
      </c>
      <c r="AE54" s="10">
        <v>1.155386629358039E-2</v>
      </c>
      <c r="AF54" s="10">
        <v>8.283834946953738E-3</v>
      </c>
      <c r="AG54" s="10">
        <v>9.435968406504975E-3</v>
      </c>
      <c r="AH54" s="10">
        <v>8.5466870923306456E-3</v>
      </c>
      <c r="AI54" s="10">
        <v>9.3145961917637712E-3</v>
      </c>
      <c r="AJ54" s="10">
        <v>1.5720365457229803E-2</v>
      </c>
      <c r="AK54" s="10">
        <v>1.3184473048737091E-2</v>
      </c>
      <c r="AL54" s="10">
        <v>1.4190413278394112E-2</v>
      </c>
      <c r="AM54" s="10">
        <v>1.4110913660494937E-2</v>
      </c>
      <c r="AN54" s="10">
        <v>1.3826370106186007E-2</v>
      </c>
      <c r="AO54" s="10">
        <v>1.2024177050822593E-2</v>
      </c>
      <c r="AP54" s="11">
        <v>7.7462613049361535E-3</v>
      </c>
      <c r="AQ54" s="11">
        <v>1.8264097640824244E-2</v>
      </c>
      <c r="AR54" s="11">
        <v>2.0994005235657545E-2</v>
      </c>
      <c r="AS54" s="11">
        <v>1.7971533821039682E-2</v>
      </c>
      <c r="AT54" s="11">
        <v>1.945355046289873E-2</v>
      </c>
      <c r="AU54" s="11">
        <v>1.1919570681386016E-2</v>
      </c>
      <c r="AV54" s="11">
        <v>9.3889431974016769E-3</v>
      </c>
      <c r="AW54" s="11">
        <v>8.5758926062025429E-3</v>
      </c>
      <c r="AX54" s="11">
        <v>1.0208384095334236E-2</v>
      </c>
      <c r="AY54" s="11">
        <v>9.0990838968664639E-3</v>
      </c>
      <c r="AZ54" s="11">
        <v>1.4365083928120337E-2</v>
      </c>
      <c r="BA54" s="11">
        <v>1.3320486939167847E-2</v>
      </c>
      <c r="BB54" s="12">
        <v>6.0789151077753198E-4</v>
      </c>
      <c r="BC54" s="12">
        <v>1.214334702609647E-3</v>
      </c>
      <c r="BD54" s="12">
        <v>4.2671969086563661E-4</v>
      </c>
      <c r="BE54" s="12">
        <v>1.4197084534035489E-3</v>
      </c>
      <c r="BF54" s="12">
        <v>2.655132313361782E-3</v>
      </c>
      <c r="BG54" s="12">
        <v>2.1201924257713018E-3</v>
      </c>
      <c r="BH54" s="12">
        <v>3.3963304944127034E-3</v>
      </c>
      <c r="BI54" s="12">
        <v>3.5567260808524429E-4</v>
      </c>
      <c r="BJ54" s="12">
        <v>1.7101944776935886E-3</v>
      </c>
      <c r="BK54" s="12">
        <v>4.8222347088651077E-4</v>
      </c>
      <c r="BL54" s="12">
        <v>1.2769377250945236E-3</v>
      </c>
      <c r="BM54" s="12">
        <v>1.1316164339302214E-3</v>
      </c>
      <c r="BN54" s="13">
        <v>3.509663273854964E-4</v>
      </c>
      <c r="BO54" s="13">
        <v>7.0109646743798384E-4</v>
      </c>
      <c r="BP54" s="13">
        <v>2.4636672838978922E-4</v>
      </c>
      <c r="BQ54" s="13">
        <v>8.1966905774332626E-4</v>
      </c>
      <c r="BR54" s="13">
        <v>1.5329413558534987E-3</v>
      </c>
      <c r="BS54" s="13">
        <v>1.2240936677528668E-3</v>
      </c>
      <c r="BT54" s="13">
        <v>1.9608723252061092E-3</v>
      </c>
      <c r="BU54" s="13">
        <v>2.0534767602139206E-4</v>
      </c>
      <c r="BV54" s="13">
        <v>9.8738124206300491E-4</v>
      </c>
      <c r="BW54" s="13">
        <v>2.7841185072588264E-4</v>
      </c>
      <c r="BX54" s="13">
        <v>7.3724033932171158E-4</v>
      </c>
      <c r="BY54" s="13">
        <v>6.5333905274901768E-4</v>
      </c>
      <c r="BZ54" s="24" t="s">
        <v>245</v>
      </c>
      <c r="CA54" s="24" t="s">
        <v>231</v>
      </c>
      <c r="CB54" s="24" t="s">
        <v>232</v>
      </c>
      <c r="CC54" s="24" t="s">
        <v>242</v>
      </c>
      <c r="CD54" s="24" t="s">
        <v>232</v>
      </c>
      <c r="CE54" s="24" t="s">
        <v>244</v>
      </c>
      <c r="CF54" s="24" t="s">
        <v>243</v>
      </c>
      <c r="CG54" s="24" t="s">
        <v>243</v>
      </c>
      <c r="CH54" s="24" t="s">
        <v>244</v>
      </c>
      <c r="CI54" s="24" t="s">
        <v>243</v>
      </c>
      <c r="CJ54" s="24" t="s">
        <v>236</v>
      </c>
      <c r="CK54" s="24" t="s">
        <v>239</v>
      </c>
      <c r="CL54"/>
      <c r="CM54"/>
      <c r="CN54"/>
      <c r="CO54"/>
      <c r="CP54"/>
      <c r="CQ54"/>
      <c r="CR54"/>
      <c r="CS54"/>
      <c r="CT54"/>
      <c r="CU54"/>
      <c r="CV54"/>
      <c r="CW54"/>
      <c r="CX54"/>
      <c r="CY54"/>
      <c r="CZ54"/>
      <c r="DA54"/>
      <c r="DB54"/>
      <c r="DC54"/>
      <c r="DD54"/>
      <c r="DE54"/>
      <c r="DF54"/>
      <c r="DG54"/>
      <c r="DH54"/>
      <c r="DI54"/>
      <c r="DJ54"/>
      <c r="DK54"/>
      <c r="DL54"/>
      <c r="DM54"/>
      <c r="DN54"/>
      <c r="DO54"/>
      <c r="DP54"/>
      <c r="DQ54"/>
      <c r="DR54"/>
      <c r="DS54"/>
      <c r="DT54"/>
      <c r="DU54"/>
      <c r="DV54"/>
      <c r="DW54"/>
      <c r="DX54"/>
      <c r="DY54"/>
      <c r="DZ54"/>
      <c r="EA54"/>
      <c r="EB54"/>
      <c r="EC54"/>
      <c r="ED54"/>
      <c r="EE54"/>
      <c r="EF54"/>
      <c r="EG54"/>
      <c r="EH54"/>
      <c r="EI54"/>
      <c r="EJ54"/>
      <c r="EK54"/>
      <c r="EL54"/>
      <c r="EM54"/>
      <c r="EN54"/>
      <c r="EO54"/>
      <c r="EP54"/>
      <c r="EQ54"/>
      <c r="ER54"/>
      <c r="ES54"/>
      <c r="ET54"/>
      <c r="EU54"/>
      <c r="EV54"/>
      <c r="EW54"/>
      <c r="EX54"/>
      <c r="EY54"/>
    </row>
    <row r="55" spans="1:155" s="1" customFormat="1" x14ac:dyDescent="0.25">
      <c r="A55" s="7" t="s">
        <v>99</v>
      </c>
      <c r="B55" s="7" t="s">
        <v>20</v>
      </c>
      <c r="C55" s="8">
        <v>16.2075</v>
      </c>
      <c r="D55" s="9">
        <v>1840.5</v>
      </c>
      <c r="E55" s="9">
        <v>256</v>
      </c>
      <c r="F55" s="10">
        <v>6.0015098757345096E-3</v>
      </c>
      <c r="G55" s="10">
        <v>8.0813051481602675E-3</v>
      </c>
      <c r="H55" s="10">
        <v>7.5748765134073959E-3</v>
      </c>
      <c r="I55" s="10">
        <v>2.5844256695744066E-2</v>
      </c>
      <c r="J55" s="10">
        <v>2.1739582247253017E-2</v>
      </c>
      <c r="K55" s="10">
        <v>2.6021586303714817E-2</v>
      </c>
      <c r="L55" s="10">
        <v>1.3168682842274614E-2</v>
      </c>
      <c r="M55" s="10">
        <v>1.8961166350759329E-2</v>
      </c>
      <c r="N55" s="10">
        <v>1.757952050021681E-2</v>
      </c>
      <c r="O55" s="10">
        <v>6.5911613107025443E-3</v>
      </c>
      <c r="P55" s="10">
        <v>7.5235838483419951E-3</v>
      </c>
      <c r="Q55" s="10">
        <v>7.452863407674799E-3</v>
      </c>
      <c r="R55" s="10">
        <v>6.1691052922220836E-3</v>
      </c>
      <c r="S55" s="10">
        <v>2.9207174062858706E-3</v>
      </c>
      <c r="T55" s="10">
        <v>6.3714119565241407E-3</v>
      </c>
      <c r="U55" s="10">
        <v>1.0269066538794111E-3</v>
      </c>
      <c r="V55" s="10">
        <v>7.4844820640907893E-4</v>
      </c>
      <c r="W55" s="10">
        <v>1.6400514872167843E-3</v>
      </c>
      <c r="X55" s="10">
        <v>2.7292661462621152E-4</v>
      </c>
      <c r="Y55" s="10">
        <v>7.9937511001839534E-5</v>
      </c>
      <c r="Z55" s="10">
        <v>3.3723583968622525E-4</v>
      </c>
      <c r="AA55" s="10">
        <v>1.0080608653060727E-3</v>
      </c>
      <c r="AB55" s="10">
        <v>1.2385985767541692E-3</v>
      </c>
      <c r="AC55" s="10">
        <v>4.436309393700032E-4</v>
      </c>
      <c r="AD55" s="10">
        <v>1.9550732675756503E-3</v>
      </c>
      <c r="AE55" s="10">
        <v>1.3778230779124072E-3</v>
      </c>
      <c r="AF55" s="10">
        <v>8.0716343670447581E-4</v>
      </c>
      <c r="AG55" s="10">
        <v>1.2457947153932214E-3</v>
      </c>
      <c r="AH55" s="10">
        <v>1.9193981706821048E-3</v>
      </c>
      <c r="AI55" s="10">
        <v>7.1389734502641316E-4</v>
      </c>
      <c r="AJ55" s="10">
        <v>2.1812041156097539E-3</v>
      </c>
      <c r="AK55" s="10">
        <v>1.5278094304279901E-3</v>
      </c>
      <c r="AL55" s="10">
        <v>1.1719991811078993E-3</v>
      </c>
      <c r="AM55" s="10">
        <v>1.7053606498301146E-3</v>
      </c>
      <c r="AN55" s="10">
        <v>2.3322284050527461E-3</v>
      </c>
      <c r="AO55" s="10">
        <v>1.6010386761068293E-3</v>
      </c>
      <c r="AP55" s="11">
        <v>7.219230512434058E-3</v>
      </c>
      <c r="AQ55" s="11">
        <v>2.4535141748903967E-2</v>
      </c>
      <c r="AR55" s="11">
        <v>1.6569789897750251E-2</v>
      </c>
      <c r="AS55" s="11">
        <v>7.1892028555731137E-3</v>
      </c>
      <c r="AT55" s="11">
        <v>5.1537448850106984E-3</v>
      </c>
      <c r="AU55" s="11">
        <v>1.1384687825017582E-3</v>
      </c>
      <c r="AV55" s="11">
        <v>2.3003332177142543E-4</v>
      </c>
      <c r="AW55" s="11">
        <v>8.9676346047674839E-4</v>
      </c>
      <c r="AX55" s="11">
        <v>1.3800199273975111E-3</v>
      </c>
      <c r="AY55" s="11">
        <v>1.293030077033913E-3</v>
      </c>
      <c r="AZ55" s="11">
        <v>1.6270042423818813E-3</v>
      </c>
      <c r="BA55" s="11">
        <v>1.8795425769965633E-3</v>
      </c>
      <c r="BB55" s="12">
        <v>1.0845506683910065E-3</v>
      </c>
      <c r="BC55" s="12">
        <v>2.4226485801533298E-3</v>
      </c>
      <c r="BD55" s="12">
        <v>3.0253732358479276E-3</v>
      </c>
      <c r="BE55" s="12">
        <v>5.1912485225177071E-4</v>
      </c>
      <c r="BF55" s="12">
        <v>1.936502204274598E-3</v>
      </c>
      <c r="BG55" s="12">
        <v>4.5615094430881956E-4</v>
      </c>
      <c r="BH55" s="12">
        <v>1.3390475501224509E-4</v>
      </c>
      <c r="BI55" s="12">
        <v>4.0900332561404388E-4</v>
      </c>
      <c r="BJ55" s="12">
        <v>5.7395806864562614E-4</v>
      </c>
      <c r="BK55" s="12">
        <v>6.0413694201408828E-4</v>
      </c>
      <c r="BL55" s="12">
        <v>5.118626358649839E-4</v>
      </c>
      <c r="BM55" s="12">
        <v>3.9549224106493462E-4</v>
      </c>
      <c r="BN55" s="13">
        <v>6.2616562034533622E-4</v>
      </c>
      <c r="BO55" s="13">
        <v>1.3987168099033897E-3</v>
      </c>
      <c r="BP55" s="13">
        <v>1.7467000521158903E-3</v>
      </c>
      <c r="BQ55" s="13">
        <v>2.9971687319058456E-4</v>
      </c>
      <c r="BR55" s="13">
        <v>1.1180400689242429E-3</v>
      </c>
      <c r="BS55" s="13">
        <v>2.6335887048779897E-4</v>
      </c>
      <c r="BT55" s="13">
        <v>7.7309946352090592E-5</v>
      </c>
      <c r="BU55" s="13">
        <v>2.361381801427204E-4</v>
      </c>
      <c r="BV55" s="13">
        <v>3.3137484543610996E-4</v>
      </c>
      <c r="BW55" s="13">
        <v>3.4879862609923121E-4</v>
      </c>
      <c r="BX55" s="13">
        <v>2.9552403060475985E-4</v>
      </c>
      <c r="BY55" s="13">
        <v>2.2833755184124838E-4</v>
      </c>
      <c r="BZ55" s="24" t="s">
        <v>240</v>
      </c>
      <c r="CA55" s="24" t="s">
        <v>232</v>
      </c>
      <c r="CB55" s="24" t="s">
        <v>241</v>
      </c>
      <c r="CC55" s="24" t="s">
        <v>240</v>
      </c>
      <c r="CD55" s="24" t="s">
        <v>234</v>
      </c>
      <c r="CE55" s="24" t="s">
        <v>238</v>
      </c>
      <c r="CF55" s="24" t="s">
        <v>238</v>
      </c>
      <c r="CG55" s="24" t="s">
        <v>238</v>
      </c>
      <c r="CH55" s="24" t="s">
        <v>237</v>
      </c>
      <c r="CI55" s="24" t="s">
        <v>237</v>
      </c>
      <c r="CJ55" s="24" t="s">
        <v>237</v>
      </c>
      <c r="CK55" s="24" t="s">
        <v>237</v>
      </c>
      <c r="CL55"/>
      <c r="CM55"/>
      <c r="CN55"/>
      <c r="CO55"/>
      <c r="CP55"/>
      <c r="CQ55"/>
      <c r="CR55"/>
      <c r="CS55"/>
      <c r="CT55"/>
      <c r="CU55"/>
      <c r="CV55"/>
      <c r="CW55"/>
      <c r="CX55"/>
      <c r="CY55"/>
      <c r="CZ55"/>
      <c r="DA55"/>
      <c r="DB55"/>
      <c r="DC55"/>
      <c r="DD55"/>
      <c r="DE55"/>
      <c r="DF55"/>
      <c r="DG55"/>
      <c r="DH55"/>
      <c r="DI55"/>
      <c r="DJ55"/>
      <c r="DK55"/>
      <c r="DL55"/>
      <c r="DM55"/>
      <c r="DN55"/>
      <c r="DO55"/>
      <c r="DP55"/>
      <c r="DQ55"/>
      <c r="DR55"/>
      <c r="DS55"/>
      <c r="DT55"/>
      <c r="DU55"/>
      <c r="DV55"/>
      <c r="DW55"/>
      <c r="DX55"/>
      <c r="DY55"/>
      <c r="DZ55"/>
      <c r="EA55"/>
      <c r="EB55"/>
      <c r="EC55"/>
      <c r="ED55"/>
      <c r="EE55"/>
      <c r="EF55"/>
      <c r="EG55"/>
      <c r="EH55"/>
      <c r="EI55"/>
      <c r="EJ55"/>
      <c r="EK55"/>
      <c r="EL55"/>
      <c r="EM55"/>
      <c r="EN55"/>
      <c r="EO55"/>
      <c r="EP55"/>
      <c r="EQ55"/>
      <c r="ER55"/>
      <c r="ES55"/>
      <c r="ET55"/>
      <c r="EU55"/>
      <c r="EV55"/>
      <c r="EW55"/>
      <c r="EX55"/>
      <c r="EY55"/>
    </row>
    <row r="56" spans="1:155" s="1" customFormat="1" x14ac:dyDescent="0.25">
      <c r="A56" s="7" t="s">
        <v>100</v>
      </c>
      <c r="B56" s="7" t="s">
        <v>18</v>
      </c>
      <c r="C56" s="8">
        <v>16.234200000000001</v>
      </c>
      <c r="D56" s="9">
        <v>1847</v>
      </c>
      <c r="E56" s="9">
        <v>273</v>
      </c>
      <c r="F56" s="10">
        <v>0.12944269941310754</v>
      </c>
      <c r="G56" s="10">
        <v>0.135641900826932</v>
      </c>
      <c r="H56" s="10">
        <v>0.1376490092919832</v>
      </c>
      <c r="I56" s="10">
        <v>0.19748675507922087</v>
      </c>
      <c r="J56" s="10">
        <v>0.19667342830093279</v>
      </c>
      <c r="K56" s="10">
        <v>0.18839226202135229</v>
      </c>
      <c r="L56" s="10">
        <v>0.17072632516275266</v>
      </c>
      <c r="M56" s="10">
        <v>0.18622532952020174</v>
      </c>
      <c r="N56" s="10">
        <v>0.17291460842561845</v>
      </c>
      <c r="O56" s="10">
        <v>0.19499972928481979</v>
      </c>
      <c r="P56" s="10">
        <v>0.15347349258912318</v>
      </c>
      <c r="Q56" s="10">
        <v>0.15583473278908444</v>
      </c>
      <c r="R56" s="10">
        <v>0.18638966019269051</v>
      </c>
      <c r="S56" s="10">
        <v>0.18787979309362926</v>
      </c>
      <c r="T56" s="10">
        <v>0.19092724610921485</v>
      </c>
      <c r="U56" s="10">
        <v>0.22572047463771014</v>
      </c>
      <c r="V56" s="10">
        <v>0.21326533752403318</v>
      </c>
      <c r="W56" s="10">
        <v>0.20477206291947669</v>
      </c>
      <c r="X56" s="10">
        <v>0.23167909669400669</v>
      </c>
      <c r="Y56" s="10">
        <v>0.23754642595652958</v>
      </c>
      <c r="Z56" s="10">
        <v>0.22172530872700499</v>
      </c>
      <c r="AA56" s="10">
        <v>0.19788965857586868</v>
      </c>
      <c r="AB56" s="10">
        <v>0.18726565744830065</v>
      </c>
      <c r="AC56" s="10">
        <v>0.18335724280736471</v>
      </c>
      <c r="AD56" s="10">
        <v>0.30222958093915775</v>
      </c>
      <c r="AE56" s="10">
        <v>0.23825523596683548</v>
      </c>
      <c r="AF56" s="10">
        <v>0.21328692101512806</v>
      </c>
      <c r="AG56" s="10">
        <v>0.17672185101362536</v>
      </c>
      <c r="AH56" s="10">
        <v>0.20723445521613526</v>
      </c>
      <c r="AI56" s="10">
        <v>0.11172869714855072</v>
      </c>
      <c r="AJ56" s="10">
        <v>0.22154622567273186</v>
      </c>
      <c r="AK56" s="10">
        <v>0.12929333555600553</v>
      </c>
      <c r="AL56" s="10">
        <v>0.10823971315554724</v>
      </c>
      <c r="AM56" s="10">
        <v>0.20195298871376585</v>
      </c>
      <c r="AN56" s="10">
        <v>0.12901585469981236</v>
      </c>
      <c r="AO56" s="10">
        <v>0.1104947574511355</v>
      </c>
      <c r="AP56" s="11">
        <v>0.13424453651067425</v>
      </c>
      <c r="AQ56" s="11">
        <v>0.19418414846716867</v>
      </c>
      <c r="AR56" s="11">
        <v>0.17662208770285762</v>
      </c>
      <c r="AS56" s="11">
        <v>0.16810265155434245</v>
      </c>
      <c r="AT56" s="11">
        <v>0.18839889979851154</v>
      </c>
      <c r="AU56" s="11">
        <v>0.2145859583604067</v>
      </c>
      <c r="AV56" s="11">
        <v>0.23031694379251377</v>
      </c>
      <c r="AW56" s="11">
        <v>0.18950418627717802</v>
      </c>
      <c r="AX56" s="11">
        <v>0.25125724597370708</v>
      </c>
      <c r="AY56" s="11">
        <v>0.1652283344594371</v>
      </c>
      <c r="AZ56" s="11">
        <v>0.15302642479476156</v>
      </c>
      <c r="BA56" s="11">
        <v>0.14715453362157124</v>
      </c>
      <c r="BB56" s="12">
        <v>4.277890920920722E-3</v>
      </c>
      <c r="BC56" s="12">
        <v>5.0323788175169783E-3</v>
      </c>
      <c r="BD56" s="12">
        <v>8.3883154424130215E-3</v>
      </c>
      <c r="BE56" s="12">
        <v>2.3323452931545113E-2</v>
      </c>
      <c r="BF56" s="12">
        <v>2.3129040870192418E-3</v>
      </c>
      <c r="BG56" s="12">
        <v>1.0536461356843337E-2</v>
      </c>
      <c r="BH56" s="12">
        <v>7.998033070253846E-3</v>
      </c>
      <c r="BI56" s="12">
        <v>7.5203746918256703E-3</v>
      </c>
      <c r="BJ56" s="12">
        <v>4.5874703124428796E-2</v>
      </c>
      <c r="BK56" s="12">
        <v>4.877922865423405E-2</v>
      </c>
      <c r="BL56" s="12">
        <v>6.0266376100714676E-2</v>
      </c>
      <c r="BM56" s="12">
        <v>4.8351946922457818E-2</v>
      </c>
      <c r="BN56" s="13">
        <v>2.4698414747574352E-3</v>
      </c>
      <c r="BO56" s="13">
        <v>2.905445264957598E-3</v>
      </c>
      <c r="BP56" s="13">
        <v>4.8429961787246527E-3</v>
      </c>
      <c r="BQ56" s="13">
        <v>1.3465801828459138E-2</v>
      </c>
      <c r="BR56" s="13">
        <v>1.335355797250345E-3</v>
      </c>
      <c r="BS56" s="13">
        <v>6.0832288006795899E-3</v>
      </c>
      <c r="BT56" s="13">
        <v>4.6176665460985877E-3</v>
      </c>
      <c r="BU56" s="13">
        <v>4.3418903527323999E-3</v>
      </c>
      <c r="BV56" s="13">
        <v>2.6485772197883135E-2</v>
      </c>
      <c r="BW56" s="13">
        <v>2.8162700794384338E-2</v>
      </c>
      <c r="BX56" s="13">
        <v>3.4794808464830851E-2</v>
      </c>
      <c r="BY56" s="13">
        <v>2.7916009571523522E-2</v>
      </c>
      <c r="BZ56" s="24" t="s">
        <v>240</v>
      </c>
      <c r="CA56" s="24" t="s">
        <v>242</v>
      </c>
      <c r="CB56" s="24" t="s">
        <v>242</v>
      </c>
      <c r="CC56" s="24" t="s">
        <v>242</v>
      </c>
      <c r="CD56" s="24" t="s">
        <v>242</v>
      </c>
      <c r="CE56" s="24" t="s">
        <v>242</v>
      </c>
      <c r="CF56" s="24" t="s">
        <v>231</v>
      </c>
      <c r="CG56" s="24" t="s">
        <v>242</v>
      </c>
      <c r="CH56" s="24" t="s">
        <v>232</v>
      </c>
      <c r="CI56" s="24" t="s">
        <v>242</v>
      </c>
      <c r="CJ56" s="24" t="s">
        <v>230</v>
      </c>
      <c r="CK56" s="24" t="s">
        <v>230</v>
      </c>
      <c r="CL56"/>
      <c r="CM56"/>
      <c r="CN56"/>
      <c r="CO56"/>
      <c r="CP56"/>
      <c r="CQ56"/>
      <c r="CR56"/>
      <c r="CS56"/>
      <c r="CT56"/>
      <c r="CU56"/>
      <c r="CV56"/>
      <c r="CW56"/>
      <c r="CX56"/>
      <c r="CY56"/>
      <c r="CZ56"/>
      <c r="DA56"/>
      <c r="DB56"/>
      <c r="DC56"/>
      <c r="DD56"/>
      <c r="DE56"/>
      <c r="DF56"/>
      <c r="DG56"/>
      <c r="DH56"/>
      <c r="DI56"/>
      <c r="DJ56"/>
      <c r="DK56"/>
      <c r="DL56"/>
      <c r="DM56"/>
      <c r="DN56"/>
      <c r="DO56"/>
      <c r="DP56"/>
      <c r="DQ56"/>
      <c r="DR56"/>
      <c r="DS56"/>
      <c r="DT56"/>
      <c r="DU56"/>
      <c r="DV56"/>
      <c r="DW56"/>
      <c r="DX56"/>
      <c r="DY56"/>
      <c r="DZ56"/>
      <c r="EA56"/>
      <c r="EB56"/>
      <c r="EC56"/>
      <c r="ED56"/>
      <c r="EE56"/>
      <c r="EF56"/>
      <c r="EG56"/>
      <c r="EH56"/>
      <c r="EI56"/>
      <c r="EJ56"/>
      <c r="EK56"/>
      <c r="EL56"/>
      <c r="EM56"/>
      <c r="EN56"/>
      <c r="EO56"/>
      <c r="EP56"/>
      <c r="EQ56"/>
      <c r="ER56"/>
      <c r="ES56"/>
      <c r="ET56"/>
      <c r="EU56"/>
      <c r="EV56"/>
      <c r="EW56"/>
      <c r="EX56"/>
      <c r="EY56"/>
    </row>
    <row r="57" spans="1:155" s="1" customFormat="1" x14ac:dyDescent="0.25">
      <c r="A57" s="7" t="s">
        <v>101</v>
      </c>
      <c r="B57" s="7" t="s">
        <v>20</v>
      </c>
      <c r="C57" s="8">
        <v>16.484200000000001</v>
      </c>
      <c r="D57" s="9">
        <v>1865.4</v>
      </c>
      <c r="E57" s="9">
        <v>174</v>
      </c>
      <c r="F57" s="10">
        <v>3.8972004026572565E-3</v>
      </c>
      <c r="G57" s="10">
        <v>4.3273601225252024E-3</v>
      </c>
      <c r="H57" s="10">
        <v>4.3374845197619973E-3</v>
      </c>
      <c r="I57" s="10">
        <v>9.5554121928876287E-3</v>
      </c>
      <c r="J57" s="10">
        <v>1.0144749751560123E-2</v>
      </c>
      <c r="K57" s="10">
        <v>8.3234845287472603E-3</v>
      </c>
      <c r="L57" s="10">
        <v>4.4104824240040483E-3</v>
      </c>
      <c r="M57" s="10">
        <v>4.357318336830303E-3</v>
      </c>
      <c r="N57" s="10">
        <v>4.193852962688361E-3</v>
      </c>
      <c r="O57" s="10">
        <v>5.7647216020220585E-4</v>
      </c>
      <c r="P57" s="10">
        <v>6.9841233952760409E-4</v>
      </c>
      <c r="Q57" s="10">
        <v>9.1896796923245224E-4</v>
      </c>
      <c r="R57" s="10">
        <v>7.3500027020523837E-4</v>
      </c>
      <c r="S57" s="10">
        <v>5.246533219802976E-4</v>
      </c>
      <c r="T57" s="10">
        <v>1.1828657545685584E-3</v>
      </c>
      <c r="U57" s="10">
        <v>8.2777411715465293E-5</v>
      </c>
      <c r="V57" s="10">
        <v>1.3446323303726803E-4</v>
      </c>
      <c r="W57" s="10">
        <v>2.3690809562653827E-4</v>
      </c>
      <c r="X57" s="10">
        <v>5.8617969455866541E-5</v>
      </c>
      <c r="Y57" s="10">
        <v>3.1561749961322554E-5</v>
      </c>
      <c r="Z57" s="10">
        <v>6.630372108863072E-5</v>
      </c>
      <c r="AA57" s="10">
        <v>6.1725962448181667E-5</v>
      </c>
      <c r="AB57" s="10">
        <v>1.0930708475559526E-4</v>
      </c>
      <c r="AC57" s="10">
        <v>5.8076205178906733E-5</v>
      </c>
      <c r="AD57" s="10">
        <v>1.3079232069231408E-4</v>
      </c>
      <c r="AE57" s="10">
        <v>1.3720093419572723E-4</v>
      </c>
      <c r="AF57" s="10">
        <v>6.5731077506368278E-5</v>
      </c>
      <c r="AG57" s="10">
        <v>8.0638834624443338E-5</v>
      </c>
      <c r="AH57" s="10">
        <v>6.0791561642555788E-5</v>
      </c>
      <c r="AI57" s="10">
        <v>5.8816107720202909E-5</v>
      </c>
      <c r="AJ57" s="10">
        <v>8.1561825579616037E-5</v>
      </c>
      <c r="AK57" s="10">
        <v>7.7201973976785164E-5</v>
      </c>
      <c r="AL57" s="10">
        <v>4.9934723033147202E-5</v>
      </c>
      <c r="AM57" s="10">
        <v>7.287667971622677E-5</v>
      </c>
      <c r="AN57" s="10">
        <v>1.1590934218954178E-4</v>
      </c>
      <c r="AO57" s="10">
        <v>5.3511871906494171E-5</v>
      </c>
      <c r="AP57" s="11">
        <v>4.1873483483148184E-3</v>
      </c>
      <c r="AQ57" s="11">
        <v>9.3412154910650028E-3</v>
      </c>
      <c r="AR57" s="11">
        <v>4.3205512411742374E-3</v>
      </c>
      <c r="AS57" s="11">
        <v>7.312841563207541E-4</v>
      </c>
      <c r="AT57" s="11">
        <v>8.1417311558469813E-4</v>
      </c>
      <c r="AU57" s="11">
        <v>1.513829134597572E-4</v>
      </c>
      <c r="AV57" s="11">
        <v>5.2161146835273274E-5</v>
      </c>
      <c r="AW57" s="11">
        <v>7.6369750794227895E-5</v>
      </c>
      <c r="AX57" s="11">
        <v>1.1124144413146987E-4</v>
      </c>
      <c r="AY57" s="11">
        <v>6.674883466240067E-5</v>
      </c>
      <c r="AZ57" s="11">
        <v>6.956617419651613E-5</v>
      </c>
      <c r="BA57" s="11">
        <v>8.0765964604087568E-5</v>
      </c>
      <c r="BB57" s="12">
        <v>2.5132647817496242E-4</v>
      </c>
      <c r="BC57" s="12">
        <v>9.293341289658227E-4</v>
      </c>
      <c r="BD57" s="12">
        <v>1.1289794227406417E-4</v>
      </c>
      <c r="BE57" s="12">
        <v>1.7359798977892158E-4</v>
      </c>
      <c r="BF57" s="12">
        <v>3.3617280703166462E-4</v>
      </c>
      <c r="BG57" s="12">
        <v>7.8445991739050283E-5</v>
      </c>
      <c r="BH57" s="12">
        <v>1.8248809775380755E-5</v>
      </c>
      <c r="BI57" s="12">
        <v>2.8582882261821317E-5</v>
      </c>
      <c r="BJ57" s="12">
        <v>3.9543174942363985E-5</v>
      </c>
      <c r="BK57" s="12">
        <v>1.2069576577452652E-5</v>
      </c>
      <c r="BL57" s="12">
        <v>1.7140521654386173E-5</v>
      </c>
      <c r="BM57" s="12">
        <v>3.1938091465557613E-5</v>
      </c>
      <c r="BN57" s="13">
        <v>1.4510340982879516E-4</v>
      </c>
      <c r="BO57" s="13">
        <v>5.3655130952552416E-4</v>
      </c>
      <c r="BP57" s="13">
        <v>6.5181657362885776E-5</v>
      </c>
      <c r="BQ57" s="13">
        <v>1.0022684612963828E-4</v>
      </c>
      <c r="BR57" s="13">
        <v>1.9408946063396369E-4</v>
      </c>
      <c r="BS57" s="13">
        <v>4.5290814447387843E-5</v>
      </c>
      <c r="BT57" s="13">
        <v>1.0535955236206353E-5</v>
      </c>
      <c r="BU57" s="13">
        <v>1.6502334768077919E-5</v>
      </c>
      <c r="BV57" s="13">
        <v>2.2830262697586313E-5</v>
      </c>
      <c r="BW57" s="13">
        <v>6.9683732859970904E-6</v>
      </c>
      <c r="BX57" s="13">
        <v>9.8960847912104669E-6</v>
      </c>
      <c r="BY57" s="13">
        <v>1.8439465705042578E-5</v>
      </c>
      <c r="BZ57" s="24" t="s">
        <v>241</v>
      </c>
      <c r="CA57" s="24" t="s">
        <v>232</v>
      </c>
      <c r="CB57" s="24" t="s">
        <v>241</v>
      </c>
      <c r="CC57" s="24" t="s">
        <v>240</v>
      </c>
      <c r="CD57" s="24" t="s">
        <v>240</v>
      </c>
      <c r="CE57" s="24" t="s">
        <v>240</v>
      </c>
      <c r="CF57" s="24" t="s">
        <v>240</v>
      </c>
      <c r="CG57" s="24" t="s">
        <v>240</v>
      </c>
      <c r="CH57" s="24" t="s">
        <v>240</v>
      </c>
      <c r="CI57" s="24" t="s">
        <v>240</v>
      </c>
      <c r="CJ57" s="24" t="s">
        <v>240</v>
      </c>
      <c r="CK57" s="24" t="s">
        <v>240</v>
      </c>
      <c r="CL57"/>
      <c r="CM57"/>
      <c r="CN57"/>
      <c r="CO57"/>
      <c r="CP57"/>
      <c r="CQ57"/>
      <c r="CR57"/>
      <c r="CS57"/>
      <c r="CT57"/>
      <c r="CU57"/>
      <c r="CV57"/>
      <c r="CW57"/>
      <c r="CX57"/>
      <c r="CY57"/>
      <c r="CZ57"/>
      <c r="DA57"/>
      <c r="DB57"/>
      <c r="DC57"/>
      <c r="DD57"/>
      <c r="DE57"/>
      <c r="DF57"/>
      <c r="DG57"/>
      <c r="DH57"/>
      <c r="DI57"/>
      <c r="DJ57"/>
      <c r="DK57"/>
      <c r="DL57"/>
      <c r="DM57"/>
      <c r="DN57"/>
      <c r="DO57"/>
      <c r="DP57"/>
      <c r="DQ57"/>
      <c r="DR57"/>
      <c r="DS57"/>
      <c r="DT57"/>
      <c r="DU57"/>
      <c r="DV57"/>
      <c r="DW57"/>
      <c r="DX57"/>
      <c r="DY57"/>
      <c r="DZ57"/>
      <c r="EA57"/>
      <c r="EB57"/>
      <c r="EC57"/>
      <c r="ED57"/>
      <c r="EE57"/>
      <c r="EF57"/>
      <c r="EG57"/>
      <c r="EH57"/>
      <c r="EI57"/>
      <c r="EJ57"/>
      <c r="EK57"/>
      <c r="EL57"/>
      <c r="EM57"/>
      <c r="EN57"/>
      <c r="EO57"/>
      <c r="EP57"/>
      <c r="EQ57"/>
      <c r="ER57"/>
      <c r="ES57"/>
      <c r="ET57"/>
      <c r="EU57"/>
      <c r="EV57"/>
      <c r="EW57"/>
      <c r="EX57"/>
      <c r="EY57"/>
    </row>
    <row r="58" spans="1:155" s="1" customFormat="1" x14ac:dyDescent="0.25">
      <c r="A58" s="7" t="s">
        <v>102</v>
      </c>
      <c r="B58" s="7" t="s">
        <v>18</v>
      </c>
      <c r="C58" s="8">
        <v>16.5425</v>
      </c>
      <c r="D58" s="9">
        <v>1874.9</v>
      </c>
      <c r="E58" s="9">
        <v>316</v>
      </c>
      <c r="F58" s="10">
        <v>8.924266826334414E-4</v>
      </c>
      <c r="G58" s="10">
        <v>1.2526164482336455E-3</v>
      </c>
      <c r="H58" s="10">
        <v>1.1157322762652398E-3</v>
      </c>
      <c r="I58" s="10">
        <v>2.3879297477748941E-3</v>
      </c>
      <c r="J58" s="10">
        <v>2.5264324991471077E-3</v>
      </c>
      <c r="K58" s="10">
        <v>2.4283811760059571E-3</v>
      </c>
      <c r="L58" s="10">
        <v>2.715950037403912E-3</v>
      </c>
      <c r="M58" s="10">
        <v>2.4678933512955552E-3</v>
      </c>
      <c r="N58" s="10">
        <v>2.3780887275058169E-3</v>
      </c>
      <c r="O58" s="10">
        <v>4.0535780784882961E-3</v>
      </c>
      <c r="P58" s="10">
        <v>2.7483465697353141E-3</v>
      </c>
      <c r="Q58" s="10">
        <v>3.0812616088968579E-3</v>
      </c>
      <c r="R58" s="10">
        <v>4.1111451249294887E-3</v>
      </c>
      <c r="S58" s="10">
        <v>2.5673126502602384E-3</v>
      </c>
      <c r="T58" s="10">
        <v>3.8439658006552946E-3</v>
      </c>
      <c r="U58" s="10">
        <v>2.7642194984218897E-3</v>
      </c>
      <c r="V58" s="10">
        <v>2.6958076756629728E-3</v>
      </c>
      <c r="W58" s="10">
        <v>2.2094640524498838E-3</v>
      </c>
      <c r="X58" s="10">
        <v>1.1088550771201232E-3</v>
      </c>
      <c r="Y58" s="10">
        <v>1.69323642944562E-3</v>
      </c>
      <c r="Z58" s="10">
        <v>1.8631381257393433E-3</v>
      </c>
      <c r="AA58" s="10">
        <v>1.531150284194331E-3</v>
      </c>
      <c r="AB58" s="10">
        <v>1.5789517966283461E-3</v>
      </c>
      <c r="AC58" s="10">
        <v>1.3574825320742186E-3</v>
      </c>
      <c r="AD58" s="10">
        <v>2.4452814590293311E-3</v>
      </c>
      <c r="AE58" s="10">
        <v>2.6640252349518895E-3</v>
      </c>
      <c r="AF58" s="10">
        <v>2.2603052479475412E-3</v>
      </c>
      <c r="AG58" s="10">
        <v>1.8378586597345924E-3</v>
      </c>
      <c r="AH58" s="10">
        <v>1.9626721391727917E-3</v>
      </c>
      <c r="AI58" s="10">
        <v>1.9659050264979943E-3</v>
      </c>
      <c r="AJ58" s="10">
        <v>2.577466264782708E-3</v>
      </c>
      <c r="AK58" s="10">
        <v>2.5078363436866059E-3</v>
      </c>
      <c r="AL58" s="10">
        <v>2.0142750927239998E-3</v>
      </c>
      <c r="AM58" s="10">
        <v>2.5155778537340472E-3</v>
      </c>
      <c r="AN58" s="10">
        <v>2.7060819526611747E-3</v>
      </c>
      <c r="AO58" s="10">
        <v>2.1353950291418187E-3</v>
      </c>
      <c r="AP58" s="11">
        <v>1.0869251357107756E-3</v>
      </c>
      <c r="AQ58" s="11">
        <v>2.4475811409759864E-3</v>
      </c>
      <c r="AR58" s="11">
        <v>2.5206440387350944E-3</v>
      </c>
      <c r="AS58" s="11">
        <v>3.2943954190401557E-3</v>
      </c>
      <c r="AT58" s="11">
        <v>3.5074745252816741E-3</v>
      </c>
      <c r="AU58" s="11">
        <v>2.5564970755115823E-3</v>
      </c>
      <c r="AV58" s="11">
        <v>1.5550765441016956E-3</v>
      </c>
      <c r="AW58" s="11">
        <v>1.489194870965632E-3</v>
      </c>
      <c r="AX58" s="11">
        <v>2.4565373139762542E-3</v>
      </c>
      <c r="AY58" s="11">
        <v>1.9221452751351259E-3</v>
      </c>
      <c r="AZ58" s="11">
        <v>2.3665259003977711E-3</v>
      </c>
      <c r="BA58" s="11">
        <v>2.4523516118456802E-3</v>
      </c>
      <c r="BB58" s="12">
        <v>1.818146180068478E-4</v>
      </c>
      <c r="BC58" s="12">
        <v>7.1219604222124561E-5</v>
      </c>
      <c r="BD58" s="12">
        <v>1.7499869271089472E-4</v>
      </c>
      <c r="BE58" s="12">
        <v>6.7821592330912287E-4</v>
      </c>
      <c r="BF58" s="12">
        <v>8.2509057761119152E-4</v>
      </c>
      <c r="BG58" s="12">
        <v>3.0247972443587899E-4</v>
      </c>
      <c r="BH58" s="12">
        <v>3.9566633012838099E-4</v>
      </c>
      <c r="BI58" s="12">
        <v>1.1654334519795502E-4</v>
      </c>
      <c r="BJ58" s="12">
        <v>2.0209521933889832E-4</v>
      </c>
      <c r="BK58" s="12">
        <v>7.3012245835013748E-5</v>
      </c>
      <c r="BL58" s="12">
        <v>3.0703836097152517E-4</v>
      </c>
      <c r="BM58" s="12">
        <v>2.9054958168355969E-4</v>
      </c>
      <c r="BN58" s="13">
        <v>1.0497071864886257E-4</v>
      </c>
      <c r="BO58" s="13">
        <v>4.1118657669222225E-5</v>
      </c>
      <c r="BP58" s="13">
        <v>1.0103554234446767E-4</v>
      </c>
      <c r="BQ58" s="13">
        <v>3.915681458912127E-4</v>
      </c>
      <c r="BR58" s="13">
        <v>4.7636626708964525E-4</v>
      </c>
      <c r="BS58" s="13">
        <v>1.7463675032745857E-4</v>
      </c>
      <c r="BT58" s="13">
        <v>2.2843806220889211E-4</v>
      </c>
      <c r="BU58" s="13">
        <v>6.7286331722298819E-5</v>
      </c>
      <c r="BV58" s="13">
        <v>1.1667972928724942E-4</v>
      </c>
      <c r="BW58" s="13">
        <v>4.2153639786984324E-5</v>
      </c>
      <c r="BX58" s="13">
        <v>1.7726868035845155E-4</v>
      </c>
      <c r="BY58" s="13">
        <v>1.6774887919793636E-4</v>
      </c>
      <c r="BZ58" s="24" t="s">
        <v>233</v>
      </c>
      <c r="CA58" s="24" t="s">
        <v>242</v>
      </c>
      <c r="CB58" s="24" t="s">
        <v>242</v>
      </c>
      <c r="CC58" s="24" t="s">
        <v>231</v>
      </c>
      <c r="CD58" s="24" t="s">
        <v>232</v>
      </c>
      <c r="CE58" s="24" t="s">
        <v>242</v>
      </c>
      <c r="CF58" s="24" t="s">
        <v>234</v>
      </c>
      <c r="CG58" s="24" t="s">
        <v>234</v>
      </c>
      <c r="CH58" s="24" t="s">
        <v>242</v>
      </c>
      <c r="CI58" s="24" t="s">
        <v>234</v>
      </c>
      <c r="CJ58" s="24" t="s">
        <v>230</v>
      </c>
      <c r="CK58" s="24" t="s">
        <v>242</v>
      </c>
      <c r="CL58"/>
      <c r="CM58"/>
      <c r="CN58"/>
      <c r="CO58"/>
      <c r="CP58"/>
      <c r="CQ58"/>
      <c r="CR58"/>
      <c r="CS58"/>
      <c r="CT58"/>
      <c r="CU58"/>
      <c r="CV58"/>
      <c r="CW58"/>
      <c r="CX58"/>
      <c r="CY58"/>
      <c r="CZ58"/>
      <c r="DA58"/>
      <c r="DB58"/>
      <c r="DC58"/>
      <c r="DD58"/>
      <c r="DE58"/>
      <c r="DF58"/>
      <c r="DG58"/>
      <c r="DH58"/>
      <c r="DI58"/>
      <c r="DJ58"/>
      <c r="DK58"/>
      <c r="DL58"/>
      <c r="DM58"/>
      <c r="DN58"/>
      <c r="DO58"/>
      <c r="DP58"/>
      <c r="DQ58"/>
      <c r="DR58"/>
      <c r="DS58"/>
      <c r="DT58"/>
      <c r="DU58"/>
      <c r="DV58"/>
      <c r="DW58"/>
      <c r="DX58"/>
      <c r="DY58"/>
      <c r="DZ58"/>
      <c r="EA58"/>
      <c r="EB58"/>
      <c r="EC58"/>
      <c r="ED58"/>
      <c r="EE58"/>
      <c r="EF58"/>
      <c r="EG58"/>
      <c r="EH58"/>
      <c r="EI58"/>
      <c r="EJ58"/>
      <c r="EK58"/>
      <c r="EL58"/>
      <c r="EM58"/>
      <c r="EN58"/>
      <c r="EO58"/>
      <c r="EP58"/>
      <c r="EQ58"/>
      <c r="ER58"/>
      <c r="ES58"/>
      <c r="ET58"/>
      <c r="EU58"/>
      <c r="EV58"/>
      <c r="EW58"/>
      <c r="EX58"/>
      <c r="EY58"/>
    </row>
    <row r="59" spans="1:155" s="1" customFormat="1" x14ac:dyDescent="0.25">
      <c r="A59" s="7" t="s">
        <v>103</v>
      </c>
      <c r="B59" s="7" t="s">
        <v>31</v>
      </c>
      <c r="C59" s="8">
        <v>16.746700000000001</v>
      </c>
      <c r="D59" s="9">
        <v>1889.1</v>
      </c>
      <c r="E59" s="9">
        <v>159</v>
      </c>
      <c r="F59" s="10">
        <v>2.0473149364657731E-3</v>
      </c>
      <c r="G59" s="10">
        <v>2.2765876550772429E-3</v>
      </c>
      <c r="H59" s="10">
        <v>2.3553729829424515E-3</v>
      </c>
      <c r="I59" s="10">
        <v>2.1557966270550843E-3</v>
      </c>
      <c r="J59" s="10">
        <v>2.2619025886683295E-3</v>
      </c>
      <c r="K59" s="10">
        <v>2.0788626448514547E-3</v>
      </c>
      <c r="L59" s="10">
        <v>1.077191576921752E-3</v>
      </c>
      <c r="M59" s="10">
        <v>1.2081894223544671E-3</v>
      </c>
      <c r="N59" s="10">
        <v>1.1692832509972214E-3</v>
      </c>
      <c r="O59" s="10">
        <v>1.0923427391889302E-3</v>
      </c>
      <c r="P59" s="10">
        <v>1.0061885816451004E-3</v>
      </c>
      <c r="Q59" s="10">
        <v>1.0462247827413842E-3</v>
      </c>
      <c r="R59" s="10">
        <v>1.1915819414349284E-3</v>
      </c>
      <c r="S59" s="10">
        <v>1.0532823200403681E-3</v>
      </c>
      <c r="T59" s="10">
        <v>1.2991245601604395E-3</v>
      </c>
      <c r="U59" s="10">
        <v>7.7591581484199776E-4</v>
      </c>
      <c r="V59" s="10">
        <v>9.8882916622540507E-4</v>
      </c>
      <c r="W59" s="10">
        <v>8.0144086587310764E-4</v>
      </c>
      <c r="X59" s="10">
        <v>8.7646835180283311E-4</v>
      </c>
      <c r="Y59" s="10">
        <v>1.1629319097199284E-3</v>
      </c>
      <c r="Z59" s="10">
        <v>9.7997120036377792E-4</v>
      </c>
      <c r="AA59" s="10">
        <v>1.3088431604141846E-3</v>
      </c>
      <c r="AB59" s="10">
        <v>1.0976483505431879E-3</v>
      </c>
      <c r="AC59" s="10">
        <v>1.1710051804186574E-3</v>
      </c>
      <c r="AD59" s="10">
        <v>9.1979900128588742E-4</v>
      </c>
      <c r="AE59" s="10">
        <v>1.0001485591468468E-3</v>
      </c>
      <c r="AF59" s="10">
        <v>9.1573209225698595E-4</v>
      </c>
      <c r="AG59" s="10">
        <v>6.7947403836931804E-4</v>
      </c>
      <c r="AH59" s="10">
        <v>7.2235010817051114E-4</v>
      </c>
      <c r="AI59" s="10">
        <v>7.0358838648246268E-4</v>
      </c>
      <c r="AJ59" s="10">
        <v>1.1426511384439876E-3</v>
      </c>
      <c r="AK59" s="10">
        <v>9.4679570411273248E-4</v>
      </c>
      <c r="AL59" s="10">
        <v>1.0643712980974865E-3</v>
      </c>
      <c r="AM59" s="10">
        <v>8.0078900070535124E-4</v>
      </c>
      <c r="AN59" s="10">
        <v>7.5473995980758967E-4</v>
      </c>
      <c r="AO59" s="10">
        <v>7.5296870174643594E-4</v>
      </c>
      <c r="AP59" s="11">
        <v>2.2264251914951559E-3</v>
      </c>
      <c r="AQ59" s="11">
        <v>2.1655206201916227E-3</v>
      </c>
      <c r="AR59" s="11">
        <v>1.1515547500911469E-3</v>
      </c>
      <c r="AS59" s="11">
        <v>1.0482520345251383E-3</v>
      </c>
      <c r="AT59" s="11">
        <v>1.1813296072119119E-3</v>
      </c>
      <c r="AU59" s="11">
        <v>8.5539528231350342E-4</v>
      </c>
      <c r="AV59" s="11">
        <v>1.0064571539621797E-3</v>
      </c>
      <c r="AW59" s="11">
        <v>1.1924988971253431E-3</v>
      </c>
      <c r="AX59" s="11">
        <v>9.4522655089657344E-4</v>
      </c>
      <c r="AY59" s="11">
        <v>7.0180417767409721E-4</v>
      </c>
      <c r="AZ59" s="11">
        <v>1.0512727135514022E-3</v>
      </c>
      <c r="BA59" s="11">
        <v>7.6949922075312562E-4</v>
      </c>
      <c r="BB59" s="12">
        <v>1.6003794726321939E-4</v>
      </c>
      <c r="BC59" s="12">
        <v>9.1906595465237175E-5</v>
      </c>
      <c r="BD59" s="12">
        <v>6.727431668390167E-5</v>
      </c>
      <c r="BE59" s="12">
        <v>4.3112840637886629E-5</v>
      </c>
      <c r="BF59" s="12">
        <v>1.2324136693731954E-4</v>
      </c>
      <c r="BG59" s="12">
        <v>1.1625976556572059E-4</v>
      </c>
      <c r="BH59" s="12">
        <v>1.4505678821462569E-4</v>
      </c>
      <c r="BI59" s="12">
        <v>1.0722544857687499E-4</v>
      </c>
      <c r="BJ59" s="12">
        <v>4.7607301750305779E-5</v>
      </c>
      <c r="BK59" s="12">
        <v>2.1493647694216131E-5</v>
      </c>
      <c r="BL59" s="12">
        <v>9.858254144169916E-5</v>
      </c>
      <c r="BM59" s="12">
        <v>2.71122128546127E-5</v>
      </c>
      <c r="BN59" s="13">
        <v>9.2397951932974846E-5</v>
      </c>
      <c r="BO59" s="13">
        <v>5.3062297632156721E-5</v>
      </c>
      <c r="BP59" s="13">
        <v>3.8840844846998764E-5</v>
      </c>
      <c r="BQ59" s="13">
        <v>2.4891210147813284E-5</v>
      </c>
      <c r="BR59" s="13">
        <v>7.1153436376558885E-5</v>
      </c>
      <c r="BS59" s="13">
        <v>6.7122606945291564E-5</v>
      </c>
      <c r="BT59" s="13">
        <v>8.374857572349668E-5</v>
      </c>
      <c r="BU59" s="13">
        <v>6.1906641599837156E-5</v>
      </c>
      <c r="BV59" s="13">
        <v>2.7486088480930784E-5</v>
      </c>
      <c r="BW59" s="13">
        <v>1.2409363282122664E-5</v>
      </c>
      <c r="BX59" s="13">
        <v>5.6916656838762453E-5</v>
      </c>
      <c r="BY59" s="13">
        <v>1.5653243389937074E-5</v>
      </c>
      <c r="BZ59" s="24" t="s">
        <v>232</v>
      </c>
      <c r="CA59" s="24" t="s">
        <v>232</v>
      </c>
      <c r="CB59" s="24" t="s">
        <v>241</v>
      </c>
      <c r="CC59" s="24" t="s">
        <v>230</v>
      </c>
      <c r="CD59" s="24" t="s">
        <v>241</v>
      </c>
      <c r="CE59" s="24" t="s">
        <v>234</v>
      </c>
      <c r="CF59" s="24" t="s">
        <v>230</v>
      </c>
      <c r="CG59" s="24" t="s">
        <v>241</v>
      </c>
      <c r="CH59" s="24" t="s">
        <v>236</v>
      </c>
      <c r="CI59" s="24" t="s">
        <v>233</v>
      </c>
      <c r="CJ59" s="24" t="s">
        <v>230</v>
      </c>
      <c r="CK59" s="24" t="s">
        <v>234</v>
      </c>
      <c r="CL59"/>
      <c r="CM59"/>
      <c r="CN59"/>
      <c r="CO59"/>
      <c r="CP59"/>
      <c r="CQ59"/>
      <c r="CR59"/>
      <c r="CS59"/>
      <c r="CT59"/>
      <c r="CU59"/>
      <c r="CV59"/>
      <c r="CW59"/>
      <c r="CX59"/>
      <c r="CY59"/>
      <c r="CZ59"/>
      <c r="DA59"/>
      <c r="DB59"/>
      <c r="DC59"/>
      <c r="DD59"/>
      <c r="DE59"/>
      <c r="DF59"/>
      <c r="DG59"/>
      <c r="DH59"/>
      <c r="DI59"/>
      <c r="DJ59"/>
      <c r="DK59"/>
      <c r="DL59"/>
      <c r="DM59"/>
      <c r="DN59"/>
      <c r="DO59"/>
      <c r="DP59"/>
      <c r="DQ59"/>
      <c r="DR59"/>
      <c r="DS59"/>
      <c r="DT59"/>
      <c r="DU59"/>
      <c r="DV59"/>
      <c r="DW59"/>
      <c r="DX59"/>
      <c r="DY59"/>
      <c r="DZ59"/>
      <c r="EA59"/>
      <c r="EB59"/>
      <c r="EC59"/>
      <c r="ED59"/>
      <c r="EE59"/>
      <c r="EF59"/>
      <c r="EG59"/>
      <c r="EH59"/>
      <c r="EI59"/>
      <c r="EJ59"/>
      <c r="EK59"/>
      <c r="EL59"/>
      <c r="EM59"/>
      <c r="EN59"/>
      <c r="EO59"/>
      <c r="EP59"/>
      <c r="EQ59"/>
      <c r="ER59"/>
      <c r="ES59"/>
      <c r="ET59"/>
      <c r="EU59"/>
      <c r="EV59"/>
      <c r="EW59"/>
      <c r="EX59"/>
      <c r="EY59"/>
    </row>
    <row r="60" spans="1:155" s="1" customFormat="1" x14ac:dyDescent="0.25">
      <c r="A60" s="7" t="s">
        <v>104</v>
      </c>
      <c r="B60" s="7" t="s">
        <v>20</v>
      </c>
      <c r="C60" s="8">
        <v>16.853300000000001</v>
      </c>
      <c r="D60" s="9">
        <v>1898.7</v>
      </c>
      <c r="E60" s="9">
        <v>179</v>
      </c>
      <c r="F60" s="10">
        <v>1.0937315836712521E-3</v>
      </c>
      <c r="G60" s="10">
        <v>1.3099914565181947E-3</v>
      </c>
      <c r="H60" s="10">
        <v>1.3256774760563952E-3</v>
      </c>
      <c r="I60" s="10">
        <v>2.1022342094563517E-3</v>
      </c>
      <c r="J60" s="10">
        <v>2.0468290423223475E-3</v>
      </c>
      <c r="K60" s="10">
        <v>1.6366928537592826E-3</v>
      </c>
      <c r="L60" s="10">
        <v>1.4958391150087607E-3</v>
      </c>
      <c r="M60" s="10">
        <v>1.2609859233216178E-3</v>
      </c>
      <c r="N60" s="10">
        <v>1.24746288308099E-3</v>
      </c>
      <c r="O60" s="10">
        <v>5.701914663918474E-4</v>
      </c>
      <c r="P60" s="10">
        <v>7.2409908831135017E-4</v>
      </c>
      <c r="Q60" s="10">
        <v>8.5810601494557177E-4</v>
      </c>
      <c r="R60" s="10">
        <v>8.3153113339519999E-4</v>
      </c>
      <c r="S60" s="10">
        <v>6.2726201031837003E-4</v>
      </c>
      <c r="T60" s="10">
        <v>9.2633298655254699E-4</v>
      </c>
      <c r="U60" s="10">
        <v>6.791622204074471E-5</v>
      </c>
      <c r="V60" s="10">
        <v>1.3561788272861136E-4</v>
      </c>
      <c r="W60" s="10">
        <v>1.819925491195879E-4</v>
      </c>
      <c r="X60" s="10">
        <v>1.135522406254894E-4</v>
      </c>
      <c r="Y60" s="10">
        <v>1.0773177286648094E-4</v>
      </c>
      <c r="Z60" s="10">
        <v>1.4432372334280822E-4</v>
      </c>
      <c r="AA60" s="10">
        <v>1.5150053596957178E-4</v>
      </c>
      <c r="AB60" s="10">
        <v>2.0316125674220106E-4</v>
      </c>
      <c r="AC60" s="10">
        <v>1.0718371924623614E-4</v>
      </c>
      <c r="AD60" s="10">
        <v>1.899653699380461E-4</v>
      </c>
      <c r="AE60" s="10">
        <v>1.4600643969661992E-4</v>
      </c>
      <c r="AF60" s="10">
        <v>1.3346523763860547E-4</v>
      </c>
      <c r="AG60" s="10">
        <v>1.3334232371438621E-4</v>
      </c>
      <c r="AH60" s="10">
        <v>1.0280621817919179E-4</v>
      </c>
      <c r="AI60" s="10">
        <v>1.4273700647581095E-4</v>
      </c>
      <c r="AJ60" s="10">
        <v>2.1383391353613565E-4</v>
      </c>
      <c r="AK60" s="10">
        <v>2.0945759643138529E-4</v>
      </c>
      <c r="AL60" s="10">
        <v>1.936656387838739E-4</v>
      </c>
      <c r="AM60" s="10">
        <v>2.2217104634077441E-4</v>
      </c>
      <c r="AN60" s="10">
        <v>2.4626304430025735E-4</v>
      </c>
      <c r="AO60" s="10">
        <v>1.8498267169630238E-4</v>
      </c>
      <c r="AP60" s="11">
        <v>1.2431335054152806E-3</v>
      </c>
      <c r="AQ60" s="11">
        <v>1.9285853685126605E-3</v>
      </c>
      <c r="AR60" s="11">
        <v>1.3347626404704562E-3</v>
      </c>
      <c r="AS60" s="11">
        <v>7.1746552321625637E-4</v>
      </c>
      <c r="AT60" s="11">
        <v>7.95042043422039E-4</v>
      </c>
      <c r="AU60" s="11">
        <v>1.2850888462964799E-4</v>
      </c>
      <c r="AV60" s="11">
        <v>1.2186924561159284E-4</v>
      </c>
      <c r="AW60" s="11">
        <v>1.5394850398600299E-4</v>
      </c>
      <c r="AX60" s="11">
        <v>1.5647901575775716E-4</v>
      </c>
      <c r="AY60" s="11">
        <v>1.2629518278979633E-4</v>
      </c>
      <c r="AZ60" s="11">
        <v>2.0565238291713159E-4</v>
      </c>
      <c r="BA60" s="11">
        <v>2.1780558744577806E-4</v>
      </c>
      <c r="BB60" s="12">
        <v>1.29623352324513E-4</v>
      </c>
      <c r="BC60" s="12">
        <v>2.5429975081205834E-4</v>
      </c>
      <c r="BD60" s="12">
        <v>1.3966009144205873E-4</v>
      </c>
      <c r="BE60" s="12">
        <v>1.4407185692086731E-4</v>
      </c>
      <c r="BF60" s="12">
        <v>1.5283799420208965E-4</v>
      </c>
      <c r="BG60" s="12">
        <v>5.7369464791194464E-5</v>
      </c>
      <c r="BH60" s="12">
        <v>1.9662709347128375E-5</v>
      </c>
      <c r="BI60" s="12">
        <v>4.8035573656452151E-5</v>
      </c>
      <c r="BJ60" s="12">
        <v>2.9670227071608368E-5</v>
      </c>
      <c r="BK60" s="12">
        <v>2.0877346811930553E-5</v>
      </c>
      <c r="BL60" s="12">
        <v>1.0608937931643952E-5</v>
      </c>
      <c r="BM60" s="12">
        <v>3.0872543467340295E-5</v>
      </c>
      <c r="BN60" s="13">
        <v>7.4838077357819292E-5</v>
      </c>
      <c r="BO60" s="13">
        <v>1.4682002958619665E-4</v>
      </c>
      <c r="BP60" s="13">
        <v>8.063279138912037E-5</v>
      </c>
      <c r="BQ60" s="13">
        <v>8.317992537591199E-5</v>
      </c>
      <c r="BR60" s="13">
        <v>8.8241057094978929E-5</v>
      </c>
      <c r="BS60" s="13">
        <v>3.3122275940460883E-5</v>
      </c>
      <c r="BT60" s="13">
        <v>1.1352270534561938E-5</v>
      </c>
      <c r="BU60" s="13">
        <v>2.7733351381230746E-5</v>
      </c>
      <c r="BV60" s="13">
        <v>1.7130113586710415E-5</v>
      </c>
      <c r="BW60" s="13">
        <v>1.2053541801833282E-5</v>
      </c>
      <c r="BX60" s="13">
        <v>6.1250731706506677E-6</v>
      </c>
      <c r="BY60" s="13">
        <v>1.7824271281437344E-5</v>
      </c>
      <c r="BZ60" s="24" t="s">
        <v>241</v>
      </c>
      <c r="CA60" s="24" t="s">
        <v>232</v>
      </c>
      <c r="CB60" s="24" t="s">
        <v>241</v>
      </c>
      <c r="CC60" s="24" t="s">
        <v>240</v>
      </c>
      <c r="CD60" s="24" t="s">
        <v>240</v>
      </c>
      <c r="CE60" s="24" t="s">
        <v>233</v>
      </c>
      <c r="CF60" s="24" t="s">
        <v>233</v>
      </c>
      <c r="CG60" s="24" t="s">
        <v>233</v>
      </c>
      <c r="CH60" s="24" t="s">
        <v>233</v>
      </c>
      <c r="CI60" s="24" t="s">
        <v>233</v>
      </c>
      <c r="CJ60" s="24" t="s">
        <v>233</v>
      </c>
      <c r="CK60" s="24" t="s">
        <v>233</v>
      </c>
      <c r="CL60"/>
      <c r="CM60"/>
      <c r="CN60"/>
      <c r="CO60"/>
      <c r="CP60"/>
      <c r="CQ60"/>
      <c r="CR60"/>
      <c r="CS60"/>
      <c r="CT60"/>
      <c r="CU60"/>
      <c r="CV60"/>
      <c r="CW60"/>
      <c r="CX60"/>
      <c r="CY60"/>
      <c r="CZ60"/>
      <c r="DA60"/>
      <c r="DB60"/>
      <c r="DC60"/>
      <c r="DD60"/>
      <c r="DE60"/>
      <c r="DF60"/>
      <c r="DG60"/>
      <c r="DH60"/>
      <c r="DI60"/>
      <c r="DJ60"/>
      <c r="DK60"/>
      <c r="DL60"/>
      <c r="DM60"/>
      <c r="DN60"/>
      <c r="DO60"/>
      <c r="DP60"/>
      <c r="DQ60"/>
      <c r="DR60"/>
      <c r="DS60"/>
      <c r="DT60"/>
      <c r="DU60"/>
      <c r="DV60"/>
      <c r="DW60"/>
      <c r="DX60"/>
      <c r="DY60"/>
      <c r="DZ60"/>
      <c r="EA60"/>
      <c r="EB60"/>
      <c r="EC60"/>
      <c r="ED60"/>
      <c r="EE60"/>
      <c r="EF60"/>
      <c r="EG60"/>
      <c r="EH60"/>
      <c r="EI60"/>
      <c r="EJ60"/>
      <c r="EK60"/>
      <c r="EL60"/>
      <c r="EM60"/>
      <c r="EN60"/>
      <c r="EO60"/>
      <c r="EP60"/>
      <c r="EQ60"/>
      <c r="ER60"/>
      <c r="ES60"/>
      <c r="ET60"/>
      <c r="EU60"/>
      <c r="EV60"/>
      <c r="EW60"/>
      <c r="EX60"/>
      <c r="EY60"/>
    </row>
    <row r="61" spans="1:155" s="1" customFormat="1" x14ac:dyDescent="0.25">
      <c r="A61" s="7" t="s">
        <v>105</v>
      </c>
      <c r="B61" s="7" t="s">
        <v>88</v>
      </c>
      <c r="C61" s="8" t="s">
        <v>106</v>
      </c>
      <c r="D61" s="9" t="s">
        <v>274</v>
      </c>
      <c r="E61" s="9" t="s">
        <v>107</v>
      </c>
      <c r="F61" s="10">
        <v>0.74434819337600699</v>
      </c>
      <c r="G61" s="10">
        <v>0.90415014977984454</v>
      </c>
      <c r="H61" s="10">
        <v>0.93289161018122335</v>
      </c>
      <c r="I61" s="10">
        <v>1.0826484305272954</v>
      </c>
      <c r="J61" s="10">
        <v>1.0369661604157643</v>
      </c>
      <c r="K61" s="10">
        <v>1.000935746424269</v>
      </c>
      <c r="L61" s="10">
        <v>1.0170434932666783</v>
      </c>
      <c r="M61" s="10">
        <v>0.94314927215477762</v>
      </c>
      <c r="N61" s="10">
        <v>0.95395017686998274</v>
      </c>
      <c r="O61" s="10">
        <v>1.2349543070632729</v>
      </c>
      <c r="P61" s="10">
        <v>1.1457832905265068</v>
      </c>
      <c r="Q61" s="10">
        <v>1.1988554375930107</v>
      </c>
      <c r="R61" s="10">
        <v>1.7799310582926127</v>
      </c>
      <c r="S61" s="10">
        <v>1.7178024750173868</v>
      </c>
      <c r="T61" s="10">
        <v>1.2628845950952563</v>
      </c>
      <c r="U61" s="10">
        <v>1.821523931695832</v>
      </c>
      <c r="V61" s="10">
        <v>1.6332487703536729</v>
      </c>
      <c r="W61" s="10">
        <v>1.8018382335298304</v>
      </c>
      <c r="X61" s="10">
        <v>1.6219891795738035</v>
      </c>
      <c r="Y61" s="10">
        <v>1.4374706773995993</v>
      </c>
      <c r="Z61" s="10">
        <v>1.3472145513296772</v>
      </c>
      <c r="AA61" s="10">
        <v>1.9134156656044918</v>
      </c>
      <c r="AB61" s="10">
        <v>1.8020287448181234</v>
      </c>
      <c r="AC61" s="10">
        <v>1.7568697400918052</v>
      </c>
      <c r="AD61" s="10">
        <v>1.7736621255299512</v>
      </c>
      <c r="AE61" s="10">
        <v>1.6507840534895795</v>
      </c>
      <c r="AF61" s="10">
        <v>1.4831506702702859</v>
      </c>
      <c r="AG61" s="10">
        <v>1.5821869820642327</v>
      </c>
      <c r="AH61" s="10">
        <v>1.3104315989111726</v>
      </c>
      <c r="AI61" s="10">
        <v>1.5992781055452565</v>
      </c>
      <c r="AJ61" s="10">
        <v>2.4996867279245727</v>
      </c>
      <c r="AK61" s="10">
        <v>2.5118796087711046</v>
      </c>
      <c r="AL61" s="10">
        <v>1.5586486254271239</v>
      </c>
      <c r="AM61" s="10">
        <v>1.8167678181077784</v>
      </c>
      <c r="AN61" s="10">
        <v>2.4252102300457579</v>
      </c>
      <c r="AO61" s="10">
        <v>1.8996516311637639</v>
      </c>
      <c r="AP61" s="11">
        <v>0.86046331777902496</v>
      </c>
      <c r="AQ61" s="11">
        <v>1.0401834457891095</v>
      </c>
      <c r="AR61" s="11">
        <v>0.97138098076381285</v>
      </c>
      <c r="AS61" s="11">
        <v>1.1931976783942635</v>
      </c>
      <c r="AT61" s="11">
        <v>1.5868727094684185</v>
      </c>
      <c r="AU61" s="11">
        <v>1.7522036451931118</v>
      </c>
      <c r="AV61" s="11">
        <v>1.46889146943436</v>
      </c>
      <c r="AW61" s="11">
        <v>1.8241047168381401</v>
      </c>
      <c r="AX61" s="11">
        <v>1.6358656164299388</v>
      </c>
      <c r="AY61" s="11">
        <v>1.4972988955068871</v>
      </c>
      <c r="AZ61" s="11">
        <v>2.190071654040934</v>
      </c>
      <c r="BA61" s="11">
        <v>2.0472098931057663</v>
      </c>
      <c r="BB61" s="12">
        <v>0.10158031045850992</v>
      </c>
      <c r="BC61" s="12">
        <v>4.0951237828793459E-2</v>
      </c>
      <c r="BD61" s="12">
        <v>3.9911948984263985E-2</v>
      </c>
      <c r="BE61" s="12">
        <v>4.4853932123207527E-2</v>
      </c>
      <c r="BF61" s="12">
        <v>0.28229632287058731</v>
      </c>
      <c r="BG61" s="12">
        <v>0.10348709274165865</v>
      </c>
      <c r="BH61" s="12">
        <v>0.14005614485178156</v>
      </c>
      <c r="BI61" s="12">
        <v>8.0573991486877022E-2</v>
      </c>
      <c r="BJ61" s="12">
        <v>0.14582916797574813</v>
      </c>
      <c r="BK61" s="12">
        <v>0.1620572939679174</v>
      </c>
      <c r="BL61" s="12">
        <v>0.5468623660334565</v>
      </c>
      <c r="BM61" s="12">
        <v>0.32997063909041435</v>
      </c>
      <c r="BN61" s="13">
        <v>5.8647419587586465E-2</v>
      </c>
      <c r="BO61" s="13">
        <v>2.3643208184102291E-2</v>
      </c>
      <c r="BP61" s="13">
        <v>2.3043174489947423E-2</v>
      </c>
      <c r="BQ61" s="13">
        <v>2.589642978554707E-2</v>
      </c>
      <c r="BR61" s="13">
        <v>0.1629838580005751</v>
      </c>
      <c r="BS61" s="13">
        <v>5.9748300852048394E-2</v>
      </c>
      <c r="BT61" s="13">
        <v>8.0861452931837302E-2</v>
      </c>
      <c r="BU61" s="13">
        <v>4.6519415674631068E-2</v>
      </c>
      <c r="BV61" s="13">
        <v>8.4194509386497335E-2</v>
      </c>
      <c r="BW61" s="13">
        <v>9.3563822296519439E-2</v>
      </c>
      <c r="BX61" s="13">
        <v>0.31573113423909177</v>
      </c>
      <c r="BY61" s="13">
        <v>0.19050863730352358</v>
      </c>
      <c r="BZ61" s="24" t="s">
        <v>245</v>
      </c>
      <c r="CA61" s="24" t="s">
        <v>244</v>
      </c>
      <c r="CB61" s="24" t="s">
        <v>243</v>
      </c>
      <c r="CC61" s="24" t="s">
        <v>246</v>
      </c>
      <c r="CD61" s="24" t="s">
        <v>253</v>
      </c>
      <c r="CE61" s="24" t="s">
        <v>242</v>
      </c>
      <c r="CF61" s="24" t="s">
        <v>254</v>
      </c>
      <c r="CG61" s="24" t="s">
        <v>242</v>
      </c>
      <c r="CH61" s="24" t="s">
        <v>247</v>
      </c>
      <c r="CI61" s="24" t="s">
        <v>254</v>
      </c>
      <c r="CJ61" s="24" t="s">
        <v>232</v>
      </c>
      <c r="CK61" s="24" t="s">
        <v>231</v>
      </c>
      <c r="CL61"/>
      <c r="CM61"/>
      <c r="CN61"/>
      <c r="CO61"/>
      <c r="CP61"/>
      <c r="CQ61"/>
      <c r="CR61"/>
      <c r="CS61"/>
      <c r="CT61"/>
      <c r="CU61"/>
      <c r="CV61"/>
      <c r="CW61"/>
      <c r="CX61"/>
      <c r="CY61"/>
      <c r="CZ61"/>
      <c r="DA61"/>
      <c r="DB61"/>
      <c r="DC61"/>
      <c r="DD61"/>
      <c r="DE61"/>
      <c r="DF61"/>
      <c r="DG61"/>
      <c r="DH61"/>
      <c r="DI61"/>
      <c r="DJ61"/>
      <c r="DK61"/>
      <c r="DL61"/>
      <c r="DM61"/>
      <c r="DN61"/>
      <c r="DO61"/>
      <c r="DP61"/>
      <c r="DQ61"/>
      <c r="DR61"/>
      <c r="DS61"/>
      <c r="DT61"/>
      <c r="DU61"/>
      <c r="DV61"/>
      <c r="DW61"/>
      <c r="DX61"/>
      <c r="DY61"/>
      <c r="DZ61"/>
      <c r="EA61"/>
      <c r="EB61"/>
      <c r="EC61"/>
      <c r="ED61"/>
      <c r="EE61"/>
      <c r="EF61"/>
      <c r="EG61"/>
      <c r="EH61"/>
      <c r="EI61"/>
      <c r="EJ61"/>
      <c r="EK61"/>
      <c r="EL61"/>
      <c r="EM61"/>
      <c r="EN61"/>
      <c r="EO61"/>
      <c r="EP61"/>
      <c r="EQ61"/>
      <c r="ER61"/>
      <c r="ES61"/>
      <c r="ET61"/>
      <c r="EU61"/>
      <c r="EV61"/>
      <c r="EW61"/>
      <c r="EX61"/>
      <c r="EY61"/>
    </row>
    <row r="62" spans="1:155" s="1" customFormat="1" x14ac:dyDescent="0.25">
      <c r="A62" s="7" t="s">
        <v>108</v>
      </c>
      <c r="B62" s="7" t="s">
        <v>88</v>
      </c>
      <c r="C62" s="8" t="s">
        <v>109</v>
      </c>
      <c r="D62" s="9" t="s">
        <v>275</v>
      </c>
      <c r="E62" s="9" t="s">
        <v>110</v>
      </c>
      <c r="F62" s="10">
        <v>0.46595023792673318</v>
      </c>
      <c r="G62" s="10">
        <v>0.56892164148995394</v>
      </c>
      <c r="H62" s="10">
        <v>0.57547591620601668</v>
      </c>
      <c r="I62" s="10">
        <v>0.71949554697470408</v>
      </c>
      <c r="J62" s="10">
        <v>0.69011853466087647</v>
      </c>
      <c r="K62" s="10">
        <v>0.66381255573356723</v>
      </c>
      <c r="L62" s="10">
        <v>0.76242839065329016</v>
      </c>
      <c r="M62" s="10">
        <v>0.68524111850972647</v>
      </c>
      <c r="N62" s="10">
        <v>0.70402078020770609</v>
      </c>
      <c r="O62" s="10">
        <v>1.1150502421204922</v>
      </c>
      <c r="P62" s="10">
        <v>1.0283504365543801</v>
      </c>
      <c r="Q62" s="10">
        <v>1.0780787785281509</v>
      </c>
      <c r="R62" s="10">
        <v>1.5467626922171709</v>
      </c>
      <c r="S62" s="10">
        <v>1.4526217883040224</v>
      </c>
      <c r="T62" s="10">
        <v>1.1691963491677486</v>
      </c>
      <c r="U62" s="10">
        <v>1.5565004414793302</v>
      </c>
      <c r="V62" s="10">
        <v>1.3576175528751298</v>
      </c>
      <c r="W62" s="10">
        <v>1.5471775865655637</v>
      </c>
      <c r="X62" s="10">
        <v>1.3472837505836612</v>
      </c>
      <c r="Y62" s="10">
        <v>1.1038004833843427</v>
      </c>
      <c r="Z62" s="10">
        <v>1.0147083787007207</v>
      </c>
      <c r="AA62" s="10">
        <v>1.2627336139133756</v>
      </c>
      <c r="AB62" s="10">
        <v>1.2793774618056837</v>
      </c>
      <c r="AC62" s="10">
        <v>1.1992452519395536</v>
      </c>
      <c r="AD62" s="10">
        <v>1.25955116048344</v>
      </c>
      <c r="AE62" s="10">
        <v>1.0559886844095534</v>
      </c>
      <c r="AF62" s="10">
        <v>0.98274492183165241</v>
      </c>
      <c r="AG62" s="10">
        <v>1.0193397660895742</v>
      </c>
      <c r="AH62" s="10">
        <v>0.77938645795319028</v>
      </c>
      <c r="AI62" s="10">
        <v>1.0122042892737804</v>
      </c>
      <c r="AJ62" s="10">
        <v>0.5864389248249513</v>
      </c>
      <c r="AK62" s="10">
        <v>0.71845961382373547</v>
      </c>
      <c r="AL62" s="10">
        <v>0.91582962267556778</v>
      </c>
      <c r="AM62" s="10">
        <v>1.0498979949516736</v>
      </c>
      <c r="AN62" s="10">
        <v>0.52491951124127112</v>
      </c>
      <c r="AO62" s="10">
        <v>1.0680889973065351</v>
      </c>
      <c r="AP62" s="11">
        <v>0.53678259854090127</v>
      </c>
      <c r="AQ62" s="11">
        <v>0.69114221245638252</v>
      </c>
      <c r="AR62" s="11">
        <v>0.7172300964569075</v>
      </c>
      <c r="AS62" s="11">
        <v>1.0738264857343411</v>
      </c>
      <c r="AT62" s="11">
        <v>1.3895269432296473</v>
      </c>
      <c r="AU62" s="11">
        <v>1.4870985269733412</v>
      </c>
      <c r="AV62" s="11">
        <v>1.1552642042229082</v>
      </c>
      <c r="AW62" s="11">
        <v>1.2471187758862043</v>
      </c>
      <c r="AX62" s="11">
        <v>1.0994282555748818</v>
      </c>
      <c r="AY62" s="11">
        <v>0.93697683777218155</v>
      </c>
      <c r="AZ62" s="11">
        <v>0.74024272044141826</v>
      </c>
      <c r="BA62" s="11">
        <v>0.88096883449982666</v>
      </c>
      <c r="BB62" s="12">
        <v>6.143009939675393E-2</v>
      </c>
      <c r="BC62" s="12">
        <v>2.7855606537318299E-2</v>
      </c>
      <c r="BD62" s="12">
        <v>4.0253363487660315E-2</v>
      </c>
      <c r="BE62" s="12">
        <v>4.3506040578333793E-2</v>
      </c>
      <c r="BF62" s="12">
        <v>0.19653194513144301</v>
      </c>
      <c r="BG62" s="12">
        <v>0.11223065934049423</v>
      </c>
      <c r="BH62" s="12">
        <v>0.17215684830317077</v>
      </c>
      <c r="BI62" s="12">
        <v>4.2286642565572366E-2</v>
      </c>
      <c r="BJ62" s="12">
        <v>0.14342479108023345</v>
      </c>
      <c r="BK62" s="12">
        <v>0.13652389760026537</v>
      </c>
      <c r="BL62" s="12">
        <v>0.16577224061364107</v>
      </c>
      <c r="BM62" s="12">
        <v>0.30848187724131365</v>
      </c>
      <c r="BN62" s="13">
        <v>3.5466684423061348E-2</v>
      </c>
      <c r="BO62" s="13">
        <v>1.6082441932761021E-2</v>
      </c>
      <c r="BP62" s="13">
        <v>2.3240290245388536E-2</v>
      </c>
      <c r="BQ62" s="13">
        <v>2.5118224239275799E-2</v>
      </c>
      <c r="BR62" s="13">
        <v>0.11346777142599938</v>
      </c>
      <c r="BS62" s="13">
        <v>6.4796401381563534E-2</v>
      </c>
      <c r="BT62" s="13">
        <v>9.9394802710673219E-2</v>
      </c>
      <c r="BU62" s="13">
        <v>2.4414204468358694E-2</v>
      </c>
      <c r="BV62" s="13">
        <v>8.2806341738638628E-2</v>
      </c>
      <c r="BW62" s="13">
        <v>7.8822109030330115E-2</v>
      </c>
      <c r="BX62" s="13">
        <v>9.5708647742453093E-2</v>
      </c>
      <c r="BY62" s="13">
        <v>0.17810209486539352</v>
      </c>
      <c r="BZ62" s="24" t="s">
        <v>238</v>
      </c>
      <c r="CA62" s="24" t="s">
        <v>237</v>
      </c>
      <c r="CB62" s="24" t="s">
        <v>237</v>
      </c>
      <c r="CC62" s="24" t="s">
        <v>247</v>
      </c>
      <c r="CD62" s="24" t="s">
        <v>232</v>
      </c>
      <c r="CE62" s="24" t="s">
        <v>232</v>
      </c>
      <c r="CF62" s="24" t="s">
        <v>242</v>
      </c>
      <c r="CG62" s="24" t="s">
        <v>231</v>
      </c>
      <c r="CH62" s="24" t="s">
        <v>247</v>
      </c>
      <c r="CI62" s="24" t="s">
        <v>235</v>
      </c>
      <c r="CJ62" s="24" t="s">
        <v>239</v>
      </c>
      <c r="CK62" s="24" t="s">
        <v>235</v>
      </c>
      <c r="CL62"/>
      <c r="CM62"/>
      <c r="CN62"/>
      <c r="CO62"/>
      <c r="CP62"/>
      <c r="CQ62"/>
      <c r="CR62"/>
      <c r="CS62"/>
      <c r="CT62"/>
      <c r="CU62"/>
      <c r="CV62"/>
      <c r="CW62"/>
      <c r="CX62"/>
      <c r="CY62"/>
      <c r="CZ62"/>
      <c r="DA62"/>
      <c r="DB62"/>
      <c r="DC62"/>
      <c r="DD62"/>
      <c r="DE62"/>
      <c r="DF62"/>
      <c r="DG62"/>
      <c r="DH62"/>
      <c r="DI62"/>
      <c r="DJ62"/>
      <c r="DK62"/>
      <c r="DL62"/>
      <c r="DM62"/>
      <c r="DN62"/>
      <c r="DO62"/>
      <c r="DP62"/>
      <c r="DQ62"/>
      <c r="DR62"/>
      <c r="DS62"/>
      <c r="DT62"/>
      <c r="DU62"/>
      <c r="DV62"/>
      <c r="DW62"/>
      <c r="DX62"/>
      <c r="DY62"/>
      <c r="DZ62"/>
      <c r="EA62"/>
      <c r="EB62"/>
      <c r="EC62"/>
      <c r="ED62"/>
      <c r="EE62"/>
      <c r="EF62"/>
      <c r="EG62"/>
      <c r="EH62"/>
      <c r="EI62"/>
      <c r="EJ62"/>
      <c r="EK62"/>
      <c r="EL62"/>
      <c r="EM62"/>
      <c r="EN62"/>
      <c r="EO62"/>
      <c r="EP62"/>
      <c r="EQ62"/>
      <c r="ER62"/>
      <c r="ES62"/>
      <c r="ET62"/>
      <c r="EU62"/>
      <c r="EV62"/>
      <c r="EW62"/>
      <c r="EX62"/>
      <c r="EY62"/>
    </row>
    <row r="63" spans="1:155" s="1" customFormat="1" x14ac:dyDescent="0.25">
      <c r="A63" s="7" t="s">
        <v>111</v>
      </c>
      <c r="B63" s="7" t="s">
        <v>18</v>
      </c>
      <c r="C63" s="8">
        <v>17.734999999999999</v>
      </c>
      <c r="D63" s="9">
        <v>1978.2</v>
      </c>
      <c r="E63" s="9">
        <v>281</v>
      </c>
      <c r="F63" s="10">
        <v>1.8980307730161586E-2</v>
      </c>
      <c r="G63" s="10">
        <v>2.4891096758988238E-2</v>
      </c>
      <c r="H63" s="10">
        <v>3.0316754532911844E-2</v>
      </c>
      <c r="I63" s="10">
        <v>2.5465505662373017E-2</v>
      </c>
      <c r="J63" s="10">
        <v>2.6045545408346103E-2</v>
      </c>
      <c r="K63" s="10">
        <v>2.3202932562622312E-2</v>
      </c>
      <c r="L63" s="10">
        <v>2.3910084848760154E-2</v>
      </c>
      <c r="M63" s="10">
        <v>1.7493002913040623E-2</v>
      </c>
      <c r="N63" s="10">
        <v>2.023928075614833E-2</v>
      </c>
      <c r="O63" s="10">
        <v>1.5007626393436838E-2</v>
      </c>
      <c r="P63" s="10">
        <v>1.8484273500580382E-2</v>
      </c>
      <c r="Q63" s="10">
        <v>1.9476381696795234E-2</v>
      </c>
      <c r="R63" s="10">
        <v>4.0937752998068825E-3</v>
      </c>
      <c r="S63" s="10">
        <v>3.2477875558001856E-3</v>
      </c>
      <c r="T63" s="10">
        <v>3.884918799889097E-3</v>
      </c>
      <c r="U63" s="10">
        <v>3.2230735096033499E-3</v>
      </c>
      <c r="V63" s="10">
        <v>2.4009550475374408E-3</v>
      </c>
      <c r="W63" s="10">
        <v>3.239945832276124E-3</v>
      </c>
      <c r="X63" s="10">
        <v>3.2879141444751587E-3</v>
      </c>
      <c r="Y63" s="10">
        <v>1.982264620743249E-3</v>
      </c>
      <c r="Z63" s="10">
        <v>1.6220182254738224E-3</v>
      </c>
      <c r="AA63" s="10">
        <v>1.5343097406034958E-3</v>
      </c>
      <c r="AB63" s="10">
        <v>1.6488841632946343E-3</v>
      </c>
      <c r="AC63" s="10">
        <v>1.3367736088626778E-3</v>
      </c>
      <c r="AD63" s="10">
        <v>6.9111304179319101E-4</v>
      </c>
      <c r="AE63" s="10">
        <v>5.2332518046214419E-4</v>
      </c>
      <c r="AF63" s="10">
        <v>5.6166752275447649E-4</v>
      </c>
      <c r="AG63" s="10">
        <v>3.7572688699348837E-4</v>
      </c>
      <c r="AH63" s="10">
        <v>2.2220277493712086E-4</v>
      </c>
      <c r="AI63" s="10">
        <v>3.5498674638298862E-4</v>
      </c>
      <c r="AJ63" s="10">
        <v>2.8405392311057126E-4</v>
      </c>
      <c r="AK63" s="10">
        <v>3.7152859020778476E-4</v>
      </c>
      <c r="AL63" s="10">
        <v>2.2687488029719967E-4</v>
      </c>
      <c r="AM63" s="10">
        <v>3.0865417291578402E-4</v>
      </c>
      <c r="AN63" s="10">
        <v>3.0255012894567912E-4</v>
      </c>
      <c r="AO63" s="10">
        <v>2.6098589733543245E-4</v>
      </c>
      <c r="AP63" s="11">
        <v>2.4729386340687221E-2</v>
      </c>
      <c r="AQ63" s="11">
        <v>2.4904661211113812E-2</v>
      </c>
      <c r="AR63" s="11">
        <v>2.0547456172649702E-2</v>
      </c>
      <c r="AS63" s="11">
        <v>1.7656093863604151E-2</v>
      </c>
      <c r="AT63" s="11">
        <v>3.7421605518320549E-3</v>
      </c>
      <c r="AU63" s="11">
        <v>2.9546581298056387E-3</v>
      </c>
      <c r="AV63" s="11">
        <v>2.2973989968974101E-3</v>
      </c>
      <c r="AW63" s="11">
        <v>1.5066558375869358E-3</v>
      </c>
      <c r="AX63" s="11">
        <v>5.9203524833660386E-4</v>
      </c>
      <c r="AY63" s="11">
        <v>3.1763880277119926E-4</v>
      </c>
      <c r="AZ63" s="11">
        <v>2.9415246453851854E-4</v>
      </c>
      <c r="BA63" s="11">
        <v>2.9073006639896516E-4</v>
      </c>
      <c r="BB63" s="12">
        <v>5.6699531940252465E-3</v>
      </c>
      <c r="BC63" s="12">
        <v>1.5020059325946942E-3</v>
      </c>
      <c r="BD63" s="12">
        <v>3.2196217492022764E-3</v>
      </c>
      <c r="BE63" s="12">
        <v>2.3466688355304856E-3</v>
      </c>
      <c r="BF63" s="12">
        <v>4.4069122273267714E-4</v>
      </c>
      <c r="BG63" s="12">
        <v>4.7959513790599487E-4</v>
      </c>
      <c r="BH63" s="12">
        <v>8.7651843078846942E-4</v>
      </c>
      <c r="BI63" s="12">
        <v>1.5788224507838996E-4</v>
      </c>
      <c r="BJ63" s="12">
        <v>8.7919512454774195E-5</v>
      </c>
      <c r="BK63" s="12">
        <v>8.3298048684804548E-5</v>
      </c>
      <c r="BL63" s="12">
        <v>7.2853684546170361E-5</v>
      </c>
      <c r="BM63" s="12">
        <v>2.5939381896206726E-5</v>
      </c>
      <c r="BN63" s="13">
        <v>3.2735490028630546E-3</v>
      </c>
      <c r="BO63" s="13">
        <v>8.6718352950796167E-4</v>
      </c>
      <c r="BP63" s="13">
        <v>1.8588494835907082E-3</v>
      </c>
      <c r="BQ63" s="13">
        <v>1.3548498838924317E-3</v>
      </c>
      <c r="BR63" s="13">
        <v>2.5443319607421647E-4</v>
      </c>
      <c r="BS63" s="13">
        <v>2.7689438197206186E-4</v>
      </c>
      <c r="BT63" s="13">
        <v>5.0605815196539121E-4</v>
      </c>
      <c r="BU63" s="13">
        <v>9.1153356696270922E-5</v>
      </c>
      <c r="BV63" s="13">
        <v>5.0760354182784537E-5</v>
      </c>
      <c r="BW63" s="13">
        <v>4.8092150831142463E-5</v>
      </c>
      <c r="BX63" s="13">
        <v>4.2062094384187536E-5</v>
      </c>
      <c r="BY63" s="13">
        <v>1.497610912038746E-5</v>
      </c>
      <c r="BZ63" s="24" t="s">
        <v>232</v>
      </c>
      <c r="CA63" s="24" t="s">
        <v>232</v>
      </c>
      <c r="CB63" s="24" t="s">
        <v>231</v>
      </c>
      <c r="CC63" s="24" t="s">
        <v>241</v>
      </c>
      <c r="CD63" s="24" t="s">
        <v>240</v>
      </c>
      <c r="CE63" s="24" t="s">
        <v>240</v>
      </c>
      <c r="CF63" s="24" t="s">
        <v>240</v>
      </c>
      <c r="CG63" s="24" t="s">
        <v>240</v>
      </c>
      <c r="CH63" s="24" t="s">
        <v>240</v>
      </c>
      <c r="CI63" s="24" t="s">
        <v>240</v>
      </c>
      <c r="CJ63" s="24" t="s">
        <v>240</v>
      </c>
      <c r="CK63" s="24" t="s">
        <v>240</v>
      </c>
      <c r="CL63"/>
      <c r="CM63"/>
      <c r="CN63"/>
      <c r="CO63"/>
      <c r="CP63"/>
      <c r="CQ63"/>
      <c r="CR63"/>
      <c r="CS63"/>
      <c r="CT63"/>
      <c r="CU63"/>
      <c r="CV63"/>
      <c r="CW63"/>
      <c r="CX63"/>
      <c r="CY63"/>
      <c r="CZ63"/>
      <c r="DA63"/>
      <c r="DB63"/>
      <c r="DC63"/>
      <c r="DD63"/>
      <c r="DE63"/>
      <c r="DF63"/>
      <c r="DG63"/>
      <c r="DH63"/>
      <c r="DI63"/>
      <c r="DJ63"/>
      <c r="DK63"/>
      <c r="DL63"/>
      <c r="DM63"/>
      <c r="DN63"/>
      <c r="DO63"/>
      <c r="DP63"/>
      <c r="DQ63"/>
      <c r="DR63"/>
      <c r="DS63"/>
      <c r="DT63"/>
      <c r="DU63"/>
      <c r="DV63"/>
      <c r="DW63"/>
      <c r="DX63"/>
      <c r="DY63"/>
      <c r="DZ63"/>
      <c r="EA63"/>
      <c r="EB63"/>
      <c r="EC63"/>
      <c r="ED63"/>
      <c r="EE63"/>
      <c r="EF63"/>
      <c r="EG63"/>
      <c r="EH63"/>
      <c r="EI63"/>
      <c r="EJ63"/>
      <c r="EK63"/>
      <c r="EL63"/>
      <c r="EM63"/>
      <c r="EN63"/>
      <c r="EO63"/>
      <c r="EP63"/>
      <c r="EQ63"/>
      <c r="ER63"/>
      <c r="ES63"/>
      <c r="ET63"/>
      <c r="EU63"/>
      <c r="EV63"/>
      <c r="EW63"/>
      <c r="EX63"/>
      <c r="EY63"/>
    </row>
    <row r="64" spans="1:155" s="1" customFormat="1" x14ac:dyDescent="0.25">
      <c r="A64" s="7" t="s">
        <v>112</v>
      </c>
      <c r="B64" s="7" t="s">
        <v>31</v>
      </c>
      <c r="C64" s="8">
        <v>17.892499999999998</v>
      </c>
      <c r="D64" s="9">
        <v>1996.6</v>
      </c>
      <c r="E64" s="9">
        <v>361</v>
      </c>
      <c r="F64" s="10">
        <v>4.5701412730944283E-4</v>
      </c>
      <c r="G64" s="10">
        <v>5.7834747630175357E-4</v>
      </c>
      <c r="H64" s="10">
        <v>5.2900577938965181E-4</v>
      </c>
      <c r="I64" s="10">
        <v>8.2359499040743594E-4</v>
      </c>
      <c r="J64" s="10">
        <v>7.9775810686704589E-4</v>
      </c>
      <c r="K64" s="10">
        <v>7.9178222555066548E-4</v>
      </c>
      <c r="L64" s="10">
        <v>8.3917136165472558E-4</v>
      </c>
      <c r="M64" s="10">
        <v>9.7919994722950017E-4</v>
      </c>
      <c r="N64" s="10">
        <v>8.4255465585067468E-4</v>
      </c>
      <c r="O64" s="10">
        <v>2.2877071501506822E-3</v>
      </c>
      <c r="P64" s="10">
        <v>1.7432230247906328E-3</v>
      </c>
      <c r="Q64" s="10">
        <v>1.799711353912782E-3</v>
      </c>
      <c r="R64" s="10">
        <v>5.2689782721227624E-3</v>
      </c>
      <c r="S64" s="10">
        <v>4.8188931901966261E-3</v>
      </c>
      <c r="T64" s="10">
        <v>2.9449679470864749E-3</v>
      </c>
      <c r="U64" s="10">
        <v>4.7671777506193835E-3</v>
      </c>
      <c r="V64" s="10">
        <v>4.4447919132235766E-3</v>
      </c>
      <c r="W64" s="10">
        <v>4.1382922854183235E-3</v>
      </c>
      <c r="X64" s="10">
        <v>3.716843033859761E-3</v>
      </c>
      <c r="Y64" s="10">
        <v>3.0560656701612158E-3</v>
      </c>
      <c r="Z64" s="10">
        <v>2.4035382326921136E-3</v>
      </c>
      <c r="AA64" s="10">
        <v>4.24782268106518E-3</v>
      </c>
      <c r="AB64" s="10">
        <v>4.0871776616608979E-3</v>
      </c>
      <c r="AC64" s="10">
        <v>3.4791670294650376E-3</v>
      </c>
      <c r="AD64" s="10">
        <v>4.8587786901603605E-3</v>
      </c>
      <c r="AE64" s="10">
        <v>3.3053150800169025E-3</v>
      </c>
      <c r="AF64" s="10">
        <v>3.0458290833709763E-3</v>
      </c>
      <c r="AG64" s="10">
        <v>2.7448797782200357E-3</v>
      </c>
      <c r="AH64" s="10">
        <v>2.0558925499405529E-3</v>
      </c>
      <c r="AI64" s="10">
        <v>2.2913960417609539E-3</v>
      </c>
      <c r="AJ64" s="10">
        <v>2.2281723502570569E-3</v>
      </c>
      <c r="AK64" s="10">
        <v>2.4145043814252261E-3</v>
      </c>
      <c r="AL64" s="10">
        <v>1.6824573611433746E-3</v>
      </c>
      <c r="AM64" s="10">
        <v>1.6028597156704176E-3</v>
      </c>
      <c r="AN64" s="10">
        <v>1.917700248831933E-3</v>
      </c>
      <c r="AO64" s="10">
        <v>1.714919046642267E-3</v>
      </c>
      <c r="AP64" s="11">
        <v>5.2145579433361601E-4</v>
      </c>
      <c r="AQ64" s="11">
        <v>8.0437844094171566E-4</v>
      </c>
      <c r="AR64" s="11">
        <v>8.8697532157830004E-4</v>
      </c>
      <c r="AS64" s="11">
        <v>1.943547176284699E-3</v>
      </c>
      <c r="AT64" s="11">
        <v>4.3442798031352878E-3</v>
      </c>
      <c r="AU64" s="11">
        <v>4.4500873164204273E-3</v>
      </c>
      <c r="AV64" s="11">
        <v>3.0588156455710301E-3</v>
      </c>
      <c r="AW64" s="11">
        <v>3.938055790730372E-3</v>
      </c>
      <c r="AX64" s="11">
        <v>3.7366409511827466E-3</v>
      </c>
      <c r="AY64" s="11">
        <v>2.3640561233071807E-3</v>
      </c>
      <c r="AZ64" s="11">
        <v>2.1083780309418859E-3</v>
      </c>
      <c r="BA64" s="11">
        <v>1.7451596703815392E-3</v>
      </c>
      <c r="BB64" s="12">
        <v>6.101800636027238E-5</v>
      </c>
      <c r="BC64" s="12">
        <v>1.6908122882307745E-5</v>
      </c>
      <c r="BD64" s="12">
        <v>7.988678146152887E-5</v>
      </c>
      <c r="BE64" s="12">
        <v>2.9938653700580583E-4</v>
      </c>
      <c r="BF64" s="12">
        <v>1.232558070884368E-3</v>
      </c>
      <c r="BG64" s="12">
        <v>3.1447617247822024E-4</v>
      </c>
      <c r="BH64" s="12">
        <v>6.5665671927275999E-4</v>
      </c>
      <c r="BI64" s="12">
        <v>4.0544528234593536E-4</v>
      </c>
      <c r="BJ64" s="12">
        <v>9.804223959815363E-4</v>
      </c>
      <c r="BK64" s="12">
        <v>3.501934690578756E-4</v>
      </c>
      <c r="BL64" s="12">
        <v>3.8044213644261755E-4</v>
      </c>
      <c r="BM64" s="12">
        <v>1.5958387081237876E-4</v>
      </c>
      <c r="BN64" s="13">
        <v>3.5228762397517556E-5</v>
      </c>
      <c r="BO64" s="13">
        <v>9.7619092975916481E-6</v>
      </c>
      <c r="BP64" s="13">
        <v>4.6122654781506498E-5</v>
      </c>
      <c r="BQ64" s="13">
        <v>1.7285089773205186E-4</v>
      </c>
      <c r="BR64" s="13">
        <v>7.1161773401693567E-4</v>
      </c>
      <c r="BS64" s="13">
        <v>1.8156290283402365E-4</v>
      </c>
      <c r="BT64" s="13">
        <v>3.791209336373045E-4</v>
      </c>
      <c r="BU64" s="13">
        <v>2.3408394290408961E-4</v>
      </c>
      <c r="BV64" s="13">
        <v>5.660471342394779E-4</v>
      </c>
      <c r="BW64" s="13">
        <v>2.0218429362901338E-4</v>
      </c>
      <c r="BX64" s="13">
        <v>2.1964836988622158E-4</v>
      </c>
      <c r="BY64" s="13">
        <v>9.213579077184934E-5</v>
      </c>
      <c r="BZ64" s="24" t="s">
        <v>238</v>
      </c>
      <c r="CA64" s="24" t="s">
        <v>237</v>
      </c>
      <c r="CB64" s="24" t="s">
        <v>237</v>
      </c>
      <c r="CC64" s="24" t="s">
        <v>239</v>
      </c>
      <c r="CD64" s="24" t="s">
        <v>232</v>
      </c>
      <c r="CE64" s="24" t="s">
        <v>232</v>
      </c>
      <c r="CF64" s="24" t="s">
        <v>242</v>
      </c>
      <c r="CG64" s="24" t="s">
        <v>231</v>
      </c>
      <c r="CH64" s="24" t="s">
        <v>231</v>
      </c>
      <c r="CI64" s="24" t="s">
        <v>236</v>
      </c>
      <c r="CJ64" s="24" t="s">
        <v>239</v>
      </c>
      <c r="CK64" s="24" t="s">
        <v>239</v>
      </c>
      <c r="CL64"/>
      <c r="CM64"/>
      <c r="CN64"/>
      <c r="CO64"/>
      <c r="CP64"/>
      <c r="CQ64"/>
      <c r="CR64"/>
      <c r="CS64"/>
      <c r="CT64"/>
      <c r="CU64"/>
      <c r="CV64"/>
      <c r="CW64"/>
      <c r="CX64"/>
      <c r="CY64"/>
      <c r="CZ64"/>
      <c r="DA64"/>
      <c r="DB64"/>
      <c r="DC64"/>
      <c r="DD64"/>
      <c r="DE64"/>
      <c r="DF64"/>
      <c r="DG64"/>
      <c r="DH64"/>
      <c r="DI64"/>
      <c r="DJ64"/>
      <c r="DK64"/>
      <c r="DL64"/>
      <c r="DM64"/>
      <c r="DN64"/>
      <c r="DO64"/>
      <c r="DP64"/>
      <c r="DQ64"/>
      <c r="DR64"/>
      <c r="DS64"/>
      <c r="DT64"/>
      <c r="DU64"/>
      <c r="DV64"/>
      <c r="DW64"/>
      <c r="DX64"/>
      <c r="DY64"/>
      <c r="DZ64"/>
      <c r="EA64"/>
      <c r="EB64"/>
      <c r="EC64"/>
      <c r="ED64"/>
      <c r="EE64"/>
      <c r="EF64"/>
      <c r="EG64"/>
      <c r="EH64"/>
      <c r="EI64"/>
      <c r="EJ64"/>
      <c r="EK64"/>
      <c r="EL64"/>
      <c r="EM64"/>
      <c r="EN64"/>
      <c r="EO64"/>
      <c r="EP64"/>
      <c r="EQ64"/>
      <c r="ER64"/>
      <c r="ES64"/>
      <c r="ET64"/>
      <c r="EU64"/>
      <c r="EV64"/>
      <c r="EW64"/>
      <c r="EX64"/>
      <c r="EY64"/>
    </row>
    <row r="65" spans="1:155" s="1" customFormat="1" x14ac:dyDescent="0.25">
      <c r="A65" s="7" t="s">
        <v>113</v>
      </c>
      <c r="B65" s="7" t="s">
        <v>74</v>
      </c>
      <c r="C65" s="8">
        <v>18.353300000000001</v>
      </c>
      <c r="D65" s="9">
        <v>2037.2</v>
      </c>
      <c r="E65" s="9">
        <v>292</v>
      </c>
      <c r="F65" s="10">
        <v>2.2246653254117156E-3</v>
      </c>
      <c r="G65" s="10">
        <v>2.044211363218923E-3</v>
      </c>
      <c r="H65" s="10">
        <v>2.0632979273823297E-3</v>
      </c>
      <c r="I65" s="10">
        <v>1.4910422885498207E-3</v>
      </c>
      <c r="J65" s="10">
        <v>1.6606013739679998E-3</v>
      </c>
      <c r="K65" s="10">
        <v>1.5632917711397439E-3</v>
      </c>
      <c r="L65" s="10">
        <v>3.7336472821402258E-3</v>
      </c>
      <c r="M65" s="10">
        <v>3.6980572407078276E-3</v>
      </c>
      <c r="N65" s="10">
        <v>3.6193729597227627E-3</v>
      </c>
      <c r="O65" s="10">
        <v>4.0815972901956715E-3</v>
      </c>
      <c r="P65" s="10">
        <v>3.5744858560986426E-3</v>
      </c>
      <c r="Q65" s="10">
        <v>3.5604091532826861E-3</v>
      </c>
      <c r="R65" s="10">
        <v>4.741198224926595E-3</v>
      </c>
      <c r="S65" s="10">
        <v>4.4632117649629184E-3</v>
      </c>
      <c r="T65" s="10">
        <v>5.0644446982094611E-3</v>
      </c>
      <c r="U65" s="10">
        <v>3.2540069511026075E-3</v>
      </c>
      <c r="V65" s="10">
        <v>3.1090546619545784E-3</v>
      </c>
      <c r="W65" s="10">
        <v>2.7665581108267424E-3</v>
      </c>
      <c r="X65" s="10">
        <v>7.7926438978257351E-4</v>
      </c>
      <c r="Y65" s="10">
        <v>8.5281256852308657E-4</v>
      </c>
      <c r="Z65" s="10">
        <v>8.1210640061217488E-4</v>
      </c>
      <c r="AA65" s="10">
        <v>5.750824151361675E-4</v>
      </c>
      <c r="AB65" s="10">
        <v>5.5604884721229778E-4</v>
      </c>
      <c r="AC65" s="10">
        <v>6.5907555240628105E-4</v>
      </c>
      <c r="AD65" s="10">
        <v>1.0873148099762684E-3</v>
      </c>
      <c r="AE65" s="10">
        <v>6.6928310497694099E-4</v>
      </c>
      <c r="AF65" s="10">
        <v>6.7141121496546872E-4</v>
      </c>
      <c r="AG65" s="10">
        <v>3.5194166819016757E-4</v>
      </c>
      <c r="AH65" s="10">
        <v>3.2527213292760684E-4</v>
      </c>
      <c r="AI65" s="10">
        <v>2.9607391845676696E-4</v>
      </c>
      <c r="AJ65" s="10">
        <v>2.1050221124642587E-4</v>
      </c>
      <c r="AK65" s="10">
        <v>2.1708608670769158E-4</v>
      </c>
      <c r="AL65" s="10">
        <v>1.8618051197462552E-4</v>
      </c>
      <c r="AM65" s="10">
        <v>2.0543634772946678E-4</v>
      </c>
      <c r="AN65" s="10">
        <v>1.551499875749503E-4</v>
      </c>
      <c r="AO65" s="10">
        <v>1.778802208254195E-4</v>
      </c>
      <c r="AP65" s="11">
        <v>2.1107248720043225E-3</v>
      </c>
      <c r="AQ65" s="11">
        <v>1.5716451445525216E-3</v>
      </c>
      <c r="AR65" s="11">
        <v>3.6836924941902722E-3</v>
      </c>
      <c r="AS65" s="11">
        <v>3.7388307665256666E-3</v>
      </c>
      <c r="AT65" s="11">
        <v>4.7562848960329912E-3</v>
      </c>
      <c r="AU65" s="11">
        <v>3.0432065746279764E-3</v>
      </c>
      <c r="AV65" s="11">
        <v>8.1472778630594506E-4</v>
      </c>
      <c r="AW65" s="11">
        <v>5.9673560491824878E-4</v>
      </c>
      <c r="AX65" s="11">
        <v>8.093363766395594E-4</v>
      </c>
      <c r="AY65" s="11">
        <v>3.2442923985818046E-4</v>
      </c>
      <c r="AZ65" s="11">
        <v>2.0458960330958101E-4</v>
      </c>
      <c r="BA65" s="11">
        <v>1.7948885204327884E-4</v>
      </c>
      <c r="BB65" s="12">
        <v>9.9135737375089162E-5</v>
      </c>
      <c r="BC65" s="12">
        <v>8.5087631283825961E-5</v>
      </c>
      <c r="BD65" s="12">
        <v>5.8475761199644053E-5</v>
      </c>
      <c r="BE65" s="12">
        <v>2.969279469874083E-4</v>
      </c>
      <c r="BF65" s="12">
        <v>3.0090025878829824E-4</v>
      </c>
      <c r="BG65" s="12">
        <v>2.5030695340920981E-4</v>
      </c>
      <c r="BH65" s="12">
        <v>3.6844095812331195E-5</v>
      </c>
      <c r="BI65" s="12">
        <v>5.4820351755402909E-5</v>
      </c>
      <c r="BJ65" s="12">
        <v>2.4073873652422285E-4</v>
      </c>
      <c r="BK65" s="12">
        <v>2.7943410969553022E-5</v>
      </c>
      <c r="BL65" s="12">
        <v>1.6279061301451431E-5</v>
      </c>
      <c r="BM65" s="12">
        <v>2.518174487984777E-5</v>
      </c>
      <c r="BN65" s="13">
        <v>5.7236044659819773E-5</v>
      </c>
      <c r="BO65" s="13">
        <v>4.9125366826424543E-5</v>
      </c>
      <c r="BP65" s="13">
        <v>3.3760996469682771E-5</v>
      </c>
      <c r="BQ65" s="13">
        <v>1.7143143012310312E-4</v>
      </c>
      <c r="BR65" s="13">
        <v>1.7372484541065207E-4</v>
      </c>
      <c r="BS65" s="13">
        <v>1.4451478693084242E-4</v>
      </c>
      <c r="BT65" s="13">
        <v>2.127194863529778E-5</v>
      </c>
      <c r="BU65" s="13">
        <v>3.1650544843051843E-5</v>
      </c>
      <c r="BV65" s="13">
        <v>1.3899057433663047E-4</v>
      </c>
      <c r="BW65" s="13">
        <v>1.6133135845347781E-5</v>
      </c>
      <c r="BX65" s="13">
        <v>9.3987204245474042E-6</v>
      </c>
      <c r="BY65" s="13">
        <v>1.4538687185044591E-5</v>
      </c>
      <c r="BZ65" s="24" t="s">
        <v>233</v>
      </c>
      <c r="CA65" s="24" t="s">
        <v>238</v>
      </c>
      <c r="CB65" s="24" t="s">
        <v>241</v>
      </c>
      <c r="CC65" s="24" t="s">
        <v>241</v>
      </c>
      <c r="CD65" s="24" t="s">
        <v>232</v>
      </c>
      <c r="CE65" s="24" t="s">
        <v>240</v>
      </c>
      <c r="CF65" s="24" t="s">
        <v>245</v>
      </c>
      <c r="CG65" s="24" t="s">
        <v>255</v>
      </c>
      <c r="CH65" s="24" t="s">
        <v>248</v>
      </c>
      <c r="CI65" s="24" t="s">
        <v>251</v>
      </c>
      <c r="CJ65" s="24" t="s">
        <v>252</v>
      </c>
      <c r="CK65" s="24" t="s">
        <v>252</v>
      </c>
      <c r="CL65"/>
      <c r="CM65"/>
      <c r="CN65"/>
      <c r="CO65"/>
      <c r="CP65"/>
      <c r="CQ65"/>
      <c r="CR65"/>
      <c r="CS65"/>
      <c r="CT65"/>
      <c r="CU65"/>
      <c r="CV65"/>
      <c r="CW65"/>
      <c r="CX65"/>
      <c r="CY65"/>
      <c r="CZ65"/>
      <c r="DA65"/>
      <c r="DB65"/>
      <c r="DC65"/>
      <c r="DD65"/>
      <c r="DE65"/>
      <c r="DF65"/>
      <c r="DG65"/>
      <c r="DH65"/>
      <c r="DI65"/>
      <c r="DJ65"/>
      <c r="DK65"/>
      <c r="DL65"/>
      <c r="DM65"/>
      <c r="DN65"/>
      <c r="DO65"/>
      <c r="DP65"/>
      <c r="DQ65"/>
      <c r="DR65"/>
      <c r="DS65"/>
      <c r="DT65"/>
      <c r="DU65"/>
      <c r="DV65"/>
      <c r="DW65"/>
      <c r="DX65"/>
      <c r="DY65"/>
      <c r="DZ65"/>
      <c r="EA65"/>
      <c r="EB65"/>
      <c r="EC65"/>
      <c r="ED65"/>
      <c r="EE65"/>
      <c r="EF65"/>
      <c r="EG65"/>
      <c r="EH65"/>
      <c r="EI65"/>
      <c r="EJ65"/>
      <c r="EK65"/>
      <c r="EL65"/>
      <c r="EM65"/>
      <c r="EN65"/>
      <c r="EO65"/>
      <c r="EP65"/>
      <c r="EQ65"/>
      <c r="ER65"/>
      <c r="ES65"/>
      <c r="ET65"/>
      <c r="EU65"/>
      <c r="EV65"/>
      <c r="EW65"/>
      <c r="EX65"/>
      <c r="EY65"/>
    </row>
    <row r="66" spans="1:155" s="1" customFormat="1" x14ac:dyDescent="0.25">
      <c r="A66" s="7" t="s">
        <v>114</v>
      </c>
      <c r="B66" s="7" t="s">
        <v>74</v>
      </c>
      <c r="C66" s="8">
        <v>18.539200000000001</v>
      </c>
      <c r="D66" s="9">
        <v>2061.3000000000002</v>
      </c>
      <c r="E66" s="9">
        <v>292</v>
      </c>
      <c r="F66" s="10">
        <v>7.5555477256036051E-3</v>
      </c>
      <c r="G66" s="10">
        <v>9.2333218486286353E-3</v>
      </c>
      <c r="H66" s="10">
        <v>9.3588482612208413E-3</v>
      </c>
      <c r="I66" s="10">
        <v>6.083560695335632E-3</v>
      </c>
      <c r="J66" s="10">
        <v>9.1277810640850374E-3</v>
      </c>
      <c r="K66" s="10">
        <v>8.6859512821520612E-3</v>
      </c>
      <c r="L66" s="10">
        <v>6.3285190092293178E-2</v>
      </c>
      <c r="M66" s="10">
        <v>4.7759852002451891E-2</v>
      </c>
      <c r="N66" s="10">
        <v>4.4458794587957699E-2</v>
      </c>
      <c r="O66" s="10">
        <v>0.12440428368725204</v>
      </c>
      <c r="P66" s="10">
        <v>9.6888083013700818E-2</v>
      </c>
      <c r="Q66" s="10">
        <v>0.10800084777455406</v>
      </c>
      <c r="R66" s="10">
        <v>0.11630931600092677</v>
      </c>
      <c r="S66" s="10">
        <v>0.11862505621688096</v>
      </c>
      <c r="T66" s="10">
        <v>0.12071482987016299</v>
      </c>
      <c r="U66" s="10">
        <v>8.9051501916819376E-2</v>
      </c>
      <c r="V66" s="10">
        <v>6.8323423331405897E-2</v>
      </c>
      <c r="W66" s="10">
        <v>7.1195482835194973E-2</v>
      </c>
      <c r="X66" s="10">
        <v>1.912062438643267E-2</v>
      </c>
      <c r="Y66" s="10">
        <v>1.9028117688355814E-2</v>
      </c>
      <c r="Z66" s="10">
        <v>2.0470233284697971E-2</v>
      </c>
      <c r="AA66" s="10">
        <v>1.4384626714141348E-2</v>
      </c>
      <c r="AB66" s="10">
        <v>1.3059626263081561E-2</v>
      </c>
      <c r="AC66" s="10">
        <v>1.8807506351945443E-2</v>
      </c>
      <c r="AD66" s="10">
        <v>1.8535937616053669E-2</v>
      </c>
      <c r="AE66" s="10">
        <v>1.2790809369342153E-2</v>
      </c>
      <c r="AF66" s="10">
        <v>1.2541497474367136E-2</v>
      </c>
      <c r="AG66" s="10">
        <v>8.3492124762030318E-3</v>
      </c>
      <c r="AH66" s="10">
        <v>6.3467317609401377E-3</v>
      </c>
      <c r="AI66" s="10">
        <v>7.8467923628309909E-3</v>
      </c>
      <c r="AJ66" s="10">
        <v>6.4913922972568627E-3</v>
      </c>
      <c r="AK66" s="10">
        <v>5.9733832831087219E-3</v>
      </c>
      <c r="AL66" s="10">
        <v>5.4382536459156531E-3</v>
      </c>
      <c r="AM66" s="10">
        <v>5.3949742828161337E-3</v>
      </c>
      <c r="AN66" s="10">
        <v>9.8427880377524417E-4</v>
      </c>
      <c r="AO66" s="10">
        <v>5.2234519844063746E-3</v>
      </c>
      <c r="AP66" s="11">
        <v>8.7159059451510281E-3</v>
      </c>
      <c r="AQ66" s="11">
        <v>7.9657643471909099E-3</v>
      </c>
      <c r="AR66" s="11">
        <v>5.1834612227567585E-2</v>
      </c>
      <c r="AS66" s="11">
        <v>0.10976440482516897</v>
      </c>
      <c r="AT66" s="11">
        <v>0.11854973402932356</v>
      </c>
      <c r="AU66" s="11">
        <v>7.6190136027806749E-2</v>
      </c>
      <c r="AV66" s="11">
        <v>1.9539658453162152E-2</v>
      </c>
      <c r="AW66" s="11">
        <v>1.5417253109722783E-2</v>
      </c>
      <c r="AX66" s="11">
        <v>1.4622748153254319E-2</v>
      </c>
      <c r="AY66" s="11">
        <v>7.5142455333247204E-3</v>
      </c>
      <c r="AZ66" s="11">
        <v>5.9676764087604126E-3</v>
      </c>
      <c r="BA66" s="11">
        <v>3.867568356999251E-3</v>
      </c>
      <c r="BB66" s="12">
        <v>1.0068577944863987E-3</v>
      </c>
      <c r="BC66" s="12">
        <v>1.6449380928605624E-3</v>
      </c>
      <c r="BD66" s="12">
        <v>1.0052912269116551E-2</v>
      </c>
      <c r="BE66" s="12">
        <v>1.3842612650069535E-2</v>
      </c>
      <c r="BF66" s="12">
        <v>2.2037225748632711E-3</v>
      </c>
      <c r="BG66" s="12">
        <v>1.1230459957037309E-2</v>
      </c>
      <c r="BH66" s="12">
        <v>8.0722766931839594E-4</v>
      </c>
      <c r="BI66" s="12">
        <v>3.0098620123899531E-3</v>
      </c>
      <c r="BJ66" s="12">
        <v>3.3912133424582572E-3</v>
      </c>
      <c r="BK66" s="12">
        <v>1.0418362631003744E-3</v>
      </c>
      <c r="BL66" s="12">
        <v>5.265925189824823E-4</v>
      </c>
      <c r="BM66" s="12">
        <v>2.4984743265663066E-3</v>
      </c>
      <c r="BN66" s="13">
        <v>5.8130961868239515E-4</v>
      </c>
      <c r="BO66" s="13">
        <v>9.4970545071331543E-4</v>
      </c>
      <c r="BP66" s="13">
        <v>5.8040516047141322E-3</v>
      </c>
      <c r="BQ66" s="13">
        <v>7.9920361398053662E-3</v>
      </c>
      <c r="BR66" s="13">
        <v>1.2723198218165649E-3</v>
      </c>
      <c r="BS66" s="13">
        <v>6.4839090793188036E-3</v>
      </c>
      <c r="BT66" s="13">
        <v>4.6605311217829011E-4</v>
      </c>
      <c r="BU66" s="13">
        <v>1.7377446430769682E-3</v>
      </c>
      <c r="BV66" s="13">
        <v>1.9579179361477253E-3</v>
      </c>
      <c r="BW66" s="13">
        <v>6.0150444695251492E-4</v>
      </c>
      <c r="BX66" s="13">
        <v>3.0402833258777928E-4</v>
      </c>
      <c r="BY66" s="13">
        <v>1.4424948250064261E-3</v>
      </c>
      <c r="BZ66" s="24" t="s">
        <v>233</v>
      </c>
      <c r="CA66" s="24" t="s">
        <v>233</v>
      </c>
      <c r="CB66" s="24" t="s">
        <v>240</v>
      </c>
      <c r="CC66" s="24" t="s">
        <v>232</v>
      </c>
      <c r="CD66" s="24" t="s">
        <v>232</v>
      </c>
      <c r="CE66" s="24" t="s">
        <v>241</v>
      </c>
      <c r="CF66" s="24" t="s">
        <v>233</v>
      </c>
      <c r="CG66" s="24" t="s">
        <v>233</v>
      </c>
      <c r="CH66" s="24" t="s">
        <v>233</v>
      </c>
      <c r="CI66" s="24" t="s">
        <v>233</v>
      </c>
      <c r="CJ66" s="24" t="s">
        <v>233</v>
      </c>
      <c r="CK66" s="24" t="s">
        <v>233</v>
      </c>
      <c r="CL66"/>
      <c r="CM66"/>
      <c r="CN66"/>
      <c r="CO66"/>
      <c r="CP66"/>
      <c r="CQ66"/>
      <c r="CR66"/>
      <c r="CS66"/>
      <c r="CT66"/>
      <c r="CU66"/>
      <c r="CV66"/>
      <c r="CW66"/>
      <c r="CX66"/>
      <c r="CY66"/>
      <c r="CZ66"/>
      <c r="DA66"/>
      <c r="DB66"/>
      <c r="DC66"/>
      <c r="DD66"/>
      <c r="DE66"/>
      <c r="DF66"/>
      <c r="DG66"/>
      <c r="DH66"/>
      <c r="DI66"/>
      <c r="DJ66"/>
      <c r="DK66"/>
      <c r="DL66"/>
      <c r="DM66"/>
      <c r="DN66"/>
      <c r="DO66"/>
      <c r="DP66"/>
      <c r="DQ66"/>
      <c r="DR66"/>
      <c r="DS66"/>
      <c r="DT66"/>
      <c r="DU66"/>
      <c r="DV66"/>
      <c r="DW66"/>
      <c r="DX66"/>
      <c r="DY66"/>
      <c r="DZ66"/>
      <c r="EA66"/>
      <c r="EB66"/>
      <c r="EC66"/>
      <c r="ED66"/>
      <c r="EE66"/>
      <c r="EF66"/>
      <c r="EG66"/>
      <c r="EH66"/>
      <c r="EI66"/>
      <c r="EJ66"/>
      <c r="EK66"/>
      <c r="EL66"/>
      <c r="EM66"/>
      <c r="EN66"/>
      <c r="EO66"/>
      <c r="EP66"/>
      <c r="EQ66"/>
      <c r="ER66"/>
      <c r="ES66"/>
      <c r="ET66"/>
      <c r="EU66"/>
      <c r="EV66"/>
      <c r="EW66"/>
      <c r="EX66"/>
      <c r="EY66"/>
    </row>
    <row r="67" spans="1:155" s="1" customFormat="1" x14ac:dyDescent="0.25">
      <c r="A67" s="7" t="s">
        <v>115</v>
      </c>
      <c r="B67" s="7" t="s">
        <v>31</v>
      </c>
      <c r="C67" s="8">
        <v>18.648299999999999</v>
      </c>
      <c r="D67" s="9">
        <v>2070.9</v>
      </c>
      <c r="E67" s="9">
        <v>204</v>
      </c>
      <c r="F67" s="10">
        <v>1.176008362863226E-2</v>
      </c>
      <c r="G67" s="10">
        <v>1.6459650428802354E-2</v>
      </c>
      <c r="H67" s="10">
        <v>1.7189827195275707E-2</v>
      </c>
      <c r="I67" s="10">
        <v>3.3616050275098688E-2</v>
      </c>
      <c r="J67" s="10">
        <v>3.2826635575503034E-2</v>
      </c>
      <c r="K67" s="10">
        <v>3.0219043124706309E-2</v>
      </c>
      <c r="L67" s="10">
        <v>5.0167563658356472E-2</v>
      </c>
      <c r="M67" s="10">
        <v>4.4935482960204221E-2</v>
      </c>
      <c r="N67" s="10">
        <v>4.6381825198871698E-2</v>
      </c>
      <c r="O67" s="10">
        <v>0.16750725233391164</v>
      </c>
      <c r="P67" s="10">
        <v>0.13853139560401145</v>
      </c>
      <c r="Q67" s="10">
        <v>0.14447741873715808</v>
      </c>
      <c r="R67" s="10">
        <v>0.19852325304338797</v>
      </c>
      <c r="S67" s="10">
        <v>0.21358908578917385</v>
      </c>
      <c r="T67" s="10">
        <v>0.14551116516279683</v>
      </c>
      <c r="U67" s="10">
        <v>0.2681966163699856</v>
      </c>
      <c r="V67" s="10">
        <v>0.23356856940220397</v>
      </c>
      <c r="W67" s="10">
        <v>0.277287577906284</v>
      </c>
      <c r="X67" s="10">
        <v>0.23785416806192608</v>
      </c>
      <c r="Y67" s="10">
        <v>0.17693596823019117</v>
      </c>
      <c r="Z67" s="10">
        <v>0.15378127588293572</v>
      </c>
      <c r="AA67" s="10">
        <v>0.12879395219757994</v>
      </c>
      <c r="AB67" s="10">
        <v>0.15140016374639589</v>
      </c>
      <c r="AC67" s="10">
        <v>0.13893678689983796</v>
      </c>
      <c r="AD67" s="10">
        <v>0.1975467775659063</v>
      </c>
      <c r="AE67" s="10">
        <v>0.12955635656654318</v>
      </c>
      <c r="AF67" s="10">
        <v>0.12316071028820971</v>
      </c>
      <c r="AG67" s="10">
        <v>9.3137869593212255E-2</v>
      </c>
      <c r="AH67" s="10">
        <v>6.6749792533054492E-2</v>
      </c>
      <c r="AI67" s="10">
        <v>8.2998447483424775E-2</v>
      </c>
      <c r="AJ67" s="10">
        <v>9.0926267508216085E-2</v>
      </c>
      <c r="AK67" s="10">
        <v>9.4443812424178056E-2</v>
      </c>
      <c r="AL67" s="10">
        <v>7.6723030491012909E-2</v>
      </c>
      <c r="AM67" s="10">
        <v>8.6361160963278616E-2</v>
      </c>
      <c r="AN67" s="10">
        <v>8.5688091878593289E-2</v>
      </c>
      <c r="AO67" s="10">
        <v>8.7074172878930073E-2</v>
      </c>
      <c r="AP67" s="11">
        <v>1.5136520417570109E-2</v>
      </c>
      <c r="AQ67" s="11">
        <v>3.2220576325102675E-2</v>
      </c>
      <c r="AR67" s="11">
        <v>4.7161623939144137E-2</v>
      </c>
      <c r="AS67" s="11">
        <v>0.15017202222502707</v>
      </c>
      <c r="AT67" s="11">
        <v>0.18587450133178621</v>
      </c>
      <c r="AU67" s="11">
        <v>0.25968425455949118</v>
      </c>
      <c r="AV67" s="11">
        <v>0.18952380405835098</v>
      </c>
      <c r="AW67" s="11">
        <v>0.13971030094793793</v>
      </c>
      <c r="AX67" s="11">
        <v>0.15008794814021975</v>
      </c>
      <c r="AY67" s="11">
        <v>8.096203653656385E-2</v>
      </c>
      <c r="AZ67" s="11">
        <v>8.7364370141135683E-2</v>
      </c>
      <c r="BA67" s="11">
        <v>8.6374475240267312E-2</v>
      </c>
      <c r="BB67" s="12">
        <v>2.9467835973895433E-3</v>
      </c>
      <c r="BC67" s="12">
        <v>1.7777500544792905E-3</v>
      </c>
      <c r="BD67" s="12">
        <v>2.7018015590513289E-3</v>
      </c>
      <c r="BE67" s="12">
        <v>1.530429514779961E-2</v>
      </c>
      <c r="BF67" s="12">
        <v>3.5758132069490522E-2</v>
      </c>
      <c r="BG67" s="12">
        <v>2.3069095210682369E-2</v>
      </c>
      <c r="BH67" s="12">
        <v>4.3426984790134536E-2</v>
      </c>
      <c r="BI67" s="12">
        <v>1.13229388029085E-2</v>
      </c>
      <c r="BJ67" s="12">
        <v>4.1224767321013336E-2</v>
      </c>
      <c r="BK67" s="12">
        <v>1.3311381592140461E-2</v>
      </c>
      <c r="BL67" s="12">
        <v>9.3819967342196834E-3</v>
      </c>
      <c r="BM67" s="12">
        <v>6.9313641323512473E-4</v>
      </c>
      <c r="BN67" s="13">
        <v>1.7013263031964267E-3</v>
      </c>
      <c r="BO67" s="13">
        <v>1.0263844725054902E-3</v>
      </c>
      <c r="BP67" s="13">
        <v>1.5598858574152354E-3</v>
      </c>
      <c r="BQ67" s="13">
        <v>8.8359389233395886E-3</v>
      </c>
      <c r="BR67" s="13">
        <v>2.0644967176038545E-2</v>
      </c>
      <c r="BS67" s="13">
        <v>1.3318948329848573E-2</v>
      </c>
      <c r="BT67" s="13">
        <v>2.5072581358677959E-2</v>
      </c>
      <c r="BU67" s="13">
        <v>6.5373017658768816E-3</v>
      </c>
      <c r="BV67" s="13">
        <v>2.3801130510066739E-2</v>
      </c>
      <c r="BW67" s="13">
        <v>7.6853297455081243E-3</v>
      </c>
      <c r="BX67" s="13">
        <v>5.4166983400379242E-3</v>
      </c>
      <c r="BY67" s="13">
        <v>4.0018249476643096E-4</v>
      </c>
      <c r="BZ67" s="24" t="s">
        <v>245</v>
      </c>
      <c r="CA67" s="24" t="s">
        <v>243</v>
      </c>
      <c r="CB67" s="24" t="s">
        <v>243</v>
      </c>
      <c r="CC67" s="24" t="s">
        <v>230</v>
      </c>
      <c r="CD67" s="24" t="s">
        <v>241</v>
      </c>
      <c r="CE67" s="24" t="s">
        <v>232</v>
      </c>
      <c r="CF67" s="24" t="s">
        <v>241</v>
      </c>
      <c r="CG67" s="24" t="s">
        <v>236</v>
      </c>
      <c r="CH67" s="24" t="s">
        <v>230</v>
      </c>
      <c r="CI67" s="24" t="s">
        <v>244</v>
      </c>
      <c r="CJ67" s="24" t="s">
        <v>239</v>
      </c>
      <c r="CK67" s="24" t="s">
        <v>239</v>
      </c>
      <c r="CL67"/>
      <c r="CM67"/>
      <c r="CN67"/>
      <c r="CO67"/>
      <c r="CP67"/>
      <c r="CQ67"/>
      <c r="CR67"/>
      <c r="CS67"/>
      <c r="CT67"/>
      <c r="CU67"/>
      <c r="CV67"/>
      <c r="CW67"/>
      <c r="CX67"/>
      <c r="CY67"/>
      <c r="CZ67"/>
      <c r="DA67"/>
      <c r="DB67"/>
      <c r="DC67"/>
      <c r="DD67"/>
      <c r="DE67"/>
      <c r="DF67"/>
      <c r="DG67"/>
      <c r="DH67"/>
      <c r="DI67"/>
      <c r="DJ67"/>
      <c r="DK67"/>
      <c r="DL67"/>
      <c r="DM67"/>
      <c r="DN67"/>
      <c r="DO67"/>
      <c r="DP67"/>
      <c r="DQ67"/>
      <c r="DR67"/>
      <c r="DS67"/>
      <c r="DT67"/>
      <c r="DU67"/>
      <c r="DV67"/>
      <c r="DW67"/>
      <c r="DX67"/>
      <c r="DY67"/>
      <c r="DZ67"/>
      <c r="EA67"/>
      <c r="EB67"/>
      <c r="EC67"/>
      <c r="ED67"/>
      <c r="EE67"/>
      <c r="EF67"/>
      <c r="EG67"/>
      <c r="EH67"/>
      <c r="EI67"/>
      <c r="EJ67"/>
      <c r="EK67"/>
      <c r="EL67"/>
      <c r="EM67"/>
      <c r="EN67"/>
      <c r="EO67"/>
      <c r="EP67"/>
      <c r="EQ67"/>
      <c r="ER67"/>
      <c r="ES67"/>
      <c r="ET67"/>
      <c r="EU67"/>
      <c r="EV67"/>
      <c r="EW67"/>
      <c r="EX67"/>
      <c r="EY67"/>
    </row>
    <row r="68" spans="1:155" s="1" customFormat="1" x14ac:dyDescent="0.25">
      <c r="A68" s="7" t="s">
        <v>116</v>
      </c>
      <c r="B68" s="7" t="s">
        <v>74</v>
      </c>
      <c r="C68" s="8">
        <v>18.855</v>
      </c>
      <c r="D68" s="9">
        <v>2086.6999999999998</v>
      </c>
      <c r="E68" s="9">
        <v>333</v>
      </c>
      <c r="F68" s="10">
        <v>4.5711496759971819E-3</v>
      </c>
      <c r="G68" s="10">
        <v>5.9410105719534491E-3</v>
      </c>
      <c r="H68" s="10">
        <v>5.9792833184283975E-3</v>
      </c>
      <c r="I68" s="10">
        <v>1.3914467486643052E-3</v>
      </c>
      <c r="J68" s="10">
        <v>1.3598724136962054E-3</v>
      </c>
      <c r="K68" s="10">
        <v>1.3437980149112812E-3</v>
      </c>
      <c r="L68" s="10">
        <v>9.181468979455776E-4</v>
      </c>
      <c r="M68" s="10">
        <v>1.0415843216622994E-3</v>
      </c>
      <c r="N68" s="10">
        <v>9.5803681150243632E-4</v>
      </c>
      <c r="O68" s="10">
        <v>6.4604761299462334E-4</v>
      </c>
      <c r="P68" s="10">
        <v>4.9420607544996124E-4</v>
      </c>
      <c r="Q68" s="10">
        <v>5.8061110819697967E-4</v>
      </c>
      <c r="R68" s="10">
        <v>4.4399899378692219E-4</v>
      </c>
      <c r="S68" s="10">
        <v>3.5827524239116559E-4</v>
      </c>
      <c r="T68" s="10">
        <v>6.0677037190023952E-4</v>
      </c>
      <c r="U68" s="10">
        <v>2.9258974897637631E-4</v>
      </c>
      <c r="V68" s="10">
        <v>2.1457240097463382E-4</v>
      </c>
      <c r="W68" s="10">
        <v>2.1778167966713877E-4</v>
      </c>
      <c r="X68" s="10">
        <v>1.8559351272986671E-4</v>
      </c>
      <c r="Y68" s="10">
        <v>1.7474504135708068E-4</v>
      </c>
      <c r="Z68" s="10">
        <v>1.6197750613302942E-4</v>
      </c>
      <c r="AA68" s="10">
        <v>1.9077390835663563E-4</v>
      </c>
      <c r="AB68" s="10">
        <v>1.9065760764283985E-4</v>
      </c>
      <c r="AC68" s="10">
        <v>1.0825118951487228E-4</v>
      </c>
      <c r="AD68" s="10">
        <v>2.8092264708208075E-4</v>
      </c>
      <c r="AE68" s="10">
        <v>1.9220906451948564E-4</v>
      </c>
      <c r="AF68" s="10">
        <v>1.3980570390316699E-4</v>
      </c>
      <c r="AG68" s="10">
        <v>1.1834882074948534E-4</v>
      </c>
      <c r="AH68" s="10">
        <v>7.9186287498738802E-5</v>
      </c>
      <c r="AI68" s="10">
        <v>8.3446733843174636E-5</v>
      </c>
      <c r="AJ68" s="10">
        <v>1.3781849550512592E-4</v>
      </c>
      <c r="AK68" s="10">
        <v>1.4260962267439059E-4</v>
      </c>
      <c r="AL68" s="10">
        <v>2.0325209477076444E-4</v>
      </c>
      <c r="AM68" s="10">
        <v>1.8253204149512402E-4</v>
      </c>
      <c r="AN68" s="10">
        <v>1.3300411728866656E-4</v>
      </c>
      <c r="AO68" s="10">
        <v>2.2226859395713661E-4</v>
      </c>
      <c r="AP68" s="11">
        <v>5.4971478554596762E-3</v>
      </c>
      <c r="AQ68" s="11">
        <v>1.3650390590905972E-3</v>
      </c>
      <c r="AR68" s="11">
        <v>9.7258934370343783E-4</v>
      </c>
      <c r="AS68" s="11">
        <v>5.7362159888052142E-4</v>
      </c>
      <c r="AT68" s="11">
        <v>4.6968153602610908E-4</v>
      </c>
      <c r="AU68" s="11">
        <v>2.4164794320604964E-4</v>
      </c>
      <c r="AV68" s="11">
        <v>1.7410535340665897E-4</v>
      </c>
      <c r="AW68" s="11">
        <v>1.6322756850478258E-4</v>
      </c>
      <c r="AX68" s="11">
        <v>2.0431247183491113E-4</v>
      </c>
      <c r="AY68" s="11">
        <v>9.3660614030466265E-5</v>
      </c>
      <c r="AZ68" s="11">
        <v>1.6122673765009364E-4</v>
      </c>
      <c r="BA68" s="11">
        <v>1.7926825091364241E-4</v>
      </c>
      <c r="BB68" s="12">
        <v>8.0216623717068412E-4</v>
      </c>
      <c r="BC68" s="12">
        <v>2.4240897787420864E-5</v>
      </c>
      <c r="BD68" s="12">
        <v>6.2992313329098055E-5</v>
      </c>
      <c r="BE68" s="12">
        <v>7.6161690247429517E-5</v>
      </c>
      <c r="BF68" s="12">
        <v>1.2622262903035086E-4</v>
      </c>
      <c r="BG68" s="12">
        <v>4.4146070592837681E-5</v>
      </c>
      <c r="BH68" s="12">
        <v>1.1820991599730612E-5</v>
      </c>
      <c r="BI68" s="12">
        <v>4.7610976324747807E-5</v>
      </c>
      <c r="BJ68" s="12">
        <v>7.1332792350520767E-5</v>
      </c>
      <c r="BK68" s="12">
        <v>2.1486472814638946E-5</v>
      </c>
      <c r="BL68" s="12">
        <v>3.6473781072545144E-5</v>
      </c>
      <c r="BM68" s="12">
        <v>4.4721649627935064E-5</v>
      </c>
      <c r="BN68" s="13">
        <v>4.6313089296532367E-4</v>
      </c>
      <c r="BO68" s="13">
        <v>1.3995488862965641E-5</v>
      </c>
      <c r="BP68" s="13">
        <v>3.6368629057432014E-5</v>
      </c>
      <c r="BQ68" s="13">
        <v>4.3971972366290327E-5</v>
      </c>
      <c r="BR68" s="13">
        <v>7.2874668848495341E-5</v>
      </c>
      <c r="BS68" s="13">
        <v>2.5487745740439058E-5</v>
      </c>
      <c r="BT68" s="13">
        <v>6.8248526821927743E-6</v>
      </c>
      <c r="BU68" s="13">
        <v>2.7488209997474046E-5</v>
      </c>
      <c r="BV68" s="13">
        <v>4.1184006865620842E-5</v>
      </c>
      <c r="BW68" s="13">
        <v>1.2405220863467373E-5</v>
      </c>
      <c r="BX68" s="13">
        <v>2.1058147320597416E-5</v>
      </c>
      <c r="BY68" s="13">
        <v>2.5820056451292439E-5</v>
      </c>
      <c r="BZ68" s="24" t="s">
        <v>232</v>
      </c>
      <c r="CA68" s="24" t="s">
        <v>241</v>
      </c>
      <c r="CB68" s="24" t="s">
        <v>230</v>
      </c>
      <c r="CC68" s="24" t="s">
        <v>234</v>
      </c>
      <c r="CD68" s="24" t="s">
        <v>234</v>
      </c>
      <c r="CE68" s="24" t="s">
        <v>233</v>
      </c>
      <c r="CF68" s="24" t="s">
        <v>233</v>
      </c>
      <c r="CG68" s="24" t="s">
        <v>233</v>
      </c>
      <c r="CH68" s="24" t="s">
        <v>233</v>
      </c>
      <c r="CI68" s="24" t="s">
        <v>233</v>
      </c>
      <c r="CJ68" s="24" t="s">
        <v>233</v>
      </c>
      <c r="CK68" s="24" t="s">
        <v>233</v>
      </c>
      <c r="CL68"/>
      <c r="CM68"/>
      <c r="CN68"/>
      <c r="CO68"/>
      <c r="CP68"/>
      <c r="CQ68"/>
      <c r="CR68"/>
      <c r="CS68"/>
      <c r="CT68"/>
      <c r="CU68"/>
      <c r="CV68"/>
      <c r="CW68"/>
      <c r="CX68"/>
      <c r="CY68"/>
      <c r="CZ68"/>
      <c r="DA68"/>
      <c r="DB68"/>
      <c r="DC68"/>
      <c r="DD68"/>
      <c r="DE68"/>
      <c r="DF68"/>
      <c r="DG68"/>
      <c r="DH68"/>
      <c r="DI68"/>
      <c r="DJ68"/>
      <c r="DK68"/>
      <c r="DL68"/>
      <c r="DM68"/>
      <c r="DN68"/>
      <c r="DO68"/>
      <c r="DP68"/>
      <c r="DQ68"/>
      <c r="DR68"/>
      <c r="DS68"/>
      <c r="DT68"/>
      <c r="DU68"/>
      <c r="DV68"/>
      <c r="DW68"/>
      <c r="DX68"/>
      <c r="DY68"/>
      <c r="DZ68"/>
      <c r="EA68"/>
      <c r="EB68"/>
      <c r="EC68"/>
      <c r="ED68"/>
      <c r="EE68"/>
      <c r="EF68"/>
      <c r="EG68"/>
      <c r="EH68"/>
      <c r="EI68"/>
      <c r="EJ68"/>
      <c r="EK68"/>
      <c r="EL68"/>
      <c r="EM68"/>
      <c r="EN68"/>
      <c r="EO68"/>
      <c r="EP68"/>
      <c r="EQ68"/>
      <c r="ER68"/>
      <c r="ES68"/>
      <c r="ET68"/>
      <c r="EU68"/>
      <c r="EV68"/>
      <c r="EW68"/>
      <c r="EX68"/>
      <c r="EY68"/>
    </row>
    <row r="69" spans="1:155" s="1" customFormat="1" x14ac:dyDescent="0.25">
      <c r="A69" s="7" t="s">
        <v>117</v>
      </c>
      <c r="B69" s="7" t="s">
        <v>31</v>
      </c>
      <c r="C69" s="8">
        <v>19.243300000000001</v>
      </c>
      <c r="D69" s="9">
        <v>2129.6</v>
      </c>
      <c r="E69" s="9">
        <v>220</v>
      </c>
      <c r="F69" s="10">
        <v>1.9433406881495634E-3</v>
      </c>
      <c r="G69" s="10">
        <v>1.3231945236551463E-3</v>
      </c>
      <c r="H69" s="10">
        <v>2.0700957151499528E-3</v>
      </c>
      <c r="I69" s="10">
        <v>2.2931595518922198E-3</v>
      </c>
      <c r="J69" s="10">
        <v>2.5380287315483335E-3</v>
      </c>
      <c r="K69" s="10">
        <v>3.0252723109737709E-3</v>
      </c>
      <c r="L69" s="10">
        <v>2.6673810475318564E-3</v>
      </c>
      <c r="M69" s="10">
        <v>1.7112638791589353E-3</v>
      </c>
      <c r="N69" s="10">
        <v>1.6893565336016721E-3</v>
      </c>
      <c r="O69" s="10">
        <v>1.5774806028317646E-3</v>
      </c>
      <c r="P69" s="10">
        <v>1.3776733827513073E-3</v>
      </c>
      <c r="Q69" s="10">
        <v>1.39640607863831E-3</v>
      </c>
      <c r="R69" s="10">
        <v>1.1263764535863541E-3</v>
      </c>
      <c r="S69" s="10">
        <v>1.5944386621010909E-3</v>
      </c>
      <c r="T69" s="10">
        <v>1.007195279942591E-3</v>
      </c>
      <c r="U69" s="10">
        <v>2.7740369844884497E-3</v>
      </c>
      <c r="V69" s="10">
        <v>2.7423785465471532E-3</v>
      </c>
      <c r="W69" s="10">
        <v>3.1503242316698521E-3</v>
      </c>
      <c r="X69" s="10">
        <v>3.292940279738255E-3</v>
      </c>
      <c r="Y69" s="10">
        <v>3.8804145581813024E-3</v>
      </c>
      <c r="Z69" s="10">
        <v>4.1304183083267498E-3</v>
      </c>
      <c r="AA69" s="10">
        <v>1.3304890154892731E-3</v>
      </c>
      <c r="AB69" s="10">
        <v>1.8586300607992344E-3</v>
      </c>
      <c r="AC69" s="10">
        <v>1.8687328608247356E-3</v>
      </c>
      <c r="AD69" s="10">
        <v>5.0957829342615042E-3</v>
      </c>
      <c r="AE69" s="10">
        <v>3.5530821135874749E-3</v>
      </c>
      <c r="AF69" s="10">
        <v>2.8597789837272762E-3</v>
      </c>
      <c r="AG69" s="10">
        <v>1.6705118201908603E-3</v>
      </c>
      <c r="AH69" s="10">
        <v>1.1520260938458816E-3</v>
      </c>
      <c r="AI69" s="10">
        <v>1.4170532427827756E-3</v>
      </c>
      <c r="AJ69" s="10">
        <v>2.3496479692673962E-3</v>
      </c>
      <c r="AK69" s="10">
        <v>2.2427761412340563E-3</v>
      </c>
      <c r="AL69" s="10">
        <v>2.5049903924139806E-3</v>
      </c>
      <c r="AM69" s="10">
        <v>3.5447292323737118E-3</v>
      </c>
      <c r="AN69" s="10">
        <v>2.530389233463807E-3</v>
      </c>
      <c r="AO69" s="10">
        <v>2.783009413095958E-3</v>
      </c>
      <c r="AP69" s="11">
        <v>1.7788769756515541E-3</v>
      </c>
      <c r="AQ69" s="11">
        <v>2.6188201981381079E-3</v>
      </c>
      <c r="AR69" s="11">
        <v>2.0226671534308211E-3</v>
      </c>
      <c r="AS69" s="11">
        <v>1.4505200214071274E-3</v>
      </c>
      <c r="AT69" s="11">
        <v>1.2426701318766786E-3</v>
      </c>
      <c r="AU69" s="11">
        <v>2.8889132542351515E-3</v>
      </c>
      <c r="AV69" s="11">
        <v>3.7679243820821023E-3</v>
      </c>
      <c r="AW69" s="11">
        <v>1.6859506457044145E-3</v>
      </c>
      <c r="AX69" s="11">
        <v>3.8362146771920846E-3</v>
      </c>
      <c r="AY69" s="11">
        <v>1.4131970522731725E-3</v>
      </c>
      <c r="AZ69" s="11">
        <v>2.3658048343051445E-3</v>
      </c>
      <c r="BA69" s="11">
        <v>2.9527092929778256E-3</v>
      </c>
      <c r="BB69" s="12">
        <v>3.9968935688927372E-4</v>
      </c>
      <c r="BC69" s="12">
        <v>3.7268313458995611E-4</v>
      </c>
      <c r="BD69" s="12">
        <v>5.5844604652780189E-4</v>
      </c>
      <c r="BE69" s="12">
        <v>1.1034931082956612E-4</v>
      </c>
      <c r="BF69" s="12">
        <v>3.1041401737028339E-4</v>
      </c>
      <c r="BG69" s="12">
        <v>2.2694126666550715E-4</v>
      </c>
      <c r="BH69" s="12">
        <v>4.2992196022213118E-4</v>
      </c>
      <c r="BI69" s="12">
        <v>3.0788024385870099E-4</v>
      </c>
      <c r="BJ69" s="12">
        <v>1.1445747914099619E-3</v>
      </c>
      <c r="BK69" s="12">
        <v>2.5926437233026215E-4</v>
      </c>
      <c r="BL69" s="12">
        <v>1.3185166512542839E-4</v>
      </c>
      <c r="BM69" s="12">
        <v>5.2803403798531458E-4</v>
      </c>
      <c r="BN69" s="13">
        <v>2.307607577922506E-4</v>
      </c>
      <c r="BO69" s="13">
        <v>2.151687080779447E-4</v>
      </c>
      <c r="BP69" s="13">
        <v>3.224189752907087E-4</v>
      </c>
      <c r="BQ69" s="13">
        <v>6.3710204312339682E-5</v>
      </c>
      <c r="BR69" s="13">
        <v>1.7921761648896628E-4</v>
      </c>
      <c r="BS69" s="13">
        <v>1.310246013995652E-4</v>
      </c>
      <c r="BT69" s="13">
        <v>2.4821555946477901E-4</v>
      </c>
      <c r="BU69" s="13">
        <v>1.7775474166998865E-4</v>
      </c>
      <c r="BV69" s="13">
        <v>6.6082056392820123E-4</v>
      </c>
      <c r="BW69" s="13">
        <v>1.4968635515615622E-4</v>
      </c>
      <c r="BX69" s="13">
        <v>7.6124594353266478E-5</v>
      </c>
      <c r="BY69" s="13">
        <v>3.0486059397210648E-4</v>
      </c>
      <c r="BZ69" s="24" t="s">
        <v>234</v>
      </c>
      <c r="CA69" s="24" t="s">
        <v>247</v>
      </c>
      <c r="CB69" s="24" t="s">
        <v>234</v>
      </c>
      <c r="CC69" s="24" t="s">
        <v>233</v>
      </c>
      <c r="CD69" s="24" t="s">
        <v>233</v>
      </c>
      <c r="CE69" s="24" t="s">
        <v>242</v>
      </c>
      <c r="CF69" s="24" t="s">
        <v>231</v>
      </c>
      <c r="CG69" s="24" t="s">
        <v>234</v>
      </c>
      <c r="CH69" s="24" t="s">
        <v>232</v>
      </c>
      <c r="CI69" s="24" t="s">
        <v>233</v>
      </c>
      <c r="CJ69" s="24" t="s">
        <v>236</v>
      </c>
      <c r="CK69" s="24" t="s">
        <v>242</v>
      </c>
      <c r="CL69"/>
      <c r="CM69"/>
      <c r="CN69"/>
      <c r="CO69"/>
      <c r="CP69"/>
      <c r="CQ69"/>
      <c r="CR69"/>
      <c r="CS69"/>
      <c r="CT69"/>
      <c r="CU69"/>
      <c r="CV69"/>
      <c r="CW69"/>
      <c r="CX69"/>
      <c r="CY69"/>
      <c r="CZ69"/>
      <c r="DA69"/>
      <c r="DB69"/>
      <c r="DC69"/>
      <c r="DD69"/>
      <c r="DE69"/>
      <c r="DF69"/>
      <c r="DG69"/>
      <c r="DH69"/>
      <c r="DI69"/>
      <c r="DJ69"/>
      <c r="DK69"/>
      <c r="DL69"/>
      <c r="DM69"/>
      <c r="DN69"/>
      <c r="DO69"/>
      <c r="DP69"/>
      <c r="DQ69"/>
      <c r="DR69"/>
      <c r="DS69"/>
      <c r="DT69"/>
      <c r="DU69"/>
      <c r="DV69"/>
      <c r="DW69"/>
      <c r="DX69"/>
      <c r="DY69"/>
      <c r="DZ69"/>
      <c r="EA69"/>
      <c r="EB69"/>
      <c r="EC69"/>
      <c r="ED69"/>
      <c r="EE69"/>
      <c r="EF69"/>
      <c r="EG69"/>
      <c r="EH69"/>
      <c r="EI69"/>
      <c r="EJ69"/>
      <c r="EK69"/>
      <c r="EL69"/>
      <c r="EM69"/>
      <c r="EN69"/>
      <c r="EO69"/>
      <c r="EP69"/>
      <c r="EQ69"/>
      <c r="ER69"/>
      <c r="ES69"/>
      <c r="ET69"/>
      <c r="EU69"/>
      <c r="EV69"/>
      <c r="EW69"/>
      <c r="EX69"/>
      <c r="EY69"/>
    </row>
    <row r="70" spans="1:155" s="1" customFormat="1" x14ac:dyDescent="0.25">
      <c r="A70" s="7" t="s">
        <v>118</v>
      </c>
      <c r="B70" s="7" t="s">
        <v>61</v>
      </c>
      <c r="C70" s="8">
        <v>19.28</v>
      </c>
      <c r="D70" s="9">
        <v>2133.1999999999998</v>
      </c>
      <c r="E70" s="9">
        <v>432</v>
      </c>
      <c r="F70" s="10">
        <v>5.6065056065322992E-2</v>
      </c>
      <c r="G70" s="10">
        <v>5.8257673174431888E-2</v>
      </c>
      <c r="H70" s="10">
        <v>6.0073562465954362E-2</v>
      </c>
      <c r="I70" s="10">
        <v>7.7100412669574458E-2</v>
      </c>
      <c r="J70" s="10">
        <v>8.1344571989466111E-2</v>
      </c>
      <c r="K70" s="10">
        <v>7.8166925705886514E-2</v>
      </c>
      <c r="L70" s="10">
        <v>6.1526381525939623E-2</v>
      </c>
      <c r="M70" s="10">
        <v>6.2860599232648182E-2</v>
      </c>
      <c r="N70" s="10">
        <v>6.1816902221597053E-2</v>
      </c>
      <c r="O70" s="10">
        <v>2.7403683388090804E-2</v>
      </c>
      <c r="P70" s="10">
        <v>2.8573501713776695E-2</v>
      </c>
      <c r="Q70" s="10">
        <v>2.4822937989149634E-2</v>
      </c>
      <c r="R70" s="10">
        <v>1.7404552834827329E-2</v>
      </c>
      <c r="S70" s="10">
        <v>1.1589276999937887E-2</v>
      </c>
      <c r="T70" s="10">
        <v>1.4526436370212304E-2</v>
      </c>
      <c r="U70" s="10">
        <v>1.2714767137083296E-2</v>
      </c>
      <c r="V70" s="10">
        <v>1.0747276194207562E-2</v>
      </c>
      <c r="W70" s="10">
        <v>1.0239702290039704E-2</v>
      </c>
      <c r="X70" s="10">
        <v>7.9435346677199578E-3</v>
      </c>
      <c r="Y70" s="10">
        <v>8.6895002049844679E-3</v>
      </c>
      <c r="Z70" s="10">
        <v>6.3472475428485243E-3</v>
      </c>
      <c r="AA70" s="10">
        <v>5.0636065956452094E-3</v>
      </c>
      <c r="AB70" s="10">
        <v>4.3893645423104064E-3</v>
      </c>
      <c r="AC70" s="10">
        <v>3.9629542594860978E-3</v>
      </c>
      <c r="AD70" s="10">
        <v>6.9788000644250706E-3</v>
      </c>
      <c r="AE70" s="10">
        <v>3.2142035685531201E-3</v>
      </c>
      <c r="AF70" s="10">
        <v>3.2012887991337883E-3</v>
      </c>
      <c r="AG70" s="10">
        <v>1.9404026745491719E-3</v>
      </c>
      <c r="AH70" s="10">
        <v>1.1715736226848772E-3</v>
      </c>
      <c r="AI70" s="10">
        <v>1.4646820466734756E-3</v>
      </c>
      <c r="AJ70" s="10">
        <v>1.2993375900739962E-3</v>
      </c>
      <c r="AK70" s="10">
        <v>1.1506535664062756E-3</v>
      </c>
      <c r="AL70" s="10">
        <v>9.4316031340937372E-4</v>
      </c>
      <c r="AM70" s="10">
        <v>1.1136721065458446E-3</v>
      </c>
      <c r="AN70" s="10">
        <v>1.1540664946278147E-3</v>
      </c>
      <c r="AO70" s="10">
        <v>1.0987794887818759E-3</v>
      </c>
      <c r="AP70" s="11">
        <v>5.8132097235236414E-2</v>
      </c>
      <c r="AQ70" s="11">
        <v>7.8870636788309023E-2</v>
      </c>
      <c r="AR70" s="11">
        <v>6.2067960993394955E-2</v>
      </c>
      <c r="AS70" s="11">
        <v>2.693337436367238E-2</v>
      </c>
      <c r="AT70" s="11">
        <v>1.4506755401659173E-2</v>
      </c>
      <c r="AU70" s="11">
        <v>1.1233915207110187E-2</v>
      </c>
      <c r="AV70" s="11">
        <v>7.6600941385176506E-3</v>
      </c>
      <c r="AW70" s="11">
        <v>4.4719751324805712E-3</v>
      </c>
      <c r="AX70" s="11">
        <v>4.4647641440373259E-3</v>
      </c>
      <c r="AY70" s="11">
        <v>1.5255527813025083E-3</v>
      </c>
      <c r="AZ70" s="11">
        <v>1.1310504899632152E-3</v>
      </c>
      <c r="BA70" s="11">
        <v>1.1221726966518452E-3</v>
      </c>
      <c r="BB70" s="12">
        <v>2.007201504172983E-3</v>
      </c>
      <c r="BC70" s="12">
        <v>2.207856211078745E-3</v>
      </c>
      <c r="BD70" s="12">
        <v>7.0164599506885488E-4</v>
      </c>
      <c r="BE70" s="12">
        <v>1.9190036469374319E-3</v>
      </c>
      <c r="BF70" s="12">
        <v>2.9076878725810078E-3</v>
      </c>
      <c r="BG70" s="12">
        <v>1.3073253787511591E-3</v>
      </c>
      <c r="BH70" s="12">
        <v>1.1965746042418718E-3</v>
      </c>
      <c r="BI70" s="12">
        <v>5.5495700146887474E-4</v>
      </c>
      <c r="BJ70" s="12">
        <v>2.1772285489969085E-3</v>
      </c>
      <c r="BK70" s="12">
        <v>3.8801219374956009E-4</v>
      </c>
      <c r="BL70" s="12">
        <v>1.7889598530313952E-4</v>
      </c>
      <c r="BM70" s="12">
        <v>2.8606962054103032E-5</v>
      </c>
      <c r="BN70" s="13">
        <v>1.1588583287520935E-3</v>
      </c>
      <c r="BO70" s="13">
        <v>1.2747063777983007E-3</v>
      </c>
      <c r="BP70" s="13">
        <v>4.0509550412882621E-4</v>
      </c>
      <c r="BQ70" s="13">
        <v>1.1079372721351998E-3</v>
      </c>
      <c r="BR70" s="13">
        <v>1.6787543759540552E-3</v>
      </c>
      <c r="BS70" s="13">
        <v>7.5478465934041125E-4</v>
      </c>
      <c r="BT70" s="13">
        <v>6.9084266986451466E-4</v>
      </c>
      <c r="BU70" s="13">
        <v>3.2040457418672241E-4</v>
      </c>
      <c r="BV70" s="13">
        <v>1.2570234888507035E-3</v>
      </c>
      <c r="BW70" s="13">
        <v>2.2401894451016575E-4</v>
      </c>
      <c r="BX70" s="13">
        <v>1.0328564527171094E-4</v>
      </c>
      <c r="BY70" s="13">
        <v>1.6516237242633795E-5</v>
      </c>
      <c r="BZ70" s="24" t="s">
        <v>241</v>
      </c>
      <c r="CA70" s="24" t="s">
        <v>232</v>
      </c>
      <c r="CB70" s="24" t="s">
        <v>241</v>
      </c>
      <c r="CC70" s="24" t="s">
        <v>240</v>
      </c>
      <c r="CD70" s="24" t="s">
        <v>233</v>
      </c>
      <c r="CE70" s="24" t="s">
        <v>237</v>
      </c>
      <c r="CF70" s="24" t="s">
        <v>243</v>
      </c>
      <c r="CG70" s="24" t="s">
        <v>248</v>
      </c>
      <c r="CH70" s="24" t="s">
        <v>248</v>
      </c>
      <c r="CI70" s="24" t="s">
        <v>250</v>
      </c>
      <c r="CJ70" s="24" t="s">
        <v>250</v>
      </c>
      <c r="CK70" s="24" t="s">
        <v>250</v>
      </c>
      <c r="CL70"/>
      <c r="CM70"/>
      <c r="CN70"/>
      <c r="CO70"/>
      <c r="CP70"/>
      <c r="CQ70"/>
      <c r="CR70"/>
      <c r="CS70"/>
      <c r="CT70"/>
      <c r="CU70"/>
      <c r="CV70"/>
      <c r="CW70"/>
      <c r="CX70"/>
      <c r="CY70"/>
      <c r="CZ70"/>
      <c r="DA70"/>
      <c r="DB70"/>
      <c r="DC70"/>
      <c r="DD70"/>
      <c r="DE70"/>
      <c r="DF70"/>
      <c r="DG70"/>
      <c r="DH70"/>
      <c r="DI70"/>
      <c r="DJ70"/>
      <c r="DK70"/>
      <c r="DL70"/>
      <c r="DM70"/>
      <c r="DN70"/>
      <c r="DO70"/>
      <c r="DP70"/>
      <c r="DQ70"/>
      <c r="DR70"/>
      <c r="DS70"/>
      <c r="DT70"/>
      <c r="DU70"/>
      <c r="DV70"/>
      <c r="DW70"/>
      <c r="DX70"/>
      <c r="DY70"/>
      <c r="DZ70"/>
      <c r="EA70"/>
      <c r="EB70"/>
      <c r="EC70"/>
      <c r="ED70"/>
      <c r="EE70"/>
      <c r="EF70"/>
      <c r="EG70"/>
      <c r="EH70"/>
      <c r="EI70"/>
      <c r="EJ70"/>
      <c r="EK70"/>
      <c r="EL70"/>
      <c r="EM70"/>
      <c r="EN70"/>
      <c r="EO70"/>
      <c r="EP70"/>
      <c r="EQ70"/>
      <c r="ER70"/>
      <c r="ES70"/>
      <c r="ET70"/>
      <c r="EU70"/>
      <c r="EV70"/>
      <c r="EW70"/>
      <c r="EX70"/>
      <c r="EY70"/>
    </row>
    <row r="71" spans="1:155" s="1" customFormat="1" x14ac:dyDescent="0.25">
      <c r="A71" s="7" t="s">
        <v>119</v>
      </c>
      <c r="B71" s="7" t="s">
        <v>18</v>
      </c>
      <c r="C71" s="8">
        <v>19.505800000000001</v>
      </c>
      <c r="D71" s="9">
        <v>2151</v>
      </c>
      <c r="E71" s="9">
        <v>219</v>
      </c>
      <c r="F71" s="10">
        <v>3.4722366809403132E-2</v>
      </c>
      <c r="G71" s="10">
        <v>3.6377349323502103E-2</v>
      </c>
      <c r="H71" s="10">
        <v>3.6405927356444968E-2</v>
      </c>
      <c r="I71" s="10">
        <v>1.7397035864383591E-2</v>
      </c>
      <c r="J71" s="10">
        <v>1.6288976924652965E-2</v>
      </c>
      <c r="K71" s="10">
        <v>1.4036425905446697E-2</v>
      </c>
      <c r="L71" s="10">
        <v>1.3616000022506848E-2</v>
      </c>
      <c r="M71" s="10">
        <v>1.1841420967771583E-2</v>
      </c>
      <c r="N71" s="10">
        <v>1.3215250161052829E-2</v>
      </c>
      <c r="O71" s="10">
        <v>7.3750386477361334E-3</v>
      </c>
      <c r="P71" s="10">
        <v>9.3238637938196298E-3</v>
      </c>
      <c r="Q71" s="10">
        <v>9.3722048651858746E-3</v>
      </c>
      <c r="R71" s="10">
        <v>3.3550384280460594E-3</v>
      </c>
      <c r="S71" s="10">
        <v>3.2908970234913995E-3</v>
      </c>
      <c r="T71" s="10">
        <v>2.9317278026739931E-3</v>
      </c>
      <c r="U71" s="10">
        <v>3.9745531000023046E-3</v>
      </c>
      <c r="V71" s="10">
        <v>3.3586300544982679E-3</v>
      </c>
      <c r="W71" s="10">
        <v>4.1757714913026722E-3</v>
      </c>
      <c r="X71" s="10">
        <v>4.7481078148058466E-3</v>
      </c>
      <c r="Y71" s="10">
        <v>3.4420613826205227E-3</v>
      </c>
      <c r="Z71" s="10">
        <v>2.458378332258801E-3</v>
      </c>
      <c r="AA71" s="10">
        <v>3.2302936713096359E-3</v>
      </c>
      <c r="AB71" s="10">
        <v>3.224006013352005E-3</v>
      </c>
      <c r="AC71" s="10">
        <v>2.4154814281449884E-3</v>
      </c>
      <c r="AD71" s="10">
        <v>1.212258476110017E-3</v>
      </c>
      <c r="AE71" s="10">
        <v>6.8344953806928632E-4</v>
      </c>
      <c r="AF71" s="10">
        <v>8.8338309646440977E-4</v>
      </c>
      <c r="AG71" s="10">
        <v>3.1568266622301915E-4</v>
      </c>
      <c r="AH71" s="10">
        <v>1.9280003364179836E-4</v>
      </c>
      <c r="AI71" s="10">
        <v>2.7010100459660816E-4</v>
      </c>
      <c r="AJ71" s="10">
        <v>2.0097178917033502E-4</v>
      </c>
      <c r="AK71" s="10">
        <v>1.7908133370659877E-4</v>
      </c>
      <c r="AL71" s="10">
        <v>1.3077683940855591E-4</v>
      </c>
      <c r="AM71" s="10">
        <v>1.5240813573007004E-4</v>
      </c>
      <c r="AN71" s="10">
        <v>1.4930940701563574E-4</v>
      </c>
      <c r="AO71" s="10">
        <v>1.2331659496739918E-4</v>
      </c>
      <c r="AP71" s="11">
        <v>3.5835214496450073E-2</v>
      </c>
      <c r="AQ71" s="11">
        <v>1.5907479564827753E-2</v>
      </c>
      <c r="AR71" s="11">
        <v>1.2890890383777087E-2</v>
      </c>
      <c r="AS71" s="11">
        <v>8.6903691022472123E-3</v>
      </c>
      <c r="AT71" s="11">
        <v>3.1925544180704843E-3</v>
      </c>
      <c r="AU71" s="11">
        <v>3.8363182152677481E-3</v>
      </c>
      <c r="AV71" s="11">
        <v>3.5495158432283899E-3</v>
      </c>
      <c r="AW71" s="11">
        <v>2.9565937042688763E-3</v>
      </c>
      <c r="AX71" s="11">
        <v>9.2636370354790432E-4</v>
      </c>
      <c r="AY71" s="11">
        <v>2.5952790148714189E-4</v>
      </c>
      <c r="AZ71" s="11">
        <v>1.7027665409516323E-4</v>
      </c>
      <c r="BA71" s="11">
        <v>1.4167804590436831E-4</v>
      </c>
      <c r="BB71" s="12">
        <v>9.6386028910626191E-4</v>
      </c>
      <c r="BC71" s="12">
        <v>1.7124777372835144E-3</v>
      </c>
      <c r="BD71" s="12">
        <v>9.3069310420355715E-4</v>
      </c>
      <c r="BE71" s="12">
        <v>1.1393659939714063E-3</v>
      </c>
      <c r="BF71" s="12">
        <v>2.2814780827120138E-4</v>
      </c>
      <c r="BG71" s="12">
        <v>4.2574839336616835E-4</v>
      </c>
      <c r="BH71" s="12">
        <v>1.1486405537154286E-3</v>
      </c>
      <c r="BI71" s="12">
        <v>4.686275228682468E-4</v>
      </c>
      <c r="BJ71" s="12">
        <v>2.6701165269869901E-4</v>
      </c>
      <c r="BK71" s="12">
        <v>6.2119869844884428E-5</v>
      </c>
      <c r="BL71" s="12">
        <v>3.591621542297705E-5</v>
      </c>
      <c r="BM71" s="12">
        <v>1.5976785981368674E-5</v>
      </c>
      <c r="BN71" s="13">
        <v>5.5648499737669089E-4</v>
      </c>
      <c r="BO71" s="13">
        <v>9.8869948260187838E-4</v>
      </c>
      <c r="BP71" s="13">
        <v>5.3733591424485214E-4</v>
      </c>
      <c r="BQ71" s="13">
        <v>6.5781326332489697E-4</v>
      </c>
      <c r="BR71" s="13">
        <v>1.3172119852040124E-4</v>
      </c>
      <c r="BS71" s="13">
        <v>2.4580594951700797E-4</v>
      </c>
      <c r="BT71" s="13">
        <v>6.6316793288972347E-4</v>
      </c>
      <c r="BU71" s="13">
        <v>2.705622264776498E-4</v>
      </c>
      <c r="BV71" s="13">
        <v>1.5415924956236075E-4</v>
      </c>
      <c r="BW71" s="13">
        <v>3.5864923576968539E-5</v>
      </c>
      <c r="BX71" s="13">
        <v>2.0736236642728389E-5</v>
      </c>
      <c r="BY71" s="13">
        <v>9.2242016871282446E-6</v>
      </c>
      <c r="BZ71" s="24" t="s">
        <v>232</v>
      </c>
      <c r="CA71" s="24" t="s">
        <v>241</v>
      </c>
      <c r="CB71" s="24" t="s">
        <v>240</v>
      </c>
      <c r="CC71" s="24" t="s">
        <v>233</v>
      </c>
      <c r="CD71" s="24" t="s">
        <v>243</v>
      </c>
      <c r="CE71" s="24" t="s">
        <v>238</v>
      </c>
      <c r="CF71" s="24" t="s">
        <v>238</v>
      </c>
      <c r="CG71" s="24" t="s">
        <v>243</v>
      </c>
      <c r="CH71" s="24" t="s">
        <v>248</v>
      </c>
      <c r="CI71" s="24" t="s">
        <v>250</v>
      </c>
      <c r="CJ71" s="24" t="s">
        <v>250</v>
      </c>
      <c r="CK71" s="24" t="s">
        <v>250</v>
      </c>
      <c r="CL71"/>
      <c r="CM71"/>
      <c r="CN71"/>
      <c r="CO71"/>
      <c r="CP71"/>
      <c r="CQ71"/>
      <c r="CR71"/>
      <c r="CS71"/>
      <c r="CT71"/>
      <c r="CU71"/>
      <c r="CV71"/>
      <c r="CW71"/>
      <c r="CX71"/>
      <c r="CY71"/>
      <c r="CZ71"/>
      <c r="DA71"/>
      <c r="DB71"/>
      <c r="DC71"/>
      <c r="DD71"/>
      <c r="DE71"/>
      <c r="DF71"/>
      <c r="DG71"/>
      <c r="DH71"/>
      <c r="DI71"/>
      <c r="DJ71"/>
      <c r="DK71"/>
      <c r="DL71"/>
      <c r="DM71"/>
      <c r="DN71"/>
      <c r="DO71"/>
      <c r="DP71"/>
      <c r="DQ71"/>
      <c r="DR71"/>
      <c r="DS71"/>
      <c r="DT71"/>
      <c r="DU71"/>
      <c r="DV71"/>
      <c r="DW71"/>
      <c r="DX71"/>
      <c r="DY71"/>
      <c r="DZ71"/>
      <c r="EA71"/>
      <c r="EB71"/>
      <c r="EC71"/>
      <c r="ED71"/>
      <c r="EE71"/>
      <c r="EF71"/>
      <c r="EG71"/>
      <c r="EH71"/>
      <c r="EI71"/>
      <c r="EJ71"/>
      <c r="EK71"/>
      <c r="EL71"/>
      <c r="EM71"/>
      <c r="EN71"/>
      <c r="EO71"/>
      <c r="EP71"/>
      <c r="EQ71"/>
      <c r="ER71"/>
      <c r="ES71"/>
      <c r="ET71"/>
      <c r="EU71"/>
      <c r="EV71"/>
      <c r="EW71"/>
      <c r="EX71"/>
      <c r="EY71"/>
    </row>
    <row r="72" spans="1:155" s="1" customFormat="1" x14ac:dyDescent="0.25">
      <c r="A72" s="7" t="s">
        <v>120</v>
      </c>
      <c r="B72" s="7" t="s">
        <v>31</v>
      </c>
      <c r="C72" s="8">
        <v>20.4008</v>
      </c>
      <c r="D72" s="9">
        <v>2242.8000000000002</v>
      </c>
      <c r="E72" s="9">
        <v>202</v>
      </c>
      <c r="F72" s="10">
        <v>8.9033829999444591E-2</v>
      </c>
      <c r="G72" s="10">
        <v>9.8797569530424165E-2</v>
      </c>
      <c r="H72" s="10">
        <v>9.8288318249683343E-2</v>
      </c>
      <c r="I72" s="10">
        <v>6.9005947567332832E-2</v>
      </c>
      <c r="J72" s="10">
        <v>6.3944853600731405E-2</v>
      </c>
      <c r="K72" s="10">
        <v>6.1165805554240615E-2</v>
      </c>
      <c r="L72" s="10">
        <v>4.0818601354445677E-2</v>
      </c>
      <c r="M72" s="10">
        <v>4.8645159403501781E-2</v>
      </c>
      <c r="N72" s="10">
        <v>4.6763652369530576E-2</v>
      </c>
      <c r="O72" s="10">
        <v>1.0744773158083006E-2</v>
      </c>
      <c r="P72" s="10">
        <v>1.4183752125805991E-2</v>
      </c>
      <c r="Q72" s="10">
        <v>1.4764824867000547E-2</v>
      </c>
      <c r="R72" s="10">
        <v>5.978478922766566E-3</v>
      </c>
      <c r="S72" s="10">
        <v>4.2684376171914767E-3</v>
      </c>
      <c r="T72" s="10">
        <v>6.996263276387072E-3</v>
      </c>
      <c r="U72" s="10">
        <v>2.0287440823893465E-3</v>
      </c>
      <c r="V72" s="10">
        <v>1.6253618821809482E-3</v>
      </c>
      <c r="W72" s="10">
        <v>2.7549537203099945E-3</v>
      </c>
      <c r="X72" s="10">
        <v>2.3759427098266343E-3</v>
      </c>
      <c r="Y72" s="10">
        <v>1.5944123872602284E-3</v>
      </c>
      <c r="Z72" s="10">
        <v>1.1931932649814495E-3</v>
      </c>
      <c r="AA72" s="10">
        <v>1.4578386257680755E-3</v>
      </c>
      <c r="AB72" s="10">
        <v>1.7031588072148754E-3</v>
      </c>
      <c r="AC72" s="10">
        <v>9.4940805692496767E-4</v>
      </c>
      <c r="AD72" s="10">
        <v>2.6813049836160821E-3</v>
      </c>
      <c r="AE72" s="10">
        <v>1.3186588136791366E-3</v>
      </c>
      <c r="AF72" s="10">
        <v>1.4145627553149125E-3</v>
      </c>
      <c r="AG72" s="10">
        <v>4.5915847607237221E-4</v>
      </c>
      <c r="AH72" s="10">
        <v>3.1687671990060235E-4</v>
      </c>
      <c r="AI72" s="10">
        <v>3.0098856307154124E-4</v>
      </c>
      <c r="AJ72" s="10">
        <v>3.6358516382098519E-4</v>
      </c>
      <c r="AK72" s="10">
        <v>3.2872275367539443E-4</v>
      </c>
      <c r="AL72" s="10">
        <v>1.6727541646466152E-4</v>
      </c>
      <c r="AM72" s="10">
        <v>1.8736200427043437E-4</v>
      </c>
      <c r="AN72" s="10">
        <v>2.664593690757078E-4</v>
      </c>
      <c r="AO72" s="10">
        <v>2.0944839786161089E-4</v>
      </c>
      <c r="AP72" s="11">
        <v>9.5373239259850709E-2</v>
      </c>
      <c r="AQ72" s="11">
        <v>6.4705535574101622E-2</v>
      </c>
      <c r="AR72" s="11">
        <v>4.5409137709159351E-2</v>
      </c>
      <c r="AS72" s="11">
        <v>1.3231116716963179E-2</v>
      </c>
      <c r="AT72" s="11">
        <v>5.747726605448371E-3</v>
      </c>
      <c r="AU72" s="11">
        <v>2.1363532282934299E-3</v>
      </c>
      <c r="AV72" s="11">
        <v>1.7211827873561041E-3</v>
      </c>
      <c r="AW72" s="11">
        <v>1.3701351633026396E-3</v>
      </c>
      <c r="AX72" s="11">
        <v>1.8048421842033768E-3</v>
      </c>
      <c r="AY72" s="11">
        <v>3.5900791968150532E-4</v>
      </c>
      <c r="AZ72" s="11">
        <v>2.865277779870137E-4</v>
      </c>
      <c r="BA72" s="11">
        <v>2.2108992373591767E-4</v>
      </c>
      <c r="BB72" s="12">
        <v>5.4959909520418682E-3</v>
      </c>
      <c r="BC72" s="12">
        <v>3.9750389299755568E-3</v>
      </c>
      <c r="BD72" s="12">
        <v>4.0853133536708861E-3</v>
      </c>
      <c r="BE72" s="12">
        <v>2.1727493187730013E-3</v>
      </c>
      <c r="BF72" s="12">
        <v>1.3784749474336697E-3</v>
      </c>
      <c r="BG72" s="12">
        <v>5.7243272653089469E-4</v>
      </c>
      <c r="BH72" s="12">
        <v>6.0147910443817548E-4</v>
      </c>
      <c r="BI72" s="12">
        <v>3.8445282075564137E-4</v>
      </c>
      <c r="BJ72" s="12">
        <v>7.6055221423061172E-4</v>
      </c>
      <c r="BK72" s="12">
        <v>8.70959748834949E-5</v>
      </c>
      <c r="BL72" s="12">
        <v>1.0473629364639169E-4</v>
      </c>
      <c r="BM72" s="12">
        <v>4.0813504178105593E-5</v>
      </c>
      <c r="BN72" s="13">
        <v>3.1731118556251204E-3</v>
      </c>
      <c r="BO72" s="13">
        <v>2.2949897962606298E-3</v>
      </c>
      <c r="BP72" s="13">
        <v>2.3586567644658589E-3</v>
      </c>
      <c r="BQ72" s="13">
        <v>1.2544374040751685E-3</v>
      </c>
      <c r="BR72" s="13">
        <v>7.9586288197198442E-4</v>
      </c>
      <c r="BS72" s="13">
        <v>3.304941887555635E-4</v>
      </c>
      <c r="BT72" s="13">
        <v>3.4726412285931567E-4</v>
      </c>
      <c r="BU72" s="13">
        <v>2.219639395539805E-4</v>
      </c>
      <c r="BV72" s="13">
        <v>4.3910502561880961E-4</v>
      </c>
      <c r="BW72" s="13">
        <v>5.0284884544318666E-5</v>
      </c>
      <c r="BX72" s="13">
        <v>6.0469527330667935E-5</v>
      </c>
      <c r="BY72" s="13">
        <v>2.3563687623801182E-5</v>
      </c>
      <c r="BZ72" s="24" t="s">
        <v>232</v>
      </c>
      <c r="CA72" s="24" t="s">
        <v>241</v>
      </c>
      <c r="CB72" s="24" t="s">
        <v>240</v>
      </c>
      <c r="CC72" s="24" t="s">
        <v>233</v>
      </c>
      <c r="CD72" s="24" t="s">
        <v>238</v>
      </c>
      <c r="CE72" s="24" t="s">
        <v>238</v>
      </c>
      <c r="CF72" s="24" t="s">
        <v>238</v>
      </c>
      <c r="CG72" s="24" t="s">
        <v>238</v>
      </c>
      <c r="CH72" s="24" t="s">
        <v>238</v>
      </c>
      <c r="CI72" s="24" t="s">
        <v>238</v>
      </c>
      <c r="CJ72" s="24" t="s">
        <v>238</v>
      </c>
      <c r="CK72" s="24" t="s">
        <v>238</v>
      </c>
      <c r="CL72"/>
      <c r="CM72"/>
      <c r="CN72"/>
      <c r="CO72"/>
      <c r="CP72"/>
      <c r="CQ72"/>
      <c r="CR72"/>
      <c r="CS72"/>
      <c r="CT72"/>
      <c r="CU72"/>
      <c r="CV72"/>
      <c r="CW72"/>
      <c r="CX72"/>
      <c r="CY72"/>
      <c r="CZ72"/>
      <c r="DA72"/>
      <c r="DB72"/>
      <c r="DC72"/>
      <c r="DD72"/>
      <c r="DE72"/>
      <c r="DF72"/>
      <c r="DG72"/>
      <c r="DH72"/>
      <c r="DI72"/>
      <c r="DJ72"/>
      <c r="DK72"/>
      <c r="DL72"/>
      <c r="DM72"/>
      <c r="DN72"/>
      <c r="DO72"/>
      <c r="DP72"/>
      <c r="DQ72"/>
      <c r="DR72"/>
      <c r="DS72"/>
      <c r="DT72"/>
      <c r="DU72"/>
      <c r="DV72"/>
      <c r="DW72"/>
      <c r="DX72"/>
      <c r="DY72"/>
      <c r="DZ72"/>
      <c r="EA72"/>
      <c r="EB72"/>
      <c r="EC72"/>
      <c r="ED72"/>
      <c r="EE72"/>
      <c r="EF72"/>
      <c r="EG72"/>
      <c r="EH72"/>
      <c r="EI72"/>
      <c r="EJ72"/>
      <c r="EK72"/>
      <c r="EL72"/>
      <c r="EM72"/>
      <c r="EN72"/>
      <c r="EO72"/>
      <c r="EP72"/>
      <c r="EQ72"/>
      <c r="ER72"/>
      <c r="ES72"/>
      <c r="ET72"/>
      <c r="EU72"/>
      <c r="EV72"/>
      <c r="EW72"/>
      <c r="EX72"/>
      <c r="EY72"/>
    </row>
    <row r="73" spans="1:155" s="1" customFormat="1" x14ac:dyDescent="0.25">
      <c r="A73" s="7" t="s">
        <v>121</v>
      </c>
      <c r="B73" s="7" t="s">
        <v>41</v>
      </c>
      <c r="C73" s="8">
        <v>20.747499999999999</v>
      </c>
      <c r="D73" s="9">
        <v>2280.1</v>
      </c>
      <c r="E73" s="9">
        <v>144</v>
      </c>
      <c r="F73" s="10">
        <v>2.0833307381788045E-3</v>
      </c>
      <c r="G73" s="10">
        <v>2.5263947678539015E-3</v>
      </c>
      <c r="H73" s="10">
        <v>2.5949768581894988E-3</v>
      </c>
      <c r="I73" s="10">
        <v>2.877949476682979E-3</v>
      </c>
      <c r="J73" s="10">
        <v>2.6961762685661348E-3</v>
      </c>
      <c r="K73" s="10">
        <v>2.6991878710152144E-3</v>
      </c>
      <c r="L73" s="10">
        <v>2.3867852342997235E-3</v>
      </c>
      <c r="M73" s="10">
        <v>2.4248291738650993E-3</v>
      </c>
      <c r="N73" s="10">
        <v>2.2819592978885576E-3</v>
      </c>
      <c r="O73" s="10">
        <v>1.9858070039848103E-3</v>
      </c>
      <c r="P73" s="10">
        <v>1.7040587206706731E-3</v>
      </c>
      <c r="Q73" s="10">
        <v>1.7562168544224071E-3</v>
      </c>
      <c r="R73" s="10">
        <v>1.9212101007775048E-3</v>
      </c>
      <c r="S73" s="10">
        <v>1.1519040055861897E-3</v>
      </c>
      <c r="T73" s="10">
        <v>2.077330946086258E-3</v>
      </c>
      <c r="U73" s="10">
        <v>1.3378175994812164E-3</v>
      </c>
      <c r="V73" s="10">
        <v>1.1084423212878965E-3</v>
      </c>
      <c r="W73" s="10">
        <v>9.1744906522361598E-4</v>
      </c>
      <c r="X73" s="10">
        <v>4.8987211334965857E-4</v>
      </c>
      <c r="Y73" s="10">
        <v>3.7235742340048484E-4</v>
      </c>
      <c r="Z73" s="10">
        <v>3.6382988678855841E-4</v>
      </c>
      <c r="AA73" s="10">
        <v>4.6815168656967084E-4</v>
      </c>
      <c r="AB73" s="10">
        <v>3.8625113573276574E-4</v>
      </c>
      <c r="AC73" s="10">
        <v>2.9327289989502066E-4</v>
      </c>
      <c r="AD73" s="10">
        <v>5.0059490267430481E-4</v>
      </c>
      <c r="AE73" s="10">
        <v>3.3863596912523904E-4</v>
      </c>
      <c r="AF73" s="10">
        <v>3.5518440309649919E-4</v>
      </c>
      <c r="AG73" s="10">
        <v>1.5610561281510457E-4</v>
      </c>
      <c r="AH73" s="10">
        <v>6.6824981601515006E-5</v>
      </c>
      <c r="AI73" s="10">
        <v>8.898258953725633E-5</v>
      </c>
      <c r="AJ73" s="10">
        <v>5.7392955759053005E-5</v>
      </c>
      <c r="AK73" s="10">
        <v>1.0533008114360848E-4</v>
      </c>
      <c r="AL73" s="10">
        <v>5.7042846666406832E-5</v>
      </c>
      <c r="AM73" s="10">
        <v>4.3801317594148703E-5</v>
      </c>
      <c r="AN73" s="10">
        <v>6.0696924367033881E-5</v>
      </c>
      <c r="AO73" s="10">
        <v>5.2820297007894508E-5</v>
      </c>
      <c r="AP73" s="11">
        <v>2.4015674547407349E-3</v>
      </c>
      <c r="AQ73" s="11">
        <v>2.7577712054214429E-3</v>
      </c>
      <c r="AR73" s="11">
        <v>2.36452456868446E-3</v>
      </c>
      <c r="AS73" s="11">
        <v>1.8153608596926305E-3</v>
      </c>
      <c r="AT73" s="11">
        <v>1.7168150174833175E-3</v>
      </c>
      <c r="AU73" s="11">
        <v>1.121236328664243E-3</v>
      </c>
      <c r="AV73" s="11">
        <v>4.0868647451290061E-4</v>
      </c>
      <c r="AW73" s="11">
        <v>3.825585740658191E-4</v>
      </c>
      <c r="AX73" s="11">
        <v>3.9813842496534772E-4</v>
      </c>
      <c r="AY73" s="11">
        <v>1.0397106131795864E-4</v>
      </c>
      <c r="AZ73" s="11">
        <v>7.325529452302278E-5</v>
      </c>
      <c r="BA73" s="11">
        <v>5.2439512989692362E-5</v>
      </c>
      <c r="BB73" s="12">
        <v>2.7772618098549661E-4</v>
      </c>
      <c r="BC73" s="12">
        <v>1.0408832835571127E-4</v>
      </c>
      <c r="BD73" s="12">
        <v>7.3990562172577276E-5</v>
      </c>
      <c r="BE73" s="12">
        <v>1.4989674381776598E-4</v>
      </c>
      <c r="BF73" s="12">
        <v>4.9541575278442402E-4</v>
      </c>
      <c r="BG73" s="12">
        <v>2.1047610581020914E-4</v>
      </c>
      <c r="BH73" s="12">
        <v>7.0437991774086755E-5</v>
      </c>
      <c r="BI73" s="12">
        <v>8.7497850064716473E-5</v>
      </c>
      <c r="BJ73" s="12">
        <v>8.9114869887801617E-5</v>
      </c>
      <c r="BK73" s="12">
        <v>4.6489229851815439E-5</v>
      </c>
      <c r="BL73" s="12">
        <v>2.7778131626537924E-5</v>
      </c>
      <c r="BM73" s="12">
        <v>8.4542373640310987E-6</v>
      </c>
      <c r="BN73" s="13">
        <v>1.6034528535298321E-4</v>
      </c>
      <c r="BO73" s="13">
        <v>6.0095424395668063E-5</v>
      </c>
      <c r="BP73" s="13">
        <v>4.2718470987829236E-5</v>
      </c>
      <c r="BQ73" s="13">
        <v>8.6542925393835561E-5</v>
      </c>
      <c r="BR73" s="13">
        <v>2.8602841823086831E-4</v>
      </c>
      <c r="BS73" s="13">
        <v>1.2151843634750842E-4</v>
      </c>
      <c r="BT73" s="13">
        <v>4.0667393511945633E-5</v>
      </c>
      <c r="BU73" s="13">
        <v>5.0516907288377574E-5</v>
      </c>
      <c r="BV73" s="13">
        <v>5.1450494118520741E-5</v>
      </c>
      <c r="BW73" s="13">
        <v>2.6840569369364031E-5</v>
      </c>
      <c r="BX73" s="13">
        <v>1.6037711772166528E-5</v>
      </c>
      <c r="BY73" s="13">
        <v>4.881056217916347E-6</v>
      </c>
      <c r="BZ73" s="24" t="s">
        <v>232</v>
      </c>
      <c r="CA73" s="24" t="s">
        <v>232</v>
      </c>
      <c r="CB73" s="24" t="s">
        <v>231</v>
      </c>
      <c r="CC73" s="24" t="s">
        <v>230</v>
      </c>
      <c r="CD73" s="24" t="s">
        <v>240</v>
      </c>
      <c r="CE73" s="24" t="s">
        <v>233</v>
      </c>
      <c r="CF73" s="24" t="s">
        <v>238</v>
      </c>
      <c r="CG73" s="24" t="s">
        <v>238</v>
      </c>
      <c r="CH73" s="24" t="s">
        <v>238</v>
      </c>
      <c r="CI73" s="24" t="s">
        <v>238</v>
      </c>
      <c r="CJ73" s="24" t="s">
        <v>238</v>
      </c>
      <c r="CK73" s="24" t="s">
        <v>238</v>
      </c>
      <c r="CL73"/>
      <c r="CM73"/>
      <c r="CN73"/>
      <c r="CO73"/>
      <c r="CP73"/>
      <c r="CQ73"/>
      <c r="CR73"/>
      <c r="CS73"/>
      <c r="CT73"/>
      <c r="CU73"/>
      <c r="CV73"/>
      <c r="CW73"/>
      <c r="CX73"/>
      <c r="CY73"/>
      <c r="CZ73"/>
      <c r="DA73"/>
      <c r="DB73"/>
      <c r="DC73"/>
      <c r="DD73"/>
      <c r="DE73"/>
      <c r="DF73"/>
      <c r="DG73"/>
      <c r="DH73"/>
      <c r="DI73"/>
      <c r="DJ73"/>
      <c r="DK73"/>
      <c r="DL73"/>
      <c r="DM73"/>
      <c r="DN73"/>
      <c r="DO73"/>
      <c r="DP73"/>
      <c r="DQ73"/>
      <c r="DR73"/>
      <c r="DS73"/>
      <c r="DT73"/>
      <c r="DU73"/>
      <c r="DV73"/>
      <c r="DW73"/>
      <c r="DX73"/>
      <c r="DY73"/>
      <c r="DZ73"/>
      <c r="EA73"/>
      <c r="EB73"/>
      <c r="EC73"/>
      <c r="ED73"/>
      <c r="EE73"/>
      <c r="EF73"/>
      <c r="EG73"/>
      <c r="EH73"/>
      <c r="EI73"/>
      <c r="EJ73"/>
      <c r="EK73"/>
      <c r="EL73"/>
      <c r="EM73"/>
      <c r="EN73"/>
      <c r="EO73"/>
      <c r="EP73"/>
      <c r="EQ73"/>
      <c r="ER73"/>
      <c r="ES73"/>
      <c r="ET73"/>
      <c r="EU73"/>
      <c r="EV73"/>
      <c r="EW73"/>
      <c r="EX73"/>
      <c r="EY73"/>
    </row>
    <row r="74" spans="1:155" s="1" customFormat="1" x14ac:dyDescent="0.25">
      <c r="A74" s="7" t="s">
        <v>122</v>
      </c>
      <c r="B74" s="7" t="s">
        <v>31</v>
      </c>
      <c r="C74" s="8">
        <v>21.2742</v>
      </c>
      <c r="D74" s="9">
        <v>2340.3000000000002</v>
      </c>
      <c r="E74" s="9">
        <v>167</v>
      </c>
      <c r="F74" s="10">
        <v>4.1139773678402483E-3</v>
      </c>
      <c r="G74" s="10">
        <v>4.7581636123525152E-3</v>
      </c>
      <c r="H74" s="10">
        <v>4.903708791964773E-3</v>
      </c>
      <c r="I74" s="10">
        <v>4.5412972153205753E-3</v>
      </c>
      <c r="J74" s="10">
        <v>3.8683255290933036E-3</v>
      </c>
      <c r="K74" s="10">
        <v>4.2704718566946263E-3</v>
      </c>
      <c r="L74" s="10">
        <v>4.1085183995544739E-3</v>
      </c>
      <c r="M74" s="10">
        <v>3.7576970637907617E-3</v>
      </c>
      <c r="N74" s="10">
        <v>4.1496511058071745E-3</v>
      </c>
      <c r="O74" s="10">
        <v>3.6337777237561322E-3</v>
      </c>
      <c r="P74" s="10">
        <v>3.5821928489489486E-3</v>
      </c>
      <c r="Q74" s="10">
        <v>3.9253280040069316E-3</v>
      </c>
      <c r="R74" s="10">
        <v>4.4631855187717813E-3</v>
      </c>
      <c r="S74" s="10">
        <v>3.8545029096834892E-3</v>
      </c>
      <c r="T74" s="10">
        <v>3.6599854456022744E-3</v>
      </c>
      <c r="U74" s="10">
        <v>4.0429172000570343E-3</v>
      </c>
      <c r="V74" s="10">
        <v>3.2153893455666217E-3</v>
      </c>
      <c r="W74" s="10">
        <v>4.0965878911919792E-3</v>
      </c>
      <c r="X74" s="10">
        <v>3.3900161873569069E-3</v>
      </c>
      <c r="Y74" s="10">
        <v>2.6313597092411027E-3</v>
      </c>
      <c r="Z74" s="10">
        <v>2.0790082577755477E-3</v>
      </c>
      <c r="AA74" s="10">
        <v>1.7836102783648578E-3</v>
      </c>
      <c r="AB74" s="10">
        <v>1.868225408224379E-3</v>
      </c>
      <c r="AC74" s="10">
        <v>1.6485428572306118E-3</v>
      </c>
      <c r="AD74" s="10">
        <v>2.1772329844816545E-3</v>
      </c>
      <c r="AE74" s="10">
        <v>1.3076539532689301E-3</v>
      </c>
      <c r="AF74" s="10">
        <v>1.4321409882797232E-3</v>
      </c>
      <c r="AG74" s="10">
        <v>7.7047258784151799E-4</v>
      </c>
      <c r="AH74" s="10">
        <v>2.4465737216755682E-4</v>
      </c>
      <c r="AI74" s="10">
        <v>3.9067886143332505E-4</v>
      </c>
      <c r="AJ74" s="10">
        <v>1.6162263160134175E-4</v>
      </c>
      <c r="AK74" s="10">
        <v>1.9109781237288632E-4</v>
      </c>
      <c r="AL74" s="10">
        <v>1.1809332636572864E-4</v>
      </c>
      <c r="AM74" s="10">
        <v>1.2421042201633922E-4</v>
      </c>
      <c r="AN74" s="10">
        <v>1.3982752657658304E-4</v>
      </c>
      <c r="AO74" s="10">
        <v>1.1347584978485061E-4</v>
      </c>
      <c r="AP74" s="11">
        <v>4.5919499240525121E-3</v>
      </c>
      <c r="AQ74" s="11">
        <v>4.2266982003695023E-3</v>
      </c>
      <c r="AR74" s="11">
        <v>4.0052888563841373E-3</v>
      </c>
      <c r="AS74" s="11">
        <v>3.7137661922373374E-3</v>
      </c>
      <c r="AT74" s="11">
        <v>3.9925579580191821E-3</v>
      </c>
      <c r="AU74" s="11">
        <v>3.7849648122718787E-3</v>
      </c>
      <c r="AV74" s="11">
        <v>2.7001280514578527E-3</v>
      </c>
      <c r="AW74" s="11">
        <v>1.7667928479399495E-3</v>
      </c>
      <c r="AX74" s="11">
        <v>1.6390093086767693E-3</v>
      </c>
      <c r="AY74" s="11">
        <v>4.6860294048079999E-4</v>
      </c>
      <c r="AZ74" s="11">
        <v>1.5693792344665224E-4</v>
      </c>
      <c r="BA74" s="11">
        <v>1.2583793279259095E-4</v>
      </c>
      <c r="BB74" s="12">
        <v>4.2028463354749885E-4</v>
      </c>
      <c r="BC74" s="12">
        <v>3.3861456311999778E-4</v>
      </c>
      <c r="BD74" s="12">
        <v>2.1540484372599045E-4</v>
      </c>
      <c r="BE74" s="12">
        <v>1.8502445777962188E-4</v>
      </c>
      <c r="BF74" s="12">
        <v>4.1901907672933352E-4</v>
      </c>
      <c r="BG74" s="12">
        <v>4.9399624996158519E-4</v>
      </c>
      <c r="BH74" s="12">
        <v>6.5820381457777231E-4</v>
      </c>
      <c r="BI74" s="12">
        <v>1.1080264111181988E-4</v>
      </c>
      <c r="BJ74" s="12">
        <v>4.7025291000602669E-4</v>
      </c>
      <c r="BK74" s="12">
        <v>2.7143052855217189E-4</v>
      </c>
      <c r="BL74" s="12">
        <v>3.6727014746141309E-5</v>
      </c>
      <c r="BM74" s="12">
        <v>1.3251011694549743E-5</v>
      </c>
      <c r="BN74" s="13">
        <v>2.4265144631491168E-4</v>
      </c>
      <c r="BO74" s="13">
        <v>1.9549920916885825E-4</v>
      </c>
      <c r="BP74" s="13">
        <v>1.2436404450994986E-4</v>
      </c>
      <c r="BQ74" s="13">
        <v>1.0682392050572925E-4</v>
      </c>
      <c r="BR74" s="13">
        <v>2.4192077674526917E-4</v>
      </c>
      <c r="BS74" s="13">
        <v>2.8520886789398689E-4</v>
      </c>
      <c r="BT74" s="13">
        <v>3.8001414952811539E-4</v>
      </c>
      <c r="BU74" s="13">
        <v>6.3971934672830711E-5</v>
      </c>
      <c r="BV74" s="13">
        <v>2.7150064417918437E-4</v>
      </c>
      <c r="BW74" s="13">
        <v>1.5671048872587884E-4</v>
      </c>
      <c r="BX74" s="13">
        <v>2.1204351850216042E-5</v>
      </c>
      <c r="BY74" s="13">
        <v>7.6504751688831729E-6</v>
      </c>
      <c r="BZ74" s="24" t="s">
        <v>232</v>
      </c>
      <c r="CA74" s="24" t="s">
        <v>232</v>
      </c>
      <c r="CB74" s="24" t="s">
        <v>232</v>
      </c>
      <c r="CC74" s="24" t="s">
        <v>231</v>
      </c>
      <c r="CD74" s="24" t="s">
        <v>232</v>
      </c>
      <c r="CE74" s="24" t="s">
        <v>232</v>
      </c>
      <c r="CF74" s="24" t="s">
        <v>230</v>
      </c>
      <c r="CG74" s="24" t="s">
        <v>234</v>
      </c>
      <c r="CH74" s="24" t="s">
        <v>233</v>
      </c>
      <c r="CI74" s="24" t="s">
        <v>238</v>
      </c>
      <c r="CJ74" s="24" t="s">
        <v>238</v>
      </c>
      <c r="CK74" s="24" t="s">
        <v>238</v>
      </c>
      <c r="CL74"/>
      <c r="CM74"/>
      <c r="CN74"/>
      <c r="CO74"/>
      <c r="CP74"/>
      <c r="CQ74"/>
      <c r="CR74"/>
      <c r="CS74"/>
      <c r="CT74"/>
      <c r="CU74"/>
      <c r="CV74"/>
      <c r="CW74"/>
      <c r="CX74"/>
      <c r="CY74"/>
      <c r="CZ74"/>
      <c r="DA74"/>
      <c r="DB74"/>
      <c r="DC74"/>
      <c r="DD74"/>
      <c r="DE74"/>
      <c r="DF74"/>
      <c r="DG74"/>
      <c r="DH74"/>
      <c r="DI74"/>
      <c r="DJ74"/>
      <c r="DK74"/>
      <c r="DL74"/>
      <c r="DM74"/>
      <c r="DN74"/>
      <c r="DO74"/>
      <c r="DP74"/>
      <c r="DQ74"/>
      <c r="DR74"/>
      <c r="DS74"/>
      <c r="DT74"/>
      <c r="DU74"/>
      <c r="DV74"/>
      <c r="DW74"/>
      <c r="DX74"/>
      <c r="DY74"/>
      <c r="DZ74"/>
      <c r="EA74"/>
      <c r="EB74"/>
      <c r="EC74"/>
      <c r="ED74"/>
      <c r="EE74"/>
      <c r="EF74"/>
      <c r="EG74"/>
      <c r="EH74"/>
      <c r="EI74"/>
      <c r="EJ74"/>
      <c r="EK74"/>
      <c r="EL74"/>
      <c r="EM74"/>
      <c r="EN74"/>
      <c r="EO74"/>
      <c r="EP74"/>
      <c r="EQ74"/>
      <c r="ER74"/>
      <c r="ES74"/>
      <c r="ET74"/>
      <c r="EU74"/>
      <c r="EV74"/>
      <c r="EW74"/>
      <c r="EX74"/>
      <c r="EY74"/>
    </row>
    <row r="75" spans="1:155" s="1" customFormat="1" x14ac:dyDescent="0.25">
      <c r="A75" s="7" t="s">
        <v>123</v>
      </c>
      <c r="B75" s="7" t="s">
        <v>31</v>
      </c>
      <c r="C75" s="8">
        <v>21.370799999999999</v>
      </c>
      <c r="D75" s="9">
        <v>2347</v>
      </c>
      <c r="E75" s="9">
        <v>204</v>
      </c>
      <c r="F75" s="10">
        <v>1.1795723750832501E-2</v>
      </c>
      <c r="G75" s="10">
        <v>1.1254557795806091E-2</v>
      </c>
      <c r="H75" s="10">
        <v>1.1253290108112041E-2</v>
      </c>
      <c r="I75" s="10">
        <v>1.0734851572242604E-2</v>
      </c>
      <c r="J75" s="10">
        <v>1.0084344872511575E-2</v>
      </c>
      <c r="K75" s="10">
        <v>9.7222055427927632E-3</v>
      </c>
      <c r="L75" s="10">
        <v>7.3827759445980199E-3</v>
      </c>
      <c r="M75" s="10">
        <v>7.6627422281774294E-3</v>
      </c>
      <c r="N75" s="10">
        <v>7.6051697038912423E-3</v>
      </c>
      <c r="O75" s="10">
        <v>2.9141911133314866E-3</v>
      </c>
      <c r="P75" s="10">
        <v>2.2700966804879963E-3</v>
      </c>
      <c r="Q75" s="10">
        <v>4.5332900718834399E-3</v>
      </c>
      <c r="R75" s="10">
        <v>2.1304956019626664E-3</v>
      </c>
      <c r="S75" s="10">
        <v>1.7599445848294178E-3</v>
      </c>
      <c r="T75" s="10">
        <v>1.7615157296648109E-3</v>
      </c>
      <c r="U75" s="10">
        <v>7.2977840769464935E-4</v>
      </c>
      <c r="V75" s="10">
        <v>6.4742704961738421E-4</v>
      </c>
      <c r="W75" s="10">
        <v>5.442756700829738E-4</v>
      </c>
      <c r="X75" s="10">
        <v>2.3935501900476715E-4</v>
      </c>
      <c r="Y75" s="10">
        <v>3.3826170075342953E-4</v>
      </c>
      <c r="Z75" s="10">
        <v>3.6889117772612184E-4</v>
      </c>
      <c r="AA75" s="10">
        <v>1.7730787570009748E-4</v>
      </c>
      <c r="AB75" s="10">
        <v>1.3375115551740957E-4</v>
      </c>
      <c r="AC75" s="10">
        <v>1.6478829665190911E-4</v>
      </c>
      <c r="AD75" s="10">
        <v>1.5979487142251842E-4</v>
      </c>
      <c r="AE75" s="10">
        <v>1.2242806133059325E-4</v>
      </c>
      <c r="AF75" s="10">
        <v>1.223773078276932E-4</v>
      </c>
      <c r="AG75" s="10">
        <v>5.7966037008840938E-5</v>
      </c>
      <c r="AH75" s="10">
        <v>2.5875414777260168E-5</v>
      </c>
      <c r="AI75" s="10">
        <v>2.8110194510231879E-5</v>
      </c>
      <c r="AJ75" s="10">
        <v>0</v>
      </c>
      <c r="AK75" s="10">
        <v>8.7474273157515321E-6</v>
      </c>
      <c r="AL75" s="10">
        <v>0</v>
      </c>
      <c r="AM75" s="10">
        <v>0</v>
      </c>
      <c r="AN75" s="10">
        <v>0</v>
      </c>
      <c r="AO75" s="10">
        <v>0</v>
      </c>
      <c r="AP75" s="11">
        <v>1.1434523884916878E-2</v>
      </c>
      <c r="AQ75" s="11">
        <v>1.0180467329182314E-2</v>
      </c>
      <c r="AR75" s="11">
        <v>7.5502292922222311E-3</v>
      </c>
      <c r="AS75" s="11">
        <v>3.2391926219009748E-3</v>
      </c>
      <c r="AT75" s="11">
        <v>1.8839853054856317E-3</v>
      </c>
      <c r="AU75" s="11">
        <v>6.4049370913166908E-4</v>
      </c>
      <c r="AV75" s="11">
        <v>3.1550263249477281E-4</v>
      </c>
      <c r="AW75" s="11">
        <v>1.5861577595647204E-4</v>
      </c>
      <c r="AX75" s="11">
        <v>1.348667468602683E-4</v>
      </c>
      <c r="AY75" s="11">
        <v>3.7317215432110995E-5</v>
      </c>
      <c r="AZ75" s="11">
        <v>2.9158091052505108E-6</v>
      </c>
      <c r="BA75" s="11">
        <v>0</v>
      </c>
      <c r="BB75" s="12">
        <v>3.1280890190517384E-4</v>
      </c>
      <c r="BC75" s="12">
        <v>5.1312049291316118E-4</v>
      </c>
      <c r="BD75" s="12">
        <v>1.4784828917199872E-4</v>
      </c>
      <c r="BE75" s="12">
        <v>1.1660748548628147E-3</v>
      </c>
      <c r="BF75" s="12">
        <v>2.1348562440108256E-4</v>
      </c>
      <c r="BG75" s="12">
        <v>9.2945520726254907E-5</v>
      </c>
      <c r="BH75" s="12">
        <v>6.7700705277512762E-5</v>
      </c>
      <c r="BI75" s="12">
        <v>2.2424807180217676E-5</v>
      </c>
      <c r="BJ75" s="12">
        <v>2.158840405455688E-5</v>
      </c>
      <c r="BK75" s="12">
        <v>1.7917280331971322E-5</v>
      </c>
      <c r="BL75" s="12">
        <v>5.0503295154658327E-6</v>
      </c>
      <c r="BM75" s="12">
        <v>0</v>
      </c>
      <c r="BN75" s="13">
        <v>1.8060030371986336E-4</v>
      </c>
      <c r="BO75" s="13">
        <v>2.9625025471012709E-4</v>
      </c>
      <c r="BP75" s="13">
        <v>8.5360249552679095E-5</v>
      </c>
      <c r="BQ75" s="13">
        <v>6.7323363135029992E-4</v>
      </c>
      <c r="BR75" s="13">
        <v>1.2325598271608037E-4</v>
      </c>
      <c r="BS75" s="13">
        <v>5.3662121411273215E-5</v>
      </c>
      <c r="BT75" s="13">
        <v>3.9087020416299511E-5</v>
      </c>
      <c r="BU75" s="13">
        <v>1.2946968462024129E-5</v>
      </c>
      <c r="BV75" s="13">
        <v>1.2464070892272824E-5</v>
      </c>
      <c r="BW75" s="13">
        <v>1.0344546622809631E-5</v>
      </c>
      <c r="BX75" s="13">
        <v>2.9158091052505108E-6</v>
      </c>
      <c r="BY75" s="13">
        <v>0</v>
      </c>
      <c r="BZ75" s="24" t="s">
        <v>232</v>
      </c>
      <c r="CA75" s="24" t="s">
        <v>241</v>
      </c>
      <c r="CB75" s="24" t="s">
        <v>240</v>
      </c>
      <c r="CC75" s="24" t="s">
        <v>233</v>
      </c>
      <c r="CD75" s="24" t="s">
        <v>238</v>
      </c>
      <c r="CE75" s="24" t="s">
        <v>245</v>
      </c>
      <c r="CF75" s="24" t="s">
        <v>245</v>
      </c>
      <c r="CG75" s="24" t="s">
        <v>245</v>
      </c>
      <c r="CH75" s="24" t="s">
        <v>245</v>
      </c>
      <c r="CI75" s="24" t="s">
        <v>245</v>
      </c>
      <c r="CJ75" s="24" t="s">
        <v>245</v>
      </c>
      <c r="CK75" s="24" t="s">
        <v>245</v>
      </c>
      <c r="CL75"/>
      <c r="CM75"/>
      <c r="CN75"/>
      <c r="CO75"/>
      <c r="CP75"/>
      <c r="CQ75"/>
      <c r="CR75"/>
      <c r="CS75"/>
      <c r="CT75"/>
      <c r="CU75"/>
      <c r="CV75"/>
      <c r="CW75"/>
      <c r="CX75"/>
      <c r="CY75"/>
      <c r="CZ75"/>
      <c r="DA75"/>
      <c r="DB75"/>
      <c r="DC75"/>
      <c r="DD75"/>
      <c r="DE75"/>
      <c r="DF75"/>
      <c r="DG75"/>
      <c r="DH75"/>
      <c r="DI75"/>
      <c r="DJ75"/>
      <c r="DK75"/>
      <c r="DL75"/>
      <c r="DM75"/>
      <c r="DN75"/>
      <c r="DO75"/>
      <c r="DP75"/>
      <c r="DQ75"/>
      <c r="DR75"/>
      <c r="DS75"/>
      <c r="DT75"/>
      <c r="DU75"/>
      <c r="DV75"/>
      <c r="DW75"/>
      <c r="DX75"/>
      <c r="DY75"/>
      <c r="DZ75"/>
      <c r="EA75"/>
      <c r="EB75"/>
      <c r="EC75"/>
      <c r="ED75"/>
      <c r="EE75"/>
      <c r="EF75"/>
      <c r="EG75"/>
      <c r="EH75"/>
      <c r="EI75"/>
      <c r="EJ75"/>
      <c r="EK75"/>
      <c r="EL75"/>
      <c r="EM75"/>
      <c r="EN75"/>
      <c r="EO75"/>
      <c r="EP75"/>
      <c r="EQ75"/>
      <c r="ER75"/>
      <c r="ES75"/>
      <c r="ET75"/>
      <c r="EU75"/>
      <c r="EV75"/>
      <c r="EW75"/>
      <c r="EX75"/>
      <c r="EY75"/>
    </row>
    <row r="76" spans="1:155" s="1" customFormat="1" x14ac:dyDescent="0.25">
      <c r="A76" s="7" t="s">
        <v>124</v>
      </c>
      <c r="B76" s="7" t="s">
        <v>31</v>
      </c>
      <c r="C76" s="8">
        <v>22.096699999999998</v>
      </c>
      <c r="D76" s="9">
        <v>2426.8000000000002</v>
      </c>
      <c r="E76" s="9">
        <v>204</v>
      </c>
      <c r="F76" s="10">
        <v>6.1472300269641005E-2</v>
      </c>
      <c r="G76" s="10">
        <v>5.7400559627074965E-2</v>
      </c>
      <c r="H76" s="10">
        <v>5.7944669515326799E-2</v>
      </c>
      <c r="I76" s="10">
        <v>2.0650988456440558E-2</v>
      </c>
      <c r="J76" s="10">
        <v>1.886920131626306E-2</v>
      </c>
      <c r="K76" s="10">
        <v>1.840884544917409E-2</v>
      </c>
      <c r="L76" s="10">
        <v>1.0930338593577232E-2</v>
      </c>
      <c r="M76" s="10">
        <v>1.0175875536098564E-2</v>
      </c>
      <c r="N76" s="10">
        <v>1.0331674763713354E-2</v>
      </c>
      <c r="O76" s="10">
        <v>2.4604262299355397E-3</v>
      </c>
      <c r="P76" s="10">
        <v>2.1191132049758459E-3</v>
      </c>
      <c r="Q76" s="10">
        <v>1.7286332497456042E-3</v>
      </c>
      <c r="R76" s="10">
        <v>8.3738076522343169E-4</v>
      </c>
      <c r="S76" s="10">
        <v>4.8581402489328464E-4</v>
      </c>
      <c r="T76" s="10">
        <v>7.6067214062280257E-4</v>
      </c>
      <c r="U76" s="10">
        <v>2.7901008759233925E-4</v>
      </c>
      <c r="V76" s="10">
        <v>3.1828774037946303E-4</v>
      </c>
      <c r="W76" s="10">
        <v>3.2287580096240797E-4</v>
      </c>
      <c r="X76" s="10">
        <v>8.9947545929165506E-5</v>
      </c>
      <c r="Y76" s="10">
        <v>1.2552938306497E-4</v>
      </c>
      <c r="Z76" s="10">
        <v>1.8702482272484321E-4</v>
      </c>
      <c r="AA76" s="10">
        <v>6.1486702642439079E-5</v>
      </c>
      <c r="AB76" s="10">
        <v>6.7535065884829977E-5</v>
      </c>
      <c r="AC76" s="10">
        <v>7.1470045767739254E-5</v>
      </c>
      <c r="AD76" s="10">
        <v>1.011032663020342E-4</v>
      </c>
      <c r="AE76" s="10">
        <v>4.9732104300496256E-5</v>
      </c>
      <c r="AF76" s="10">
        <v>3.8166610174873491E-5</v>
      </c>
      <c r="AG76" s="10">
        <v>0</v>
      </c>
      <c r="AH76" s="10">
        <v>0</v>
      </c>
      <c r="AI76" s="10">
        <v>0</v>
      </c>
      <c r="AJ76" s="10">
        <v>0</v>
      </c>
      <c r="AK76" s="10">
        <v>0</v>
      </c>
      <c r="AL76" s="10">
        <v>0</v>
      </c>
      <c r="AM76" s="10">
        <v>0</v>
      </c>
      <c r="AN76" s="10">
        <v>0</v>
      </c>
      <c r="AO76" s="10">
        <v>0</v>
      </c>
      <c r="AP76" s="11">
        <v>5.8939176470680921E-2</v>
      </c>
      <c r="AQ76" s="11">
        <v>1.9309678407292571E-2</v>
      </c>
      <c r="AR76" s="11">
        <v>1.0479296297796384E-2</v>
      </c>
      <c r="AS76" s="11">
        <v>2.1027242282189965E-3</v>
      </c>
      <c r="AT76" s="11">
        <v>6.9462231024650632E-4</v>
      </c>
      <c r="AU76" s="11">
        <v>3.0672454297807008E-4</v>
      </c>
      <c r="AV76" s="11">
        <v>1.3416725057299292E-4</v>
      </c>
      <c r="AW76" s="11">
        <v>6.6830604765002774E-5</v>
      </c>
      <c r="AX76" s="11">
        <v>6.3000660259134652E-5</v>
      </c>
      <c r="AY76" s="11">
        <v>0</v>
      </c>
      <c r="AZ76" s="11">
        <v>0</v>
      </c>
      <c r="BA76" s="11">
        <v>0</v>
      </c>
      <c r="BB76" s="12">
        <v>2.2105544617282836E-3</v>
      </c>
      <c r="BC76" s="12">
        <v>1.1841943958024136E-3</v>
      </c>
      <c r="BD76" s="12">
        <v>3.9830605602825736E-4</v>
      </c>
      <c r="BE76" s="12">
        <v>3.6617166791433938E-4</v>
      </c>
      <c r="BF76" s="12">
        <v>1.8485596635257515E-4</v>
      </c>
      <c r="BG76" s="12">
        <v>2.4110803656741552E-5</v>
      </c>
      <c r="BH76" s="12">
        <v>4.9111699052575799E-5</v>
      </c>
      <c r="BI76" s="12">
        <v>5.0288153765455264E-6</v>
      </c>
      <c r="BJ76" s="12">
        <v>3.3500695575431828E-5</v>
      </c>
      <c r="BK76" s="12">
        <v>0</v>
      </c>
      <c r="BL76" s="12">
        <v>0</v>
      </c>
      <c r="BM76" s="12">
        <v>0</v>
      </c>
      <c r="BN76" s="13">
        <v>1.2762642135371528E-3</v>
      </c>
      <c r="BO76" s="13">
        <v>6.8369495318936976E-4</v>
      </c>
      <c r="BP76" s="13">
        <v>2.2996210866777257E-4</v>
      </c>
      <c r="BQ76" s="13">
        <v>2.1140931103995811E-4</v>
      </c>
      <c r="BR76" s="13">
        <v>1.0672664193496767E-4</v>
      </c>
      <c r="BS76" s="13">
        <v>1.3920378981597949E-5</v>
      </c>
      <c r="BT76" s="13">
        <v>2.8354652668364527E-5</v>
      </c>
      <c r="BU76" s="13">
        <v>2.9033879113534892E-6</v>
      </c>
      <c r="BV76" s="13">
        <v>1.9341635608515273E-5</v>
      </c>
      <c r="BW76" s="13">
        <v>0</v>
      </c>
      <c r="BX76" s="13">
        <v>0</v>
      </c>
      <c r="BY76" s="13">
        <v>0</v>
      </c>
      <c r="BZ76" s="24" t="s">
        <v>232</v>
      </c>
      <c r="CA76" s="24" t="s">
        <v>241</v>
      </c>
      <c r="CB76" s="24" t="s">
        <v>240</v>
      </c>
      <c r="CC76" s="24" t="s">
        <v>233</v>
      </c>
      <c r="CD76" s="24" t="s">
        <v>233</v>
      </c>
      <c r="CE76" s="24" t="s">
        <v>233</v>
      </c>
      <c r="CF76" s="24" t="s">
        <v>233</v>
      </c>
      <c r="CG76" s="24" t="s">
        <v>233</v>
      </c>
      <c r="CH76" s="24" t="s">
        <v>233</v>
      </c>
      <c r="CI76" s="24" t="s">
        <v>233</v>
      </c>
      <c r="CJ76" s="24" t="s">
        <v>233</v>
      </c>
      <c r="CK76" s="24" t="s">
        <v>233</v>
      </c>
      <c r="CL76"/>
      <c r="CM76"/>
      <c r="CN76"/>
      <c r="CO76"/>
      <c r="CP76"/>
      <c r="CQ76"/>
      <c r="CR76"/>
      <c r="CS76"/>
      <c r="CT76"/>
      <c r="CU76"/>
      <c r="CV76"/>
      <c r="CW76"/>
      <c r="CX76"/>
      <c r="CY76"/>
      <c r="CZ76"/>
      <c r="DA76"/>
      <c r="DB76"/>
      <c r="DC76"/>
      <c r="DD76"/>
      <c r="DE76"/>
      <c r="DF76"/>
      <c r="DG76"/>
      <c r="DH76"/>
      <c r="DI76"/>
      <c r="DJ76"/>
      <c r="DK76"/>
      <c r="DL76"/>
      <c r="DM76"/>
      <c r="DN76"/>
      <c r="DO76"/>
      <c r="DP76"/>
      <c r="DQ76"/>
      <c r="DR76"/>
      <c r="DS76"/>
      <c r="DT76"/>
      <c r="DU76"/>
      <c r="DV76"/>
      <c r="DW76"/>
      <c r="DX76"/>
      <c r="DY76"/>
      <c r="DZ76"/>
      <c r="EA76"/>
      <c r="EB76"/>
      <c r="EC76"/>
      <c r="ED76"/>
      <c r="EE76"/>
      <c r="EF76"/>
      <c r="EG76"/>
      <c r="EH76"/>
      <c r="EI76"/>
      <c r="EJ76"/>
      <c r="EK76"/>
      <c r="EL76"/>
      <c r="EM76"/>
      <c r="EN76"/>
      <c r="EO76"/>
      <c r="EP76"/>
      <c r="EQ76"/>
      <c r="ER76"/>
      <c r="ES76"/>
      <c r="ET76"/>
      <c r="EU76"/>
      <c r="EV76"/>
      <c r="EW76"/>
      <c r="EX76"/>
      <c r="EY76"/>
    </row>
    <row r="77" spans="1:155" s="1" customFormat="1" x14ac:dyDescent="0.25">
      <c r="A77" s="7" t="s">
        <v>125</v>
      </c>
      <c r="B77" s="7" t="s">
        <v>31</v>
      </c>
      <c r="C77" s="8">
        <v>23.0275</v>
      </c>
      <c r="D77" s="9">
        <v>2534.6999999999998</v>
      </c>
      <c r="E77" s="9">
        <v>204</v>
      </c>
      <c r="F77" s="10">
        <v>1.6224105325666385E-2</v>
      </c>
      <c r="G77" s="10">
        <v>1.4858417562201947E-2</v>
      </c>
      <c r="H77" s="10">
        <v>1.4789228360975352E-2</v>
      </c>
      <c r="I77" s="10">
        <v>2.2063693098730132E-3</v>
      </c>
      <c r="J77" s="10">
        <v>2.0670232019904286E-3</v>
      </c>
      <c r="K77" s="10">
        <v>1.9464172514225384E-3</v>
      </c>
      <c r="L77" s="10">
        <v>1.3049833559110875E-3</v>
      </c>
      <c r="M77" s="10">
        <v>1.0133443327728932E-3</v>
      </c>
      <c r="N77" s="10">
        <v>1.0450664240617643E-3</v>
      </c>
      <c r="O77" s="10">
        <v>2.6053700084522588E-4</v>
      </c>
      <c r="P77" s="10">
        <v>2.631318400662891E-4</v>
      </c>
      <c r="Q77" s="10">
        <v>1.7759916791907057E-4</v>
      </c>
      <c r="R77" s="10">
        <v>1.3087655863857896E-4</v>
      </c>
      <c r="S77" s="10">
        <v>8.8690424045123606E-5</v>
      </c>
      <c r="T77" s="10">
        <v>9.4462267553074996E-5</v>
      </c>
      <c r="U77" s="10">
        <v>8.2604232216724281E-5</v>
      </c>
      <c r="V77" s="10">
        <v>7.9749943588947847E-5</v>
      </c>
      <c r="W77" s="10">
        <v>5.8966966539669478E-5</v>
      </c>
      <c r="X77" s="10">
        <v>0</v>
      </c>
      <c r="Y77" s="10">
        <v>0</v>
      </c>
      <c r="Z77" s="10">
        <v>0</v>
      </c>
      <c r="AA77" s="10">
        <v>0</v>
      </c>
      <c r="AB77" s="10">
        <v>0</v>
      </c>
      <c r="AC77" s="10">
        <v>0</v>
      </c>
      <c r="AD77" s="10">
        <v>0</v>
      </c>
      <c r="AE77" s="10">
        <v>0</v>
      </c>
      <c r="AF77" s="10">
        <v>0</v>
      </c>
      <c r="AG77" s="10">
        <v>0</v>
      </c>
      <c r="AH77" s="10">
        <v>0</v>
      </c>
      <c r="AI77" s="10">
        <v>0</v>
      </c>
      <c r="AJ77" s="10">
        <v>0</v>
      </c>
      <c r="AK77" s="10">
        <v>0</v>
      </c>
      <c r="AL77" s="10">
        <v>0</v>
      </c>
      <c r="AM77" s="10">
        <v>0</v>
      </c>
      <c r="AN77" s="10">
        <v>0</v>
      </c>
      <c r="AO77" s="10">
        <v>0</v>
      </c>
      <c r="AP77" s="11">
        <v>1.5290583749614561E-2</v>
      </c>
      <c r="AQ77" s="11">
        <v>2.0732699210953263E-3</v>
      </c>
      <c r="AR77" s="11">
        <v>1.1211313709152484E-3</v>
      </c>
      <c r="AS77" s="11">
        <v>2.3375600294352853E-4</v>
      </c>
      <c r="AT77" s="11">
        <v>1.0467641674559252E-4</v>
      </c>
      <c r="AU77" s="11">
        <v>7.3773714115113871E-5</v>
      </c>
      <c r="AV77" s="11">
        <v>0</v>
      </c>
      <c r="AW77" s="11">
        <v>0</v>
      </c>
      <c r="AX77" s="11">
        <v>0</v>
      </c>
      <c r="AY77" s="11">
        <v>0</v>
      </c>
      <c r="AZ77" s="11">
        <v>0</v>
      </c>
      <c r="BA77" s="11">
        <v>0</v>
      </c>
      <c r="BB77" s="12">
        <v>8.0919323162474894E-4</v>
      </c>
      <c r="BC77" s="12">
        <v>1.3008856328609904E-4</v>
      </c>
      <c r="BD77" s="12">
        <v>1.6000855308113241E-4</v>
      </c>
      <c r="BE77" s="12">
        <v>4.8650548687747936E-5</v>
      </c>
      <c r="BF77" s="12">
        <v>2.2872781220908344E-5</v>
      </c>
      <c r="BG77" s="12">
        <v>1.2902192496427098E-5</v>
      </c>
      <c r="BH77" s="12">
        <v>0</v>
      </c>
      <c r="BI77" s="12">
        <v>0</v>
      </c>
      <c r="BJ77" s="12">
        <v>0</v>
      </c>
      <c r="BK77" s="12">
        <v>0</v>
      </c>
      <c r="BL77" s="12">
        <v>0</v>
      </c>
      <c r="BM77" s="12">
        <v>0</v>
      </c>
      <c r="BN77" s="13">
        <v>4.6718793010497203E-4</v>
      </c>
      <c r="BO77" s="13">
        <v>7.510666703172095E-5</v>
      </c>
      <c r="BP77" s="13">
        <v>9.2380981194034327E-5</v>
      </c>
      <c r="BQ77" s="13">
        <v>2.8088407381094268E-5</v>
      </c>
      <c r="BR77" s="13">
        <v>1.320560639500685E-5</v>
      </c>
      <c r="BS77" s="13">
        <v>7.4490843109485545E-6</v>
      </c>
      <c r="BT77" s="13">
        <v>0</v>
      </c>
      <c r="BU77" s="13">
        <v>0</v>
      </c>
      <c r="BV77" s="13">
        <v>0</v>
      </c>
      <c r="BW77" s="13">
        <v>0</v>
      </c>
      <c r="BX77" s="13">
        <v>0</v>
      </c>
      <c r="BY77" s="13">
        <v>0</v>
      </c>
      <c r="BZ77" s="24" t="s">
        <v>232</v>
      </c>
      <c r="CA77" s="24" t="s">
        <v>241</v>
      </c>
      <c r="CB77" s="24" t="s">
        <v>240</v>
      </c>
      <c r="CC77" s="24" t="s">
        <v>233</v>
      </c>
      <c r="CD77" s="24" t="s">
        <v>233</v>
      </c>
      <c r="CE77" s="24" t="s">
        <v>233</v>
      </c>
      <c r="CF77" s="24" t="s">
        <v>233</v>
      </c>
      <c r="CG77" s="24" t="s">
        <v>233</v>
      </c>
      <c r="CH77" s="24" t="s">
        <v>233</v>
      </c>
      <c r="CI77" s="24" t="s">
        <v>233</v>
      </c>
      <c r="CJ77" s="24" t="s">
        <v>233</v>
      </c>
      <c r="CK77" s="24" t="s">
        <v>233</v>
      </c>
      <c r="CL77"/>
      <c r="CM77"/>
      <c r="CN77"/>
      <c r="CO77"/>
      <c r="CP77"/>
      <c r="CQ77"/>
      <c r="CR77"/>
      <c r="CS77"/>
      <c r="CT77"/>
      <c r="CU77"/>
      <c r="CV77"/>
      <c r="CW77"/>
      <c r="CX77"/>
      <c r="CY77"/>
      <c r="CZ77"/>
      <c r="DA77"/>
      <c r="DB77"/>
      <c r="DC77"/>
      <c r="DD77"/>
      <c r="DE77"/>
      <c r="DF77"/>
      <c r="DG77"/>
      <c r="DH77"/>
      <c r="DI77"/>
      <c r="DJ77"/>
      <c r="DK77"/>
      <c r="DL77"/>
      <c r="DM77"/>
      <c r="DN77"/>
      <c r="DO77"/>
      <c r="DP77"/>
      <c r="DQ77"/>
      <c r="DR77"/>
      <c r="DS77"/>
      <c r="DT77"/>
      <c r="DU77"/>
      <c r="DV77"/>
      <c r="DW77"/>
      <c r="DX77"/>
      <c r="DY77"/>
      <c r="DZ77"/>
      <c r="EA77"/>
      <c r="EB77"/>
      <c r="EC77"/>
      <c r="ED77"/>
      <c r="EE77"/>
      <c r="EF77"/>
      <c r="EG77"/>
      <c r="EH77"/>
      <c r="EI77"/>
      <c r="EJ77"/>
      <c r="EK77"/>
      <c r="EL77"/>
      <c r="EM77"/>
      <c r="EN77"/>
      <c r="EO77"/>
      <c r="EP77"/>
      <c r="EQ77"/>
      <c r="ER77"/>
      <c r="ES77"/>
      <c r="ET77"/>
      <c r="EU77"/>
      <c r="EV77"/>
      <c r="EW77"/>
      <c r="EX77"/>
      <c r="EY77"/>
    </row>
    <row r="78" spans="1:155" s="1" customFormat="1" x14ac:dyDescent="0.25">
      <c r="A78" s="7" t="s">
        <v>126</v>
      </c>
      <c r="B78" s="7" t="s">
        <v>31</v>
      </c>
      <c r="C78" s="8">
        <v>23.1983</v>
      </c>
      <c r="D78" s="9">
        <v>2554.4</v>
      </c>
      <c r="E78" s="9">
        <v>204</v>
      </c>
      <c r="F78" s="10">
        <v>1.5267793353252653E-2</v>
      </c>
      <c r="G78" s="10">
        <v>1.4433990356766234E-2</v>
      </c>
      <c r="H78" s="10">
        <v>1.5446388164204796E-2</v>
      </c>
      <c r="I78" s="10">
        <v>7.6573702739569597E-3</v>
      </c>
      <c r="J78" s="10">
        <v>6.7796902616238108E-3</v>
      </c>
      <c r="K78" s="10">
        <v>6.522471326704379E-3</v>
      </c>
      <c r="L78" s="10">
        <v>5.2373453529053256E-3</v>
      </c>
      <c r="M78" s="10">
        <v>5.3475777426242287E-3</v>
      </c>
      <c r="N78" s="10">
        <v>5.142588166047104E-3</v>
      </c>
      <c r="O78" s="10">
        <v>1.5203649083103817E-3</v>
      </c>
      <c r="P78" s="10">
        <v>1.0665471161034016E-3</v>
      </c>
      <c r="Q78" s="10">
        <v>1.3812538088158492E-3</v>
      </c>
      <c r="R78" s="10">
        <v>1.4331717359408959E-3</v>
      </c>
      <c r="S78" s="10">
        <v>1.5135999151457068E-3</v>
      </c>
      <c r="T78" s="10">
        <v>1.1732835479517174E-3</v>
      </c>
      <c r="U78" s="10">
        <v>8.909906059019776E-4</v>
      </c>
      <c r="V78" s="10">
        <v>9.6702980770087699E-4</v>
      </c>
      <c r="W78" s="10">
        <v>8.1437827355690796E-4</v>
      </c>
      <c r="X78" s="10">
        <v>6.6696067957275763E-4</v>
      </c>
      <c r="Y78" s="10">
        <v>8.858461469306131E-4</v>
      </c>
      <c r="Z78" s="10">
        <v>7.6887892697263328E-4</v>
      </c>
      <c r="AA78" s="10">
        <v>5.4571685265357255E-4</v>
      </c>
      <c r="AB78" s="10">
        <v>4.3268155753170421E-4</v>
      </c>
      <c r="AC78" s="10">
        <v>5.8125696982270776E-4</v>
      </c>
      <c r="AD78" s="10">
        <v>4.5162133637826658E-4</v>
      </c>
      <c r="AE78" s="10">
        <v>4.5626911331898259E-4</v>
      </c>
      <c r="AF78" s="10">
        <v>4.0759576975604608E-4</v>
      </c>
      <c r="AG78" s="10">
        <v>1.5133920786632494E-4</v>
      </c>
      <c r="AH78" s="10">
        <v>8.3922804102033887E-5</v>
      </c>
      <c r="AI78" s="10">
        <v>1.0585751328654513E-4</v>
      </c>
      <c r="AJ78" s="10">
        <v>7.779700199224399E-5</v>
      </c>
      <c r="AK78" s="10">
        <v>7.649787625814174E-5</v>
      </c>
      <c r="AL78" s="10">
        <v>3.667643465643543E-5</v>
      </c>
      <c r="AM78" s="10">
        <v>2.7422892099100838E-5</v>
      </c>
      <c r="AN78" s="10">
        <v>2.8885497453073463E-5</v>
      </c>
      <c r="AO78" s="10">
        <v>2.8507821973096836E-5</v>
      </c>
      <c r="AP78" s="11">
        <v>1.5049390624741227E-2</v>
      </c>
      <c r="AQ78" s="11">
        <v>6.9865106207617168E-3</v>
      </c>
      <c r="AR78" s="11">
        <v>5.2425037538588867E-3</v>
      </c>
      <c r="AS78" s="11">
        <v>1.3227219444098774E-3</v>
      </c>
      <c r="AT78" s="11">
        <v>1.3733517330127736E-3</v>
      </c>
      <c r="AU78" s="11">
        <v>8.9079956238658756E-4</v>
      </c>
      <c r="AV78" s="11">
        <v>7.7389525115866811E-4</v>
      </c>
      <c r="AW78" s="11">
        <v>5.1988512666932812E-4</v>
      </c>
      <c r="AX78" s="11">
        <v>4.3849540648443174E-4</v>
      </c>
      <c r="AY78" s="11">
        <v>1.1370650841830133E-4</v>
      </c>
      <c r="AZ78" s="11">
        <v>6.3657104302273731E-5</v>
      </c>
      <c r="BA78" s="11">
        <v>2.8272070508423711E-5</v>
      </c>
      <c r="BB78" s="12">
        <v>5.403814800606407E-4</v>
      </c>
      <c r="BC78" s="12">
        <v>5.9504613336631572E-4</v>
      </c>
      <c r="BD78" s="12">
        <v>1.0259209741308285E-4</v>
      </c>
      <c r="BE78" s="12">
        <v>2.325018956783659E-4</v>
      </c>
      <c r="BF78" s="12">
        <v>1.7786970514331268E-4</v>
      </c>
      <c r="BG78" s="12">
        <v>7.6325946390106526E-5</v>
      </c>
      <c r="BH78" s="12">
        <v>1.0952892123257332E-4</v>
      </c>
      <c r="BI78" s="12">
        <v>7.7582999651046216E-5</v>
      </c>
      <c r="BJ78" s="12">
        <v>2.6860586741214595E-5</v>
      </c>
      <c r="BK78" s="12">
        <v>3.4386740432341483E-5</v>
      </c>
      <c r="BL78" s="12">
        <v>2.3374972359804972E-5</v>
      </c>
      <c r="BM78" s="12">
        <v>7.592678514127863E-7</v>
      </c>
      <c r="BN78" s="13">
        <v>3.1198939297809932E-4</v>
      </c>
      <c r="BO78" s="13">
        <v>3.4355004527928838E-4</v>
      </c>
      <c r="BP78" s="13">
        <v>5.9231575058171691E-5</v>
      </c>
      <c r="BQ78" s="13">
        <v>1.3423503205700285E-4</v>
      </c>
      <c r="BR78" s="13">
        <v>1.0269312214517095E-4</v>
      </c>
      <c r="BS78" s="13">
        <v>4.4066805694480948E-5</v>
      </c>
      <c r="BT78" s="13">
        <v>6.3236552157675528E-5</v>
      </c>
      <c r="BU78" s="13">
        <v>4.479256573307018E-5</v>
      </c>
      <c r="BV78" s="13">
        <v>1.5507966985631541E-5</v>
      </c>
      <c r="BW78" s="13">
        <v>1.9853193845166143E-5</v>
      </c>
      <c r="BX78" s="13">
        <v>1.3495546584233463E-5</v>
      </c>
      <c r="BY78" s="13">
        <v>4.3836349840020099E-7</v>
      </c>
      <c r="BZ78" s="24" t="s">
        <v>232</v>
      </c>
      <c r="CA78" s="24" t="s">
        <v>241</v>
      </c>
      <c r="CB78" s="24" t="s">
        <v>240</v>
      </c>
      <c r="CC78" s="24" t="s">
        <v>233</v>
      </c>
      <c r="CD78" s="24" t="s">
        <v>233</v>
      </c>
      <c r="CE78" s="24" t="s">
        <v>237</v>
      </c>
      <c r="CF78" s="24" t="s">
        <v>244</v>
      </c>
      <c r="CG78" s="24" t="s">
        <v>249</v>
      </c>
      <c r="CH78" s="24" t="s">
        <v>249</v>
      </c>
      <c r="CI78" s="24" t="s">
        <v>248</v>
      </c>
      <c r="CJ78" s="24" t="s">
        <v>248</v>
      </c>
      <c r="CK78" s="24" t="s">
        <v>250</v>
      </c>
      <c r="CL78"/>
      <c r="CM78"/>
      <c r="CN78"/>
      <c r="CO78"/>
      <c r="CP78"/>
      <c r="CQ78"/>
      <c r="CR78"/>
      <c r="CS78"/>
      <c r="CT78"/>
      <c r="CU78"/>
      <c r="CV78"/>
      <c r="CW78"/>
      <c r="CX78"/>
      <c r="CY78"/>
      <c r="CZ78"/>
      <c r="DA78"/>
      <c r="DB78"/>
      <c r="DC78"/>
      <c r="DD78"/>
      <c r="DE78"/>
      <c r="DF78"/>
      <c r="DG78"/>
      <c r="DH78"/>
      <c r="DI78"/>
      <c r="DJ78"/>
      <c r="DK78"/>
      <c r="DL78"/>
      <c r="DM78"/>
      <c r="DN78"/>
      <c r="DO78"/>
      <c r="DP78"/>
      <c r="DQ78"/>
      <c r="DR78"/>
      <c r="DS78"/>
      <c r="DT78"/>
      <c r="DU78"/>
      <c r="DV78"/>
      <c r="DW78"/>
      <c r="DX78"/>
      <c r="DY78"/>
      <c r="DZ78"/>
      <c r="EA78"/>
      <c r="EB78"/>
      <c r="EC78"/>
      <c r="ED78"/>
      <c r="EE78"/>
      <c r="EF78"/>
      <c r="EG78"/>
      <c r="EH78"/>
      <c r="EI78"/>
      <c r="EJ78"/>
      <c r="EK78"/>
      <c r="EL78"/>
      <c r="EM78"/>
      <c r="EN78"/>
      <c r="EO78"/>
      <c r="EP78"/>
      <c r="EQ78"/>
      <c r="ER78"/>
      <c r="ES78"/>
      <c r="ET78"/>
      <c r="EU78"/>
      <c r="EV78"/>
      <c r="EW78"/>
      <c r="EX78"/>
      <c r="EY78"/>
    </row>
    <row r="79" spans="1:155" s="1" customFormat="1" x14ac:dyDescent="0.25">
      <c r="A79" s="7" t="s">
        <v>127</v>
      </c>
      <c r="B79" s="7" t="s">
        <v>31</v>
      </c>
      <c r="C79" s="8">
        <v>23.8</v>
      </c>
      <c r="D79" s="9">
        <v>2626</v>
      </c>
      <c r="E79" s="9">
        <v>254</v>
      </c>
      <c r="F79" s="10">
        <v>2.6953423234231649E-3</v>
      </c>
      <c r="G79" s="10">
        <v>2.6932408761007362E-3</v>
      </c>
      <c r="H79" s="10">
        <v>2.6548868987820891E-3</v>
      </c>
      <c r="I79" s="10">
        <v>1.2219221915895559E-3</v>
      </c>
      <c r="J79" s="10">
        <v>1.0505559732137729E-3</v>
      </c>
      <c r="K79" s="10">
        <v>9.8482655115502988E-4</v>
      </c>
      <c r="L79" s="10">
        <v>6.1651524406687228E-4</v>
      </c>
      <c r="M79" s="10">
        <v>6.8527113704011568E-4</v>
      </c>
      <c r="N79" s="10">
        <v>6.7276187083098547E-4</v>
      </c>
      <c r="O79" s="10">
        <v>2.5213225362650995E-4</v>
      </c>
      <c r="P79" s="10">
        <v>1.9941359892575671E-4</v>
      </c>
      <c r="Q79" s="10">
        <v>2.2177137240150484E-4</v>
      </c>
      <c r="R79" s="10">
        <v>1.9179629582116294E-4</v>
      </c>
      <c r="S79" s="10">
        <v>1.6580041725275466E-4</v>
      </c>
      <c r="T79" s="10">
        <v>1.4346471794695801E-4</v>
      </c>
      <c r="U79" s="10">
        <v>1.4880299136650632E-4</v>
      </c>
      <c r="V79" s="10">
        <v>1.8048885267831432E-4</v>
      </c>
      <c r="W79" s="10">
        <v>1.3847906016652966E-4</v>
      </c>
      <c r="X79" s="10">
        <v>7.5415505586736087E-5</v>
      </c>
      <c r="Y79" s="10">
        <v>8.4312831222150154E-5</v>
      </c>
      <c r="Z79" s="10">
        <v>1.2441867834355884E-4</v>
      </c>
      <c r="AA79" s="10">
        <v>6.7166566834319839E-5</v>
      </c>
      <c r="AB79" s="10">
        <v>5.6086188167314939E-5</v>
      </c>
      <c r="AC79" s="10">
        <v>5.2305072735653073E-5</v>
      </c>
      <c r="AD79" s="10">
        <v>7.7877153511608346E-5</v>
      </c>
      <c r="AE79" s="10">
        <v>8.0748668626367902E-5</v>
      </c>
      <c r="AF79" s="10">
        <v>5.7209301579147926E-5</v>
      </c>
      <c r="AG79" s="10">
        <v>4.7340308398803759E-5</v>
      </c>
      <c r="AH79" s="10">
        <v>2.7674163344463897E-5</v>
      </c>
      <c r="AI79" s="10">
        <v>1.9293715242896085E-5</v>
      </c>
      <c r="AJ79" s="10">
        <v>0</v>
      </c>
      <c r="AK79" s="10">
        <v>0</v>
      </c>
      <c r="AL79" s="10">
        <v>0</v>
      </c>
      <c r="AM79" s="10">
        <v>0</v>
      </c>
      <c r="AN79" s="10">
        <v>0</v>
      </c>
      <c r="AO79" s="10">
        <v>0</v>
      </c>
      <c r="AP79" s="11">
        <v>2.68115669943533E-3</v>
      </c>
      <c r="AQ79" s="11">
        <v>1.0857682386527861E-3</v>
      </c>
      <c r="AR79" s="11">
        <v>6.5818275064599121E-4</v>
      </c>
      <c r="AS79" s="11">
        <v>2.244390749845905E-4</v>
      </c>
      <c r="AT79" s="11">
        <v>1.6702047700695852E-4</v>
      </c>
      <c r="AU79" s="11">
        <v>1.5592363473711677E-4</v>
      </c>
      <c r="AV79" s="11">
        <v>9.471567171748169E-5</v>
      </c>
      <c r="AW79" s="11">
        <v>5.8519275912429284E-5</v>
      </c>
      <c r="AX79" s="11">
        <v>7.19450412390414E-5</v>
      </c>
      <c r="AY79" s="11">
        <v>3.1436062328721247E-5</v>
      </c>
      <c r="AZ79" s="11">
        <v>0</v>
      </c>
      <c r="BA79" s="11">
        <v>0</v>
      </c>
      <c r="BB79" s="12">
        <v>2.2774565637636213E-5</v>
      </c>
      <c r="BC79" s="12">
        <v>1.2240716239777461E-4</v>
      </c>
      <c r="BD79" s="12">
        <v>3.6623165669605995E-5</v>
      </c>
      <c r="BE79" s="12">
        <v>2.6460378231766912E-5</v>
      </c>
      <c r="BF79" s="12">
        <v>2.4188876871517928E-5</v>
      </c>
      <c r="BG79" s="12">
        <v>2.1891398727111144E-5</v>
      </c>
      <c r="BH79" s="12">
        <v>2.610540275186798E-5</v>
      </c>
      <c r="BI79" s="12">
        <v>7.723725700252824E-6</v>
      </c>
      <c r="BJ79" s="12">
        <v>1.2842037114752903E-5</v>
      </c>
      <c r="BK79" s="12">
        <v>1.4396762132127806E-5</v>
      </c>
      <c r="BL79" s="12">
        <v>0</v>
      </c>
      <c r="BM79" s="12">
        <v>0</v>
      </c>
      <c r="BN79" s="13">
        <v>1.3148901601566069E-5</v>
      </c>
      <c r="BO79" s="13">
        <v>7.0671808161093413E-5</v>
      </c>
      <c r="BP79" s="13">
        <v>2.1144394557923283E-5</v>
      </c>
      <c r="BQ79" s="13">
        <v>1.5276906494969939E-5</v>
      </c>
      <c r="BR79" s="13">
        <v>1.3965454573165589E-5</v>
      </c>
      <c r="BS79" s="13">
        <v>1.263900494803505E-5</v>
      </c>
      <c r="BT79" s="13">
        <v>1.5071961306094577E-5</v>
      </c>
      <c r="BU79" s="13">
        <v>4.4592951121877989E-6</v>
      </c>
      <c r="BV79" s="13">
        <v>7.4143535851457542E-6</v>
      </c>
      <c r="BW79" s="13">
        <v>8.3119744924430004E-6</v>
      </c>
      <c r="BX79" s="13">
        <v>0</v>
      </c>
      <c r="BY79" s="13">
        <v>0</v>
      </c>
      <c r="BZ79" s="24" t="s">
        <v>232</v>
      </c>
      <c r="CA79" s="24" t="s">
        <v>241</v>
      </c>
      <c r="CB79" s="24" t="s">
        <v>240</v>
      </c>
      <c r="CC79" s="24" t="s">
        <v>233</v>
      </c>
      <c r="CD79" s="24" t="s">
        <v>237</v>
      </c>
      <c r="CE79" s="24" t="s">
        <v>237</v>
      </c>
      <c r="CF79" s="24" t="s">
        <v>243</v>
      </c>
      <c r="CG79" s="24" t="s">
        <v>243</v>
      </c>
      <c r="CH79" s="24" t="s">
        <v>243</v>
      </c>
      <c r="CI79" s="24" t="s">
        <v>245</v>
      </c>
      <c r="CJ79" s="24" t="s">
        <v>245</v>
      </c>
      <c r="CK79" s="24" t="s">
        <v>245</v>
      </c>
      <c r="CL79"/>
      <c r="CM79"/>
      <c r="CN79"/>
      <c r="CO79"/>
      <c r="CP79"/>
      <c r="CQ79"/>
      <c r="CR79"/>
      <c r="CS79"/>
      <c r="CT79"/>
      <c r="CU79"/>
      <c r="CV79"/>
      <c r="CW79"/>
      <c r="CX79"/>
      <c r="CY79"/>
      <c r="CZ79"/>
      <c r="DA79"/>
      <c r="DB79"/>
      <c r="DC79"/>
      <c r="DD79"/>
      <c r="DE79"/>
      <c r="DF79"/>
      <c r="DG79"/>
      <c r="DH79"/>
      <c r="DI79"/>
      <c r="DJ79"/>
      <c r="DK79"/>
      <c r="DL79"/>
      <c r="DM79"/>
      <c r="DN79"/>
      <c r="DO79"/>
      <c r="DP79"/>
      <c r="DQ79"/>
      <c r="DR79"/>
      <c r="DS79"/>
      <c r="DT79"/>
      <c r="DU79"/>
      <c r="DV79"/>
      <c r="DW79"/>
      <c r="DX79"/>
      <c r="DY79"/>
      <c r="DZ79"/>
      <c r="EA79"/>
      <c r="EB79"/>
      <c r="EC79"/>
      <c r="ED79"/>
      <c r="EE79"/>
      <c r="EF79"/>
      <c r="EG79"/>
      <c r="EH79"/>
      <c r="EI79"/>
      <c r="EJ79"/>
      <c r="EK79"/>
      <c r="EL79"/>
      <c r="EM79"/>
      <c r="EN79"/>
      <c r="EO79"/>
      <c r="EP79"/>
      <c r="EQ79"/>
      <c r="ER79"/>
      <c r="ES79"/>
      <c r="ET79"/>
      <c r="EU79"/>
      <c r="EV79"/>
      <c r="EW79"/>
      <c r="EX79"/>
      <c r="EY79"/>
    </row>
    <row r="80" spans="1:155" s="1" customFormat="1" x14ac:dyDescent="0.25">
      <c r="A80" s="7" t="s">
        <v>128</v>
      </c>
      <c r="B80" s="7" t="s">
        <v>31</v>
      </c>
      <c r="C80" s="8">
        <v>24.3125</v>
      </c>
      <c r="D80" s="9">
        <v>2690</v>
      </c>
      <c r="E80" s="9">
        <v>204</v>
      </c>
      <c r="F80" s="10">
        <v>6.6668501564497565E-2</v>
      </c>
      <c r="G80" s="10">
        <v>6.3040440927643285E-2</v>
      </c>
      <c r="H80" s="10">
        <v>6.3004316171882679E-2</v>
      </c>
      <c r="I80" s="10">
        <v>1.3520185220752608E-2</v>
      </c>
      <c r="J80" s="10">
        <v>1.3724370882087769E-2</v>
      </c>
      <c r="K80" s="10">
        <v>1.2737242393631528E-2</v>
      </c>
      <c r="L80" s="10">
        <v>7.4799675324987236E-3</v>
      </c>
      <c r="M80" s="10">
        <v>6.8414171804712818E-3</v>
      </c>
      <c r="N80" s="10">
        <v>6.5992891868645823E-3</v>
      </c>
      <c r="O80" s="10">
        <v>1.249227966293305E-3</v>
      </c>
      <c r="P80" s="10">
        <v>1.4644641916836476E-3</v>
      </c>
      <c r="Q80" s="10">
        <v>8.2150994537436798E-4</v>
      </c>
      <c r="R80" s="10">
        <v>7.0941708447482931E-4</v>
      </c>
      <c r="S80" s="10">
        <v>4.8428491870875656E-4</v>
      </c>
      <c r="T80" s="10">
        <v>5.7987260104425207E-4</v>
      </c>
      <c r="U80" s="10">
        <v>3.8788624693876121E-4</v>
      </c>
      <c r="V80" s="10">
        <v>4.4713809297270107E-4</v>
      </c>
      <c r="W80" s="10">
        <v>4.0094061880789725E-4</v>
      </c>
      <c r="X80" s="10">
        <v>2.9220947326828083E-4</v>
      </c>
      <c r="Y80" s="10">
        <v>3.4045739388724515E-4</v>
      </c>
      <c r="Z80" s="10">
        <v>3.5021703868288784E-4</v>
      </c>
      <c r="AA80" s="10">
        <v>2.4521062655208679E-4</v>
      </c>
      <c r="AB80" s="10">
        <v>2.5370835907999556E-4</v>
      </c>
      <c r="AC80" s="10">
        <v>2.2919557095134498E-4</v>
      </c>
      <c r="AD80" s="10">
        <v>3.9666538104442717E-4</v>
      </c>
      <c r="AE80" s="10">
        <v>3.4643074167148383E-4</v>
      </c>
      <c r="AF80" s="10">
        <v>3.2225183205071708E-4</v>
      </c>
      <c r="AG80" s="10">
        <v>2.1180468210198913E-4</v>
      </c>
      <c r="AH80" s="10">
        <v>8.7230847444017754E-5</v>
      </c>
      <c r="AI80" s="10">
        <v>1.0683257877811633E-4</v>
      </c>
      <c r="AJ80" s="10">
        <v>0</v>
      </c>
      <c r="AK80" s="10">
        <v>0</v>
      </c>
      <c r="AL80" s="10">
        <v>0</v>
      </c>
      <c r="AM80" s="10">
        <v>0</v>
      </c>
      <c r="AN80" s="10">
        <v>0</v>
      </c>
      <c r="AO80" s="10">
        <v>0</v>
      </c>
      <c r="AP80" s="11">
        <v>6.4237752888007843E-2</v>
      </c>
      <c r="AQ80" s="11">
        <v>1.3327266165490634E-2</v>
      </c>
      <c r="AR80" s="11">
        <v>6.9735579666115296E-3</v>
      </c>
      <c r="AS80" s="11">
        <v>1.1784007011171069E-3</v>
      </c>
      <c r="AT80" s="11">
        <v>5.9119153474261263E-4</v>
      </c>
      <c r="AU80" s="11">
        <v>4.1198831957311983E-4</v>
      </c>
      <c r="AV80" s="11">
        <v>3.2762796861280459E-4</v>
      </c>
      <c r="AW80" s="11">
        <v>2.4270485219447577E-4</v>
      </c>
      <c r="AX80" s="11">
        <v>3.5511598492220936E-4</v>
      </c>
      <c r="AY80" s="11">
        <v>1.3528936944137441E-4</v>
      </c>
      <c r="AZ80" s="11">
        <v>0</v>
      </c>
      <c r="BA80" s="11">
        <v>0</v>
      </c>
      <c r="BB80" s="12">
        <v>2.1051675932540598E-3</v>
      </c>
      <c r="BC80" s="12">
        <v>5.2107483588526417E-4</v>
      </c>
      <c r="BD80" s="12">
        <v>4.5496645770709733E-4</v>
      </c>
      <c r="BE80" s="12">
        <v>3.2727651432853851E-4</v>
      </c>
      <c r="BF80" s="12">
        <v>1.1299208693834063E-4</v>
      </c>
      <c r="BG80" s="12">
        <v>3.1132524532325573E-5</v>
      </c>
      <c r="BH80" s="12">
        <v>3.1059057068539898E-5</v>
      </c>
      <c r="BI80" s="12">
        <v>1.2447022708602805E-5</v>
      </c>
      <c r="BJ80" s="12">
        <v>3.7959440936386667E-5</v>
      </c>
      <c r="BK80" s="12">
        <v>6.698508618705559E-5</v>
      </c>
      <c r="BL80" s="12">
        <v>0</v>
      </c>
      <c r="BM80" s="12">
        <v>0</v>
      </c>
      <c r="BN80" s="13">
        <v>1.2154190766545082E-3</v>
      </c>
      <c r="BO80" s="13">
        <v>3.0084269676629733E-4</v>
      </c>
      <c r="BP80" s="13">
        <v>2.6267500682944313E-4</v>
      </c>
      <c r="BQ80" s="13">
        <v>1.8895318364702413E-4</v>
      </c>
      <c r="BR80" s="13">
        <v>6.5236011810148559E-5</v>
      </c>
      <c r="BS80" s="13">
        <v>1.7974371419290798E-5</v>
      </c>
      <c r="BT80" s="13">
        <v>1.7931954959297459E-5</v>
      </c>
      <c r="BU80" s="13">
        <v>7.1862919114212144E-6</v>
      </c>
      <c r="BV80" s="13">
        <v>2.1915893442910542E-5</v>
      </c>
      <c r="BW80" s="13">
        <v>3.8673857541786828E-5</v>
      </c>
      <c r="BX80" s="13">
        <v>0</v>
      </c>
      <c r="BY80" s="13">
        <v>0</v>
      </c>
      <c r="BZ80" s="24" t="s">
        <v>232</v>
      </c>
      <c r="CA80" s="24" t="s">
        <v>241</v>
      </c>
      <c r="CB80" s="24" t="s">
        <v>240</v>
      </c>
      <c r="CC80" s="24" t="s">
        <v>233</v>
      </c>
      <c r="CD80" s="24" t="s">
        <v>233</v>
      </c>
      <c r="CE80" s="24" t="s">
        <v>233</v>
      </c>
      <c r="CF80" s="24" t="s">
        <v>233</v>
      </c>
      <c r="CG80" s="24" t="s">
        <v>233</v>
      </c>
      <c r="CH80" s="24" t="s">
        <v>233</v>
      </c>
      <c r="CI80" s="24" t="s">
        <v>233</v>
      </c>
      <c r="CJ80" s="24" t="s">
        <v>233</v>
      </c>
      <c r="CK80" s="24" t="s">
        <v>233</v>
      </c>
      <c r="CL80"/>
      <c r="CM80"/>
      <c r="CN80"/>
      <c r="CO80"/>
      <c r="CP80"/>
      <c r="CQ80"/>
      <c r="CR80"/>
      <c r="CS80"/>
      <c r="CT80"/>
      <c r="CU80"/>
      <c r="CV80"/>
      <c r="CW80"/>
      <c r="CX80"/>
      <c r="CY80"/>
      <c r="CZ80"/>
      <c r="DA80"/>
      <c r="DB80"/>
      <c r="DC80"/>
      <c r="DD80"/>
      <c r="DE80"/>
      <c r="DF80"/>
      <c r="DG80"/>
      <c r="DH80"/>
      <c r="DI80"/>
      <c r="DJ80"/>
      <c r="DK80"/>
      <c r="DL80"/>
      <c r="DM80"/>
      <c r="DN80"/>
      <c r="DO80"/>
      <c r="DP80"/>
      <c r="DQ80"/>
      <c r="DR80"/>
      <c r="DS80"/>
      <c r="DT80"/>
      <c r="DU80"/>
      <c r="DV80"/>
      <c r="DW80"/>
      <c r="DX80"/>
      <c r="DY80"/>
      <c r="DZ80"/>
      <c r="EA80"/>
      <c r="EB80"/>
      <c r="EC80"/>
      <c r="ED80"/>
      <c r="EE80"/>
      <c r="EF80"/>
      <c r="EG80"/>
      <c r="EH80"/>
      <c r="EI80"/>
      <c r="EJ80"/>
      <c r="EK80"/>
      <c r="EL80"/>
      <c r="EM80"/>
      <c r="EN80"/>
      <c r="EO80"/>
      <c r="EP80"/>
      <c r="EQ80"/>
      <c r="ER80"/>
      <c r="ES80"/>
      <c r="ET80"/>
      <c r="EU80"/>
      <c r="EV80"/>
      <c r="EW80"/>
      <c r="EX80"/>
      <c r="EY80"/>
    </row>
    <row r="81" spans="1:155" s="1" customFormat="1" x14ac:dyDescent="0.25">
      <c r="A81" s="7" t="s">
        <v>129</v>
      </c>
      <c r="B81" s="7" t="s">
        <v>88</v>
      </c>
      <c r="C81" s="8">
        <v>24.469000000000001</v>
      </c>
      <c r="D81" s="9">
        <v>2715.1</v>
      </c>
      <c r="E81" s="9">
        <v>361</v>
      </c>
      <c r="F81" s="10">
        <v>0.1418941025493948</v>
      </c>
      <c r="G81" s="10">
        <v>0.1834385863825557</v>
      </c>
      <c r="H81" s="10">
        <v>0.19298730779239967</v>
      </c>
      <c r="I81" s="10">
        <v>0.15690400723121875</v>
      </c>
      <c r="J81" s="10">
        <v>0.14913440194864511</v>
      </c>
      <c r="K81" s="10">
        <v>0.13777431202709448</v>
      </c>
      <c r="L81" s="10">
        <v>0.13085350035015991</v>
      </c>
      <c r="M81" s="10">
        <v>0.13695071990398955</v>
      </c>
      <c r="N81" s="10">
        <v>0.1033533390873517</v>
      </c>
      <c r="O81" s="10">
        <v>0.20870250596888226</v>
      </c>
      <c r="P81" s="10">
        <v>0.17064656067921022</v>
      </c>
      <c r="Q81" s="10">
        <v>0.19994737003721666</v>
      </c>
      <c r="R81" s="10">
        <v>0.377189966659916</v>
      </c>
      <c r="S81" s="10">
        <v>0.31809248393713885</v>
      </c>
      <c r="T81" s="10">
        <v>0.28470905771191379</v>
      </c>
      <c r="U81" s="10">
        <v>0.29640452308781601</v>
      </c>
      <c r="V81" s="10">
        <v>0.25042428458204474</v>
      </c>
      <c r="W81" s="10">
        <v>0.30384919466339144</v>
      </c>
      <c r="X81" s="10">
        <v>0.21738219624652913</v>
      </c>
      <c r="Y81" s="10">
        <v>0.19926265072184901</v>
      </c>
      <c r="Z81" s="10">
        <v>0.16897625924149209</v>
      </c>
      <c r="AA81" s="10">
        <v>0.28513239301271309</v>
      </c>
      <c r="AB81" s="10">
        <v>0.28058665786213149</v>
      </c>
      <c r="AC81" s="10">
        <v>0.25091908583612377</v>
      </c>
      <c r="AD81" s="10">
        <v>0.55843099941548757</v>
      </c>
      <c r="AE81" s="10">
        <v>0.4674979844953937</v>
      </c>
      <c r="AF81" s="10">
        <v>0.43123284660883376</v>
      </c>
      <c r="AG81" s="10">
        <v>0.41084354317490929</v>
      </c>
      <c r="AH81" s="10">
        <v>0.23002669841586326</v>
      </c>
      <c r="AI81" s="10">
        <v>0.31315527300673912</v>
      </c>
      <c r="AJ81" s="10">
        <v>0.17130538261317316</v>
      </c>
      <c r="AK81" s="10">
        <v>0.19382503895617997</v>
      </c>
      <c r="AL81" s="10">
        <v>0.10230261357678368</v>
      </c>
      <c r="AM81" s="10">
        <v>9.6713407729879949E-2</v>
      </c>
      <c r="AN81" s="10">
        <v>0.11173441464601189</v>
      </c>
      <c r="AO81" s="10">
        <v>0.10645154921128304</v>
      </c>
      <c r="AP81" s="11">
        <v>0.17277333224145006</v>
      </c>
      <c r="AQ81" s="11">
        <v>0.14793757373565278</v>
      </c>
      <c r="AR81" s="11">
        <v>0.12371918644716706</v>
      </c>
      <c r="AS81" s="11">
        <v>0.19309881222843639</v>
      </c>
      <c r="AT81" s="11">
        <v>0.32666383610298955</v>
      </c>
      <c r="AU81" s="11">
        <v>0.28355933411108408</v>
      </c>
      <c r="AV81" s="11">
        <v>0.19520703540329007</v>
      </c>
      <c r="AW81" s="11">
        <v>0.27221271223698945</v>
      </c>
      <c r="AX81" s="11">
        <v>0.48572061017323831</v>
      </c>
      <c r="AY81" s="11">
        <v>0.3180085048658372</v>
      </c>
      <c r="AZ81" s="11">
        <v>0.15581101171537895</v>
      </c>
      <c r="BA81" s="11">
        <v>0.10496645719572495</v>
      </c>
      <c r="BB81" s="12">
        <v>2.716504444910298E-2</v>
      </c>
      <c r="BC81" s="12">
        <v>9.6208423736819752E-3</v>
      </c>
      <c r="BD81" s="12">
        <v>1.7898877774440849E-2</v>
      </c>
      <c r="BE81" s="12">
        <v>1.9930900657466083E-2</v>
      </c>
      <c r="BF81" s="12">
        <v>4.6832474720277677E-2</v>
      </c>
      <c r="BG81" s="12">
        <v>2.8936212851476639E-2</v>
      </c>
      <c r="BH81" s="12">
        <v>2.44564857664182E-2</v>
      </c>
      <c r="BI81" s="12">
        <v>1.8580361164130834E-2</v>
      </c>
      <c r="BJ81" s="12">
        <v>6.552778482676147E-2</v>
      </c>
      <c r="BK81" s="12">
        <v>9.0506067375413418E-2</v>
      </c>
      <c r="BL81" s="12">
        <v>4.7687998846361664E-2</v>
      </c>
      <c r="BM81" s="12">
        <v>7.6198284701577534E-3</v>
      </c>
      <c r="BN81" s="13">
        <v>1.5683745725237754E-2</v>
      </c>
      <c r="BO81" s="13">
        <v>5.5545959342762465E-3</v>
      </c>
      <c r="BP81" s="13">
        <v>1.0333921901265634E-2</v>
      </c>
      <c r="BQ81" s="13">
        <v>1.1507110859779733E-2</v>
      </c>
      <c r="BR81" s="13">
        <v>2.703874188656866E-2</v>
      </c>
      <c r="BS81" s="13">
        <v>1.6706330279128347E-2</v>
      </c>
      <c r="BT81" s="13">
        <v>1.4119958640673799E-2</v>
      </c>
      <c r="BU81" s="13">
        <v>1.0727376519751405E-2</v>
      </c>
      <c r="BV81" s="13">
        <v>3.7832484209130615E-2</v>
      </c>
      <c r="BW81" s="13">
        <v>5.2253702362489343E-2</v>
      </c>
      <c r="BX81" s="13">
        <v>2.7532678971061472E-2</v>
      </c>
      <c r="BY81" s="13">
        <v>4.3993100184243532E-3</v>
      </c>
      <c r="BZ81" s="24" t="s">
        <v>239</v>
      </c>
      <c r="CA81" s="24" t="s">
        <v>238</v>
      </c>
      <c r="CB81" s="24" t="s">
        <v>238</v>
      </c>
      <c r="CC81" s="24" t="s">
        <v>239</v>
      </c>
      <c r="CD81" s="24" t="s">
        <v>241</v>
      </c>
      <c r="CE81" s="24" t="s">
        <v>230</v>
      </c>
      <c r="CF81" s="24" t="s">
        <v>239</v>
      </c>
      <c r="CG81" s="24" t="s">
        <v>236</v>
      </c>
      <c r="CH81" s="24" t="s">
        <v>232</v>
      </c>
      <c r="CI81" s="24" t="s">
        <v>241</v>
      </c>
      <c r="CJ81" s="24" t="s">
        <v>237</v>
      </c>
      <c r="CK81" s="24" t="s">
        <v>238</v>
      </c>
      <c r="CL81"/>
      <c r="CM81"/>
      <c r="CN81"/>
      <c r="CO81"/>
      <c r="CP81"/>
      <c r="CQ81"/>
      <c r="CR81"/>
      <c r="CS81"/>
      <c r="CT81"/>
      <c r="CU81"/>
      <c r="CV81"/>
      <c r="CW81"/>
      <c r="CX81"/>
      <c r="CY81"/>
      <c r="CZ81"/>
      <c r="DA81"/>
      <c r="DB81"/>
      <c r="DC81"/>
      <c r="DD81"/>
      <c r="DE81"/>
      <c r="DF81"/>
      <c r="DG81"/>
      <c r="DH81"/>
      <c r="DI81"/>
      <c r="DJ81"/>
      <c r="DK81"/>
      <c r="DL81"/>
      <c r="DM81"/>
      <c r="DN81"/>
      <c r="DO81"/>
      <c r="DP81"/>
      <c r="DQ81"/>
      <c r="DR81"/>
      <c r="DS81"/>
      <c r="DT81"/>
      <c r="DU81"/>
      <c r="DV81"/>
      <c r="DW81"/>
      <c r="DX81"/>
      <c r="DY81"/>
      <c r="DZ81"/>
      <c r="EA81"/>
      <c r="EB81"/>
      <c r="EC81"/>
      <c r="ED81"/>
      <c r="EE81"/>
      <c r="EF81"/>
      <c r="EG81"/>
      <c r="EH81"/>
      <c r="EI81"/>
      <c r="EJ81"/>
      <c r="EK81"/>
      <c r="EL81"/>
      <c r="EM81"/>
      <c r="EN81"/>
      <c r="EO81"/>
      <c r="EP81"/>
      <c r="EQ81"/>
      <c r="ER81"/>
      <c r="ES81"/>
      <c r="ET81"/>
      <c r="EU81"/>
      <c r="EV81"/>
      <c r="EW81"/>
      <c r="EX81"/>
      <c r="EY81"/>
    </row>
    <row r="82" spans="1:155" s="1" customFormat="1" x14ac:dyDescent="0.25">
      <c r="A82" s="7" t="s">
        <v>130</v>
      </c>
      <c r="B82" s="7" t="s">
        <v>31</v>
      </c>
      <c r="C82" s="8">
        <v>24.7</v>
      </c>
      <c r="D82" s="9">
        <v>2743.9</v>
      </c>
      <c r="E82" s="9">
        <v>157</v>
      </c>
      <c r="F82" s="10">
        <v>3.7742147937332624E-3</v>
      </c>
      <c r="G82" s="10">
        <v>5.6839261780776834E-3</v>
      </c>
      <c r="H82" s="10">
        <v>6.6422611570959673E-3</v>
      </c>
      <c r="I82" s="10">
        <v>3.8112303618611418E-3</v>
      </c>
      <c r="J82" s="10">
        <v>3.1041756020773791E-3</v>
      </c>
      <c r="K82" s="10">
        <v>3.0339322823418184E-3</v>
      </c>
      <c r="L82" s="10">
        <v>5.2471663671929203E-4</v>
      </c>
      <c r="M82" s="10">
        <v>5.2350511372797404E-4</v>
      </c>
      <c r="N82" s="10">
        <v>4.5071480369827558E-4</v>
      </c>
      <c r="O82" s="10">
        <v>8.8045570803656193E-4</v>
      </c>
      <c r="P82" s="10">
        <v>1.363992502226832E-3</v>
      </c>
      <c r="Q82" s="10">
        <v>1.922062392479195E-3</v>
      </c>
      <c r="R82" s="10">
        <v>4.2294270681011601E-3</v>
      </c>
      <c r="S82" s="10">
        <v>3.0423323181620024E-3</v>
      </c>
      <c r="T82" s="10">
        <v>3.2859911261430975E-3</v>
      </c>
      <c r="U82" s="10">
        <v>2.8888012467920667E-3</v>
      </c>
      <c r="V82" s="10">
        <v>2.0993990364816103E-3</v>
      </c>
      <c r="W82" s="10">
        <v>2.8488005092582617E-3</v>
      </c>
      <c r="X82" s="10">
        <v>8.0891965495485385E-3</v>
      </c>
      <c r="Y82" s="10">
        <v>7.9152149055317454E-3</v>
      </c>
      <c r="Z82" s="10">
        <v>6.033309837606091E-3</v>
      </c>
      <c r="AA82" s="10">
        <v>1.2223088190483426E-2</v>
      </c>
      <c r="AB82" s="10">
        <v>1.1177443054920713E-2</v>
      </c>
      <c r="AC82" s="10">
        <v>9.0178820824111019E-3</v>
      </c>
      <c r="AD82" s="10">
        <v>2.6235138573224501E-2</v>
      </c>
      <c r="AE82" s="10">
        <v>2.8305956430505947E-2</v>
      </c>
      <c r="AF82" s="10">
        <v>2.1427337611915193E-2</v>
      </c>
      <c r="AG82" s="10">
        <v>1.8803139881351544E-2</v>
      </c>
      <c r="AH82" s="10">
        <v>7.6359790011423269E-3</v>
      </c>
      <c r="AI82" s="10">
        <v>1.1518881140656774E-2</v>
      </c>
      <c r="AJ82" s="10">
        <v>3.6926308593365903E-3</v>
      </c>
      <c r="AK82" s="10">
        <v>4.1248376050707835E-3</v>
      </c>
      <c r="AL82" s="10">
        <v>2.5685659006708808E-3</v>
      </c>
      <c r="AM82" s="10">
        <v>2.6717587190082503E-3</v>
      </c>
      <c r="AN82" s="10">
        <v>2.1538530467846871E-3</v>
      </c>
      <c r="AO82" s="10">
        <v>2.0081576945918072E-3</v>
      </c>
      <c r="AP82" s="11">
        <v>5.3668007096356373E-3</v>
      </c>
      <c r="AQ82" s="11">
        <v>3.316446082093446E-3</v>
      </c>
      <c r="AR82" s="11">
        <v>4.9964551804851387E-4</v>
      </c>
      <c r="AS82" s="11">
        <v>1.3888368675808629E-3</v>
      </c>
      <c r="AT82" s="11">
        <v>3.5192501708020871E-3</v>
      </c>
      <c r="AU82" s="11">
        <v>2.6123335975106465E-3</v>
      </c>
      <c r="AV82" s="11">
        <v>7.3459070975621238E-3</v>
      </c>
      <c r="AW82" s="11">
        <v>1.0806137775938413E-2</v>
      </c>
      <c r="AX82" s="11">
        <v>2.5322810871881877E-2</v>
      </c>
      <c r="AY82" s="11">
        <v>1.2652666674383549E-2</v>
      </c>
      <c r="AZ82" s="11">
        <v>3.462011455026085E-3</v>
      </c>
      <c r="BA82" s="11">
        <v>2.2779231534615814E-3</v>
      </c>
      <c r="BB82" s="12">
        <v>1.4600852398577453E-3</v>
      </c>
      <c r="BC82" s="12">
        <v>4.2993271987695455E-4</v>
      </c>
      <c r="BD82" s="12">
        <v>4.2379571164749715E-5</v>
      </c>
      <c r="BE82" s="12">
        <v>5.2124759293091906E-4</v>
      </c>
      <c r="BF82" s="12">
        <v>6.2698151708778153E-4</v>
      </c>
      <c r="BG82" s="12">
        <v>4.4466438206174037E-4</v>
      </c>
      <c r="BH82" s="12">
        <v>1.1400662604632956E-3</v>
      </c>
      <c r="BI82" s="12">
        <v>1.6345449692364313E-3</v>
      </c>
      <c r="BJ82" s="12">
        <v>3.5288958030587339E-3</v>
      </c>
      <c r="BK82" s="12">
        <v>5.6692568083025544E-3</v>
      </c>
      <c r="BL82" s="12">
        <v>8.0335819328139285E-4</v>
      </c>
      <c r="BM82" s="12">
        <v>3.4876442397376218E-4</v>
      </c>
      <c r="BN82" s="13">
        <v>8.4298060627166862E-4</v>
      </c>
      <c r="BO82" s="13">
        <v>2.4822177155438767E-4</v>
      </c>
      <c r="BP82" s="13">
        <v>2.4467856820109151E-5</v>
      </c>
      <c r="BQ82" s="13">
        <v>3.0094243809311062E-4</v>
      </c>
      <c r="BR82" s="13">
        <v>3.6198794766755064E-4</v>
      </c>
      <c r="BS82" s="13">
        <v>2.5672710068238441E-4</v>
      </c>
      <c r="BT82" s="13">
        <v>6.5821756237249374E-4</v>
      </c>
      <c r="BU82" s="13">
        <v>9.437049779912022E-4</v>
      </c>
      <c r="BV82" s="13">
        <v>2.0374089418381007E-3</v>
      </c>
      <c r="BW82" s="13">
        <v>3.2731469443785985E-3</v>
      </c>
      <c r="BX82" s="13">
        <v>4.6381906914670358E-4</v>
      </c>
      <c r="BY82" s="13">
        <v>2.0135923406501639E-4</v>
      </c>
      <c r="BZ82" s="24" t="s">
        <v>239</v>
      </c>
      <c r="CA82" s="24" t="s">
        <v>237</v>
      </c>
      <c r="CB82" s="24" t="s">
        <v>238</v>
      </c>
      <c r="CC82" s="24" t="s">
        <v>237</v>
      </c>
      <c r="CD82" s="24" t="s">
        <v>237</v>
      </c>
      <c r="CE82" s="24" t="s">
        <v>237</v>
      </c>
      <c r="CF82" s="24" t="s">
        <v>236</v>
      </c>
      <c r="CG82" s="24" t="s">
        <v>230</v>
      </c>
      <c r="CH82" s="24" t="s">
        <v>232</v>
      </c>
      <c r="CI82" s="24" t="s">
        <v>241</v>
      </c>
      <c r="CJ82" s="24" t="s">
        <v>237</v>
      </c>
      <c r="CK82" s="24" t="s">
        <v>237</v>
      </c>
      <c r="CL82"/>
      <c r="CM82"/>
      <c r="CN82"/>
      <c r="CO82"/>
      <c r="CP82"/>
      <c r="CQ82"/>
      <c r="CR82"/>
      <c r="CS82"/>
      <c r="CT82"/>
      <c r="CU82"/>
      <c r="CV82"/>
      <c r="CW82"/>
      <c r="CX82"/>
      <c r="CY82"/>
      <c r="CZ82"/>
      <c r="DA82"/>
      <c r="DB82"/>
      <c r="DC82"/>
      <c r="DD82"/>
      <c r="DE82"/>
      <c r="DF82"/>
      <c r="DG82"/>
      <c r="DH82"/>
      <c r="DI82"/>
      <c r="DJ82"/>
      <c r="DK82"/>
      <c r="DL82"/>
      <c r="DM82"/>
      <c r="DN82"/>
      <c r="DO82"/>
      <c r="DP82"/>
      <c r="DQ82"/>
      <c r="DR82"/>
      <c r="DS82"/>
      <c r="DT82"/>
      <c r="DU82"/>
      <c r="DV82"/>
      <c r="DW82"/>
      <c r="DX82"/>
      <c r="DY82"/>
      <c r="DZ82"/>
      <c r="EA82"/>
      <c r="EB82"/>
      <c r="EC82"/>
      <c r="ED82"/>
      <c r="EE82"/>
      <c r="EF82"/>
      <c r="EG82"/>
      <c r="EH82"/>
      <c r="EI82"/>
      <c r="EJ82"/>
      <c r="EK82"/>
      <c r="EL82"/>
      <c r="EM82"/>
      <c r="EN82"/>
      <c r="EO82"/>
      <c r="EP82"/>
      <c r="EQ82"/>
      <c r="ER82"/>
      <c r="ES82"/>
      <c r="ET82"/>
      <c r="EU82"/>
      <c r="EV82"/>
      <c r="EW82"/>
      <c r="EX82"/>
      <c r="EY82"/>
    </row>
    <row r="83" spans="1:155" s="1" customFormat="1" x14ac:dyDescent="0.25">
      <c r="A83" s="7" t="s">
        <v>131</v>
      </c>
      <c r="B83" s="7" t="s">
        <v>31</v>
      </c>
      <c r="C83" s="8">
        <v>25.081</v>
      </c>
      <c r="D83" s="9">
        <v>2791.3</v>
      </c>
      <c r="E83" s="9">
        <v>361</v>
      </c>
      <c r="F83" s="10">
        <v>3.5869583292132165E-3</v>
      </c>
      <c r="G83" s="10">
        <v>6.8221044932179065E-3</v>
      </c>
      <c r="H83" s="10">
        <v>7.1989540115747451E-3</v>
      </c>
      <c r="I83" s="10">
        <v>3.9801174019605734E-3</v>
      </c>
      <c r="J83" s="10">
        <v>3.6111712403039541E-3</v>
      </c>
      <c r="K83" s="10">
        <v>2.2549417735347999E-3</v>
      </c>
      <c r="L83" s="10">
        <v>4.6098726016311154E-4</v>
      </c>
      <c r="M83" s="10">
        <v>4.2740067583547789E-4</v>
      </c>
      <c r="N83" s="10">
        <v>3.6662557553147868E-4</v>
      </c>
      <c r="O83" s="10">
        <v>6.7528637689818539E-4</v>
      </c>
      <c r="P83" s="10">
        <v>1.5235253177978017E-3</v>
      </c>
      <c r="Q83" s="10">
        <v>1.7636311493355336E-3</v>
      </c>
      <c r="R83" s="10">
        <v>5.7106851652749483E-3</v>
      </c>
      <c r="S83" s="10">
        <v>4.2738857658933885E-3</v>
      </c>
      <c r="T83" s="10">
        <v>4.0302025466855173E-3</v>
      </c>
      <c r="U83" s="10">
        <v>4.3040599407447831E-3</v>
      </c>
      <c r="V83" s="10">
        <v>3.0551496272901981E-3</v>
      </c>
      <c r="W83" s="10">
        <v>4.0168329980096911E-3</v>
      </c>
      <c r="X83" s="10">
        <v>1.270493879789272E-2</v>
      </c>
      <c r="Y83" s="10">
        <v>1.3072291137299148E-2</v>
      </c>
      <c r="Z83" s="10">
        <v>9.7721056983479347E-3</v>
      </c>
      <c r="AA83" s="10">
        <v>1.7173486043855903E-2</v>
      </c>
      <c r="AB83" s="10">
        <v>1.6143572973622785E-2</v>
      </c>
      <c r="AC83" s="10">
        <v>1.2424723149038459E-2</v>
      </c>
      <c r="AD83" s="10">
        <v>3.3005348512569997E-2</v>
      </c>
      <c r="AE83" s="10">
        <v>4.1139370215352411E-2</v>
      </c>
      <c r="AF83" s="10">
        <v>3.0685419899487917E-2</v>
      </c>
      <c r="AG83" s="10">
        <v>3.0843929089889338E-2</v>
      </c>
      <c r="AH83" s="10">
        <v>1.3130006203583703E-2</v>
      </c>
      <c r="AI83" s="10">
        <v>1.9153667529953483E-2</v>
      </c>
      <c r="AJ83" s="10">
        <v>9.7578633631891561E-3</v>
      </c>
      <c r="AK83" s="10">
        <v>1.093993436823342E-2</v>
      </c>
      <c r="AL83" s="10">
        <v>5.8007466632365645E-3</v>
      </c>
      <c r="AM83" s="10">
        <v>5.3755458118623749E-3</v>
      </c>
      <c r="AN83" s="10">
        <v>4.9143369863659326E-3</v>
      </c>
      <c r="AO83" s="10">
        <v>3.7950347593673343E-3</v>
      </c>
      <c r="AP83" s="11">
        <v>5.8693389446686228E-3</v>
      </c>
      <c r="AQ83" s="11">
        <v>3.2820768052664426E-3</v>
      </c>
      <c r="AR83" s="11">
        <v>4.1833783717668932E-4</v>
      </c>
      <c r="AS83" s="11">
        <v>1.3208142813438404E-3</v>
      </c>
      <c r="AT83" s="11">
        <v>4.6715911592846186E-3</v>
      </c>
      <c r="AU83" s="11">
        <v>3.7920141886815576E-3</v>
      </c>
      <c r="AV83" s="11">
        <v>1.1849778544513268E-2</v>
      </c>
      <c r="AW83" s="11">
        <v>1.5247260722172383E-2</v>
      </c>
      <c r="AX83" s="11">
        <v>3.4943379542470114E-2</v>
      </c>
      <c r="AY83" s="11">
        <v>2.104253427447551E-2</v>
      </c>
      <c r="AZ83" s="11">
        <v>8.832848131553047E-3</v>
      </c>
      <c r="BA83" s="11">
        <v>4.6949725191985465E-3</v>
      </c>
      <c r="BB83" s="12">
        <v>1.9855603353276358E-3</v>
      </c>
      <c r="BC83" s="12">
        <v>9.0845203374094539E-4</v>
      </c>
      <c r="BD83" s="12">
        <v>4.7829208283708374E-5</v>
      </c>
      <c r="BE83" s="12">
        <v>5.717887801873217E-4</v>
      </c>
      <c r="BF83" s="12">
        <v>9.0809286022666886E-4</v>
      </c>
      <c r="BG83" s="12">
        <v>6.5410386448491286E-4</v>
      </c>
      <c r="BH83" s="12">
        <v>1.8086680947831221E-3</v>
      </c>
      <c r="BI83" s="12">
        <v>2.4980430334311308E-3</v>
      </c>
      <c r="BJ83" s="12">
        <v>5.4898308267452654E-3</v>
      </c>
      <c r="BK83" s="12">
        <v>9.0067546424567706E-3</v>
      </c>
      <c r="BL83" s="12">
        <v>2.6915706289946792E-3</v>
      </c>
      <c r="BM83" s="12">
        <v>8.1276956996215622E-4</v>
      </c>
      <c r="BN83" s="13">
        <v>1.1463637940936542E-3</v>
      </c>
      <c r="BO83" s="13">
        <v>5.2449502622619779E-4</v>
      </c>
      <c r="BP83" s="13">
        <v>2.7614206277725709E-5</v>
      </c>
      <c r="BQ83" s="13">
        <v>3.3012240616075793E-4</v>
      </c>
      <c r="BR83" s="13">
        <v>5.2428765730104445E-4</v>
      </c>
      <c r="BS83" s="13">
        <v>3.7764704223833896E-4</v>
      </c>
      <c r="BT83" s="13">
        <v>1.0442350113977232E-3</v>
      </c>
      <c r="BU83" s="13">
        <v>1.4422458177987328E-3</v>
      </c>
      <c r="BV83" s="13">
        <v>3.169555305626885E-3</v>
      </c>
      <c r="BW83" s="13">
        <v>5.2000522173473286E-3</v>
      </c>
      <c r="BX83" s="13">
        <v>1.5539790271929684E-3</v>
      </c>
      <c r="BY83" s="13">
        <v>4.692527300067873E-4</v>
      </c>
      <c r="BZ83" s="24" t="s">
        <v>239</v>
      </c>
      <c r="CA83" s="24" t="s">
        <v>237</v>
      </c>
      <c r="CB83" s="24" t="s">
        <v>238</v>
      </c>
      <c r="CC83" s="24" t="s">
        <v>238</v>
      </c>
      <c r="CD83" s="24" t="s">
        <v>237</v>
      </c>
      <c r="CE83" s="24" t="s">
        <v>237</v>
      </c>
      <c r="CF83" s="24" t="s">
        <v>236</v>
      </c>
      <c r="CG83" s="24" t="s">
        <v>230</v>
      </c>
      <c r="CH83" s="24" t="s">
        <v>232</v>
      </c>
      <c r="CI83" s="24" t="s">
        <v>241</v>
      </c>
      <c r="CJ83" s="24" t="s">
        <v>239</v>
      </c>
      <c r="CK83" s="24" t="s">
        <v>237</v>
      </c>
      <c r="CL83"/>
      <c r="CM83"/>
      <c r="CN83"/>
      <c r="CO83"/>
      <c r="CP83"/>
      <c r="CQ83"/>
      <c r="CR83"/>
      <c r="CS83"/>
      <c r="CT83"/>
      <c r="CU83"/>
      <c r="CV83"/>
      <c r="CW83"/>
      <c r="CX83"/>
      <c r="CY83"/>
      <c r="CZ83"/>
      <c r="DA83"/>
      <c r="DB83"/>
      <c r="DC83"/>
      <c r="DD83"/>
      <c r="DE83"/>
      <c r="DF83"/>
      <c r="DG83"/>
      <c r="DH83"/>
      <c r="DI83"/>
      <c r="DJ83"/>
      <c r="DK83"/>
      <c r="DL83"/>
      <c r="DM83"/>
      <c r="DN83"/>
      <c r="DO83"/>
      <c r="DP83"/>
      <c r="DQ83"/>
      <c r="DR83"/>
      <c r="DS83"/>
      <c r="DT83"/>
      <c r="DU83"/>
      <c r="DV83"/>
      <c r="DW83"/>
      <c r="DX83"/>
      <c r="DY83"/>
      <c r="DZ83"/>
      <c r="EA83"/>
      <c r="EB83"/>
      <c r="EC83"/>
      <c r="ED83"/>
      <c r="EE83"/>
      <c r="EF83"/>
      <c r="EG83"/>
      <c r="EH83"/>
      <c r="EI83"/>
      <c r="EJ83"/>
      <c r="EK83"/>
      <c r="EL83"/>
      <c r="EM83"/>
      <c r="EN83"/>
      <c r="EO83"/>
      <c r="EP83"/>
      <c r="EQ83"/>
      <c r="ER83"/>
      <c r="ES83"/>
      <c r="ET83"/>
      <c r="EU83"/>
      <c r="EV83"/>
      <c r="EW83"/>
      <c r="EX83"/>
      <c r="EY83"/>
    </row>
    <row r="84" spans="1:155" s="1" customFormat="1" x14ac:dyDescent="0.25">
      <c r="A84" s="7" t="s">
        <v>132</v>
      </c>
      <c r="B84" s="7" t="s">
        <v>31</v>
      </c>
      <c r="C84" s="8" t="s">
        <v>133</v>
      </c>
      <c r="D84" s="9" t="s">
        <v>276</v>
      </c>
      <c r="E84" s="9" t="s">
        <v>107</v>
      </c>
      <c r="F84" s="10">
        <v>3.1674587671467795E-2</v>
      </c>
      <c r="G84" s="10">
        <v>2.9565837317217337E-2</v>
      </c>
      <c r="H84" s="10">
        <v>2.8481920333918945E-2</v>
      </c>
      <c r="I84" s="10">
        <v>9.0027948920064702E-3</v>
      </c>
      <c r="J84" s="10">
        <v>7.4036406942032916E-3</v>
      </c>
      <c r="K84" s="10">
        <v>8.3518224591516178E-3</v>
      </c>
      <c r="L84" s="10">
        <v>7.7124124994802151E-3</v>
      </c>
      <c r="M84" s="10">
        <v>9.0407688215637088E-3</v>
      </c>
      <c r="N84" s="10">
        <v>8.15115872736712E-3</v>
      </c>
      <c r="O84" s="10">
        <v>2.7813310644919779E-3</v>
      </c>
      <c r="P84" s="10">
        <v>2.9227802169603302E-3</v>
      </c>
      <c r="Q84" s="10">
        <v>1.9311557773726475E-3</v>
      </c>
      <c r="R84" s="10">
        <v>5.0168949543983954E-3</v>
      </c>
      <c r="S84" s="10">
        <v>7.323806981415641E-3</v>
      </c>
      <c r="T84" s="10">
        <v>3.5966872176603193E-3</v>
      </c>
      <c r="U84" s="10">
        <v>1.8333056435239397E-2</v>
      </c>
      <c r="V84" s="10">
        <v>1.3859388539604032E-2</v>
      </c>
      <c r="W84" s="10">
        <v>6.8496134973853439E-3</v>
      </c>
      <c r="X84" s="10">
        <v>1.4028711845710837E-2</v>
      </c>
      <c r="Y84" s="10">
        <v>2.9828526925212324E-2</v>
      </c>
      <c r="Z84" s="10">
        <v>1.8371433354840174E-2</v>
      </c>
      <c r="AA84" s="10">
        <v>1.4578457831126917E-2</v>
      </c>
      <c r="AB84" s="10">
        <v>1.4494299671371742E-2</v>
      </c>
      <c r="AC84" s="10">
        <v>8.0512683456107539E-3</v>
      </c>
      <c r="AD84" s="10">
        <v>1.1143398735401773E-2</v>
      </c>
      <c r="AE84" s="10">
        <v>1.9376163119646125E-2</v>
      </c>
      <c r="AF84" s="10">
        <v>1.567888478327488E-2</v>
      </c>
      <c r="AG84" s="10">
        <v>1.1316014820679831E-2</v>
      </c>
      <c r="AH84" s="10">
        <v>7.3055944375952911E-3</v>
      </c>
      <c r="AI84" s="10">
        <v>6.4311388108345031E-3</v>
      </c>
      <c r="AJ84" s="10">
        <v>1.7085057018007737E-3</v>
      </c>
      <c r="AK84" s="10">
        <v>1.7038246801968195E-3</v>
      </c>
      <c r="AL84" s="10">
        <v>1.2380193729832328E-3</v>
      </c>
      <c r="AM84" s="10">
        <v>6.1811213274020282E-4</v>
      </c>
      <c r="AN84" s="10">
        <v>7.1396062354379616E-4</v>
      </c>
      <c r="AO84" s="10">
        <v>6.2108715780987778E-4</v>
      </c>
      <c r="AP84" s="11">
        <v>2.9907448440868026E-2</v>
      </c>
      <c r="AQ84" s="11">
        <v>8.2527526817871271E-3</v>
      </c>
      <c r="AR84" s="11">
        <v>8.3014466828036804E-3</v>
      </c>
      <c r="AS84" s="11">
        <v>2.5450890196083184E-3</v>
      </c>
      <c r="AT84" s="11">
        <v>5.3124630511581184E-3</v>
      </c>
      <c r="AU84" s="11">
        <v>1.3014019490742925E-2</v>
      </c>
      <c r="AV84" s="11">
        <v>2.0742890708587782E-2</v>
      </c>
      <c r="AW84" s="11">
        <v>1.2374675282703139E-2</v>
      </c>
      <c r="AX84" s="11">
        <v>1.5399482212774257E-2</v>
      </c>
      <c r="AY84" s="11">
        <v>8.3509160230365413E-3</v>
      </c>
      <c r="AZ84" s="11">
        <v>1.5501165849936087E-3</v>
      </c>
      <c r="BA84" s="11">
        <v>6.5105330469795899E-4</v>
      </c>
      <c r="BB84" s="12">
        <v>1.6235161846788685E-3</v>
      </c>
      <c r="BC84" s="12">
        <v>8.0416705520567635E-4</v>
      </c>
      <c r="BD84" s="12">
        <v>6.7681052131802219E-4</v>
      </c>
      <c r="BE84" s="12">
        <v>5.3636506702525483E-4</v>
      </c>
      <c r="BF84" s="12">
        <v>1.8810570986045332E-3</v>
      </c>
      <c r="BG84" s="12">
        <v>5.7882080170219147E-3</v>
      </c>
      <c r="BH84" s="12">
        <v>8.1624994102354048E-3</v>
      </c>
      <c r="BI84" s="12">
        <v>3.7444166844432837E-3</v>
      </c>
      <c r="BJ84" s="12">
        <v>4.123487807538951E-3</v>
      </c>
      <c r="BK84" s="12">
        <v>2.60480830784775E-3</v>
      </c>
      <c r="BL84" s="12">
        <v>2.7029424762525247E-4</v>
      </c>
      <c r="BM84" s="12">
        <v>5.4499640061381786E-5</v>
      </c>
      <c r="BN84" s="13">
        <v>9.3733750625805902E-4</v>
      </c>
      <c r="BO84" s="13">
        <v>4.6428606579642593E-4</v>
      </c>
      <c r="BP84" s="13">
        <v>3.9075673667333108E-4</v>
      </c>
      <c r="BQ84" s="13">
        <v>3.0967051583094258E-4</v>
      </c>
      <c r="BR84" s="13">
        <v>1.0860288222403838E-3</v>
      </c>
      <c r="BS84" s="13">
        <v>3.3418234567531525E-3</v>
      </c>
      <c r="BT84" s="13">
        <v>4.7126212317595726E-3</v>
      </c>
      <c r="BU84" s="13">
        <v>2.1618399807214559E-3</v>
      </c>
      <c r="BV84" s="13">
        <v>2.380696795682753E-3</v>
      </c>
      <c r="BW84" s="13">
        <v>1.5038867777232721E-3</v>
      </c>
      <c r="BX84" s="13">
        <v>1.5605445662684688E-4</v>
      </c>
      <c r="BY84" s="13">
        <v>3.1465381860176486E-5</v>
      </c>
      <c r="BZ84" s="24" t="s">
        <v>232</v>
      </c>
      <c r="CA84" s="24" t="s">
        <v>239</v>
      </c>
      <c r="CB84" s="24" t="s">
        <v>239</v>
      </c>
      <c r="CC84" s="24" t="s">
        <v>237</v>
      </c>
      <c r="CD84" s="24" t="s">
        <v>239</v>
      </c>
      <c r="CE84" s="24" t="s">
        <v>230</v>
      </c>
      <c r="CF84" s="24" t="s">
        <v>231</v>
      </c>
      <c r="CG84" s="24" t="s">
        <v>236</v>
      </c>
      <c r="CH84" s="24" t="s">
        <v>230</v>
      </c>
      <c r="CI84" s="24" t="s">
        <v>239</v>
      </c>
      <c r="CJ84" s="24" t="s">
        <v>238</v>
      </c>
      <c r="CK84" s="24" t="s">
        <v>238</v>
      </c>
      <c r="CL84"/>
      <c r="CM84"/>
      <c r="CN84"/>
      <c r="CO84"/>
      <c r="CP84"/>
      <c r="CQ84"/>
      <c r="CR84"/>
      <c r="CS84"/>
      <c r="CT84"/>
      <c r="CU84"/>
      <c r="CV84"/>
      <c r="CW84"/>
      <c r="CX84"/>
      <c r="CY84"/>
      <c r="CZ84"/>
      <c r="DA84"/>
      <c r="DB84"/>
      <c r="DC84"/>
      <c r="DD84"/>
      <c r="DE84"/>
      <c r="DF84"/>
      <c r="DG84"/>
      <c r="DH84"/>
      <c r="DI84"/>
      <c r="DJ84"/>
      <c r="DK84"/>
      <c r="DL84"/>
      <c r="DM84"/>
      <c r="DN84"/>
      <c r="DO84"/>
      <c r="DP84"/>
      <c r="DQ84"/>
      <c r="DR84"/>
      <c r="DS84"/>
      <c r="DT84"/>
      <c r="DU84"/>
      <c r="DV84"/>
      <c r="DW84"/>
      <c r="DX84"/>
      <c r="DY84"/>
      <c r="DZ84"/>
      <c r="EA84"/>
      <c r="EB84"/>
      <c r="EC84"/>
      <c r="ED84"/>
      <c r="EE84"/>
      <c r="EF84"/>
      <c r="EG84"/>
      <c r="EH84"/>
      <c r="EI84"/>
      <c r="EJ84"/>
      <c r="EK84"/>
      <c r="EL84"/>
      <c r="EM84"/>
      <c r="EN84"/>
      <c r="EO84"/>
      <c r="EP84"/>
      <c r="EQ84"/>
      <c r="ER84"/>
      <c r="ES84"/>
      <c r="ET84"/>
      <c r="EU84"/>
      <c r="EV84"/>
      <c r="EW84"/>
      <c r="EX84"/>
      <c r="EY84"/>
    </row>
    <row r="85" spans="1:155" s="1" customFormat="1" x14ac:dyDescent="0.25">
      <c r="A85" s="7" t="s">
        <v>134</v>
      </c>
      <c r="B85" s="7" t="s">
        <v>135</v>
      </c>
      <c r="C85" s="8" t="s">
        <v>136</v>
      </c>
      <c r="D85" s="9" t="s">
        <v>277</v>
      </c>
      <c r="E85" s="9" t="s">
        <v>137</v>
      </c>
      <c r="F85" s="10">
        <v>0.19538817609633119</v>
      </c>
      <c r="G85" s="10">
        <v>0.22877422253409954</v>
      </c>
      <c r="H85" s="10">
        <v>0.22447472121056747</v>
      </c>
      <c r="I85" s="10">
        <v>0.11807345280653526</v>
      </c>
      <c r="J85" s="10">
        <v>0.10556569573530042</v>
      </c>
      <c r="K85" s="10">
        <v>9.6495327324641764E-2</v>
      </c>
      <c r="L85" s="10">
        <v>5.4878616294738704E-2</v>
      </c>
      <c r="M85" s="10">
        <v>5.3916539733649481E-2</v>
      </c>
      <c r="N85" s="10">
        <v>5.1112826813659702E-2</v>
      </c>
      <c r="O85" s="10">
        <v>2.8161614752150531E-2</v>
      </c>
      <c r="P85" s="10">
        <v>2.3428115771015241E-2</v>
      </c>
      <c r="Q85" s="10">
        <v>2.0125279169192104E-2</v>
      </c>
      <c r="R85" s="10">
        <v>3.6495757472144209E-2</v>
      </c>
      <c r="S85" s="10">
        <v>2.2290743622426296E-2</v>
      </c>
      <c r="T85" s="10">
        <v>3.4845048258999388E-2</v>
      </c>
      <c r="U85" s="10">
        <v>4.1533639183058323E-2</v>
      </c>
      <c r="V85" s="10">
        <v>3.6812081737771389E-2</v>
      </c>
      <c r="W85" s="10">
        <v>4.7534011552155288E-2</v>
      </c>
      <c r="X85" s="10">
        <v>5.9682923215635543E-2</v>
      </c>
      <c r="Y85" s="10">
        <v>8.093093718674528E-2</v>
      </c>
      <c r="Z85" s="10">
        <v>5.1246153803545566E-2</v>
      </c>
      <c r="AA85" s="10">
        <v>4.8977576286756981E-2</v>
      </c>
      <c r="AB85" s="10">
        <v>3.2620392260915849E-2</v>
      </c>
      <c r="AC85" s="10">
        <v>3.6097050573339985E-2</v>
      </c>
      <c r="AD85" s="10">
        <v>8.4686440665786442E-2</v>
      </c>
      <c r="AE85" s="10">
        <v>6.8415470623708508E-2</v>
      </c>
      <c r="AF85" s="10">
        <v>4.9424951845873956E-2</v>
      </c>
      <c r="AG85" s="10">
        <v>2.1787783090178356E-2</v>
      </c>
      <c r="AH85" s="10">
        <v>2.3156729429772017E-2</v>
      </c>
      <c r="AI85" s="10">
        <v>1.5834843407037669E-2</v>
      </c>
      <c r="AJ85" s="10">
        <v>3.0975712951192166E-2</v>
      </c>
      <c r="AK85" s="10">
        <v>2.3996035806833488E-2</v>
      </c>
      <c r="AL85" s="10">
        <v>1.1735408425470517E-2</v>
      </c>
      <c r="AM85" s="10">
        <v>8.1060751124064842E-3</v>
      </c>
      <c r="AN85" s="10">
        <v>6.9355162107625481E-3</v>
      </c>
      <c r="AO85" s="10">
        <v>5.7446847507828976E-3</v>
      </c>
      <c r="AP85" s="11">
        <v>0.21621237328033271</v>
      </c>
      <c r="AQ85" s="11">
        <v>0.1067114919554925</v>
      </c>
      <c r="AR85" s="11">
        <v>5.3302660947349291E-2</v>
      </c>
      <c r="AS85" s="11">
        <v>2.3905003230785957E-2</v>
      </c>
      <c r="AT85" s="11">
        <v>3.1210516451189968E-2</v>
      </c>
      <c r="AU85" s="11">
        <v>4.1959910824328338E-2</v>
      </c>
      <c r="AV85" s="11">
        <v>6.3953338068642132E-2</v>
      </c>
      <c r="AW85" s="11">
        <v>3.923167304033761E-2</v>
      </c>
      <c r="AX85" s="11">
        <v>6.7508954378456304E-2</v>
      </c>
      <c r="AY85" s="11">
        <v>2.0259785308996015E-2</v>
      </c>
      <c r="AZ85" s="11">
        <v>2.2235719061165393E-2</v>
      </c>
      <c r="BA85" s="11">
        <v>6.92875869131731E-3</v>
      </c>
      <c r="BB85" s="12">
        <v>1.8161960774552864E-2</v>
      </c>
      <c r="BC85" s="12">
        <v>1.0834597895710769E-2</v>
      </c>
      <c r="BD85" s="12">
        <v>1.9565091303526687E-3</v>
      </c>
      <c r="BE85" s="12">
        <v>4.0393364105315447E-3</v>
      </c>
      <c r="BF85" s="12">
        <v>7.7687174433205648E-3</v>
      </c>
      <c r="BG85" s="12">
        <v>5.3736603326091292E-3</v>
      </c>
      <c r="BH85" s="12">
        <v>1.5296206176351551E-2</v>
      </c>
      <c r="BI85" s="12">
        <v>8.6173523092515254E-3</v>
      </c>
      <c r="BJ85" s="12">
        <v>1.7648214561999824E-2</v>
      </c>
      <c r="BK85" s="12">
        <v>3.892760800120112E-3</v>
      </c>
      <c r="BL85" s="12">
        <v>9.7401933165844126E-3</v>
      </c>
      <c r="BM85" s="12">
        <v>1.1807096840646234E-3</v>
      </c>
      <c r="BN85" s="13">
        <v>1.048581294219952E-2</v>
      </c>
      <c r="BO85" s="13">
        <v>6.2553580116499656E-3</v>
      </c>
      <c r="BP85" s="13">
        <v>1.1295910730810738E-3</v>
      </c>
      <c r="BQ85" s="13">
        <v>2.3321119639678443E-3</v>
      </c>
      <c r="BR85" s="13">
        <v>4.4852711071592692E-3</v>
      </c>
      <c r="BS85" s="13">
        <v>3.102484239565495E-3</v>
      </c>
      <c r="BT85" s="13">
        <v>8.8312687534965843E-3</v>
      </c>
      <c r="BU85" s="13">
        <v>4.9752306754482119E-3</v>
      </c>
      <c r="BV85" s="13">
        <v>1.0189201428086872E-2</v>
      </c>
      <c r="BW85" s="13">
        <v>2.2474864958401696E-3</v>
      </c>
      <c r="BX85" s="13">
        <v>5.6235032332890046E-3</v>
      </c>
      <c r="BY85" s="13">
        <v>6.8168305392950831E-4</v>
      </c>
      <c r="BZ85" s="24" t="s">
        <v>232</v>
      </c>
      <c r="CA85" s="24" t="s">
        <v>241</v>
      </c>
      <c r="CB85" s="24" t="s">
        <v>234</v>
      </c>
      <c r="CC85" s="24" t="s">
        <v>244</v>
      </c>
      <c r="CD85" s="24" t="s">
        <v>244</v>
      </c>
      <c r="CE85" s="24" t="s">
        <v>239</v>
      </c>
      <c r="CF85" s="24" t="s">
        <v>240</v>
      </c>
      <c r="CG85" s="24" t="s">
        <v>239</v>
      </c>
      <c r="CH85" s="24" t="s">
        <v>240</v>
      </c>
      <c r="CI85" s="24" t="s">
        <v>243</v>
      </c>
      <c r="CJ85" s="24" t="s">
        <v>243</v>
      </c>
      <c r="CK85" s="24" t="s">
        <v>245</v>
      </c>
      <c r="CL85"/>
      <c r="CM85"/>
      <c r="CN85"/>
      <c r="CO85"/>
      <c r="CP85"/>
      <c r="CQ85"/>
      <c r="CR85"/>
      <c r="CS85"/>
      <c r="CT85"/>
      <c r="CU85"/>
      <c r="CV85"/>
      <c r="CW85"/>
      <c r="CX85"/>
      <c r="CY85"/>
      <c r="CZ85"/>
      <c r="DA85"/>
      <c r="DB85"/>
      <c r="DC85"/>
      <c r="DD85"/>
      <c r="DE85"/>
      <c r="DF85"/>
      <c r="DG85"/>
      <c r="DH85"/>
      <c r="DI85"/>
      <c r="DJ85"/>
      <c r="DK85"/>
      <c r="DL85"/>
      <c r="DM85"/>
      <c r="DN85"/>
      <c r="DO85"/>
      <c r="DP85"/>
      <c r="DQ85"/>
      <c r="DR85"/>
      <c r="DS85"/>
      <c r="DT85"/>
      <c r="DU85"/>
      <c r="DV85"/>
      <c r="DW85"/>
      <c r="DX85"/>
      <c r="DY85"/>
      <c r="DZ85"/>
      <c r="EA85"/>
      <c r="EB85"/>
      <c r="EC85"/>
      <c r="ED85"/>
      <c r="EE85"/>
      <c r="EF85"/>
      <c r="EG85"/>
      <c r="EH85"/>
      <c r="EI85"/>
      <c r="EJ85"/>
      <c r="EK85"/>
      <c r="EL85"/>
      <c r="EM85"/>
      <c r="EN85"/>
      <c r="EO85"/>
      <c r="EP85"/>
      <c r="EQ85"/>
      <c r="ER85"/>
      <c r="ES85"/>
      <c r="ET85"/>
      <c r="EU85"/>
      <c r="EV85"/>
      <c r="EW85"/>
      <c r="EX85"/>
      <c r="EY85"/>
    </row>
    <row r="86" spans="1:155" s="1" customFormat="1" x14ac:dyDescent="0.25">
      <c r="A86" s="7" t="s">
        <v>138</v>
      </c>
      <c r="B86" s="7" t="s">
        <v>31</v>
      </c>
      <c r="C86" s="8">
        <v>26.274999999999999</v>
      </c>
      <c r="D86" s="9">
        <v>2944</v>
      </c>
      <c r="E86" s="9">
        <v>204</v>
      </c>
      <c r="F86" s="10">
        <v>6.9893097231018561E-3</v>
      </c>
      <c r="G86" s="10">
        <v>5.2332430044859839E-3</v>
      </c>
      <c r="H86" s="10">
        <v>5.2984643107977592E-3</v>
      </c>
      <c r="I86" s="10">
        <v>3.6129405991931476E-3</v>
      </c>
      <c r="J86" s="10">
        <v>3.8134053545588486E-3</v>
      </c>
      <c r="K86" s="10">
        <v>3.652045564011571E-3</v>
      </c>
      <c r="L86" s="10">
        <v>2.9550960239593639E-3</v>
      </c>
      <c r="M86" s="10">
        <v>3.3686117693001172E-3</v>
      </c>
      <c r="N86" s="10">
        <v>3.1730399053153174E-3</v>
      </c>
      <c r="O86" s="10">
        <v>1.4353417943662736E-3</v>
      </c>
      <c r="P86" s="10">
        <v>7.2316960173643885E-4</v>
      </c>
      <c r="Q86" s="10">
        <v>8.330107002396136E-4</v>
      </c>
      <c r="R86" s="10">
        <v>1.8743891701033732E-3</v>
      </c>
      <c r="S86" s="10">
        <v>1.9242838561725124E-3</v>
      </c>
      <c r="T86" s="10">
        <v>2.0181975984061881E-3</v>
      </c>
      <c r="U86" s="10">
        <v>1.5811288235054934E-3</v>
      </c>
      <c r="V86" s="10">
        <v>1.7174772686681153E-3</v>
      </c>
      <c r="W86" s="10">
        <v>1.0287440967334757E-3</v>
      </c>
      <c r="X86" s="10">
        <v>6.8182566135936652E-4</v>
      </c>
      <c r="Y86" s="10">
        <v>1.0827177056809006E-3</v>
      </c>
      <c r="Z86" s="10">
        <v>7.499780420953965E-4</v>
      </c>
      <c r="AA86" s="10">
        <v>4.9061552388661423E-4</v>
      </c>
      <c r="AB86" s="10">
        <v>5.6192689355384845E-4</v>
      </c>
      <c r="AC86" s="10">
        <v>4.6378671889688711E-4</v>
      </c>
      <c r="AD86" s="10">
        <v>6.7210491447785268E-4</v>
      </c>
      <c r="AE86" s="10">
        <v>6.4074000633768374E-4</v>
      </c>
      <c r="AF86" s="10">
        <v>5.5458575819530202E-4</v>
      </c>
      <c r="AG86" s="10">
        <v>4.3785397211964366E-4</v>
      </c>
      <c r="AH86" s="10">
        <v>2.4069147929733751E-4</v>
      </c>
      <c r="AI86" s="10">
        <v>2.9402156286563723E-4</v>
      </c>
      <c r="AJ86" s="10">
        <v>1.3375031165663818E-4</v>
      </c>
      <c r="AK86" s="10">
        <v>1.8048585718707396E-4</v>
      </c>
      <c r="AL86" s="10">
        <v>5.7318216927921368E-5</v>
      </c>
      <c r="AM86" s="10">
        <v>5.5996430502544716E-5</v>
      </c>
      <c r="AN86" s="10">
        <v>5.3788121763353659E-5</v>
      </c>
      <c r="AO86" s="10">
        <v>4.9345308175448305E-5</v>
      </c>
      <c r="AP86" s="11">
        <v>5.8403390127951997E-3</v>
      </c>
      <c r="AQ86" s="11">
        <v>3.6927971725878562E-3</v>
      </c>
      <c r="AR86" s="11">
        <v>3.1655825661915994E-3</v>
      </c>
      <c r="AS86" s="11">
        <v>9.9717403211410866E-4</v>
      </c>
      <c r="AT86" s="11">
        <v>1.9389568748940246E-3</v>
      </c>
      <c r="AU86" s="11">
        <v>1.4424500629690283E-3</v>
      </c>
      <c r="AV86" s="11">
        <v>8.3817380304522114E-4</v>
      </c>
      <c r="AW86" s="11">
        <v>5.0544304544578326E-4</v>
      </c>
      <c r="AX86" s="11">
        <v>6.2247689300361274E-4</v>
      </c>
      <c r="AY86" s="11">
        <v>3.241890047608728E-4</v>
      </c>
      <c r="AZ86" s="11">
        <v>1.2385146192387783E-4</v>
      </c>
      <c r="BA86" s="11">
        <v>5.3043286813782231E-5</v>
      </c>
      <c r="BB86" s="12">
        <v>9.955720589471112E-4</v>
      </c>
      <c r="BC86" s="12">
        <v>1.0626405665663076E-4</v>
      </c>
      <c r="BD86" s="12">
        <v>2.0685871226826361E-4</v>
      </c>
      <c r="BE86" s="12">
        <v>3.8341818897634256E-4</v>
      </c>
      <c r="BF86" s="12">
        <v>7.3018416317617083E-5</v>
      </c>
      <c r="BG86" s="12">
        <v>3.6470836910980695E-4</v>
      </c>
      <c r="BH86" s="12">
        <v>2.1450519104957268E-4</v>
      </c>
      <c r="BI86" s="12">
        <v>5.0722431104151902E-5</v>
      </c>
      <c r="BJ86" s="12">
        <v>6.0850998388115875E-5</v>
      </c>
      <c r="BK86" s="12">
        <v>1.0198440104669583E-4</v>
      </c>
      <c r="BL86" s="12">
        <v>6.2177627176307021E-5</v>
      </c>
      <c r="BM86" s="12">
        <v>3.3875420852112528E-6</v>
      </c>
      <c r="BN86" s="13">
        <v>5.7479379623078463E-4</v>
      </c>
      <c r="BO86" s="13">
        <v>6.1351581715887417E-5</v>
      </c>
      <c r="BP86" s="13">
        <v>1.1942993321230134E-4</v>
      </c>
      <c r="BQ86" s="13">
        <v>2.2136659461769018E-4</v>
      </c>
      <c r="BR86" s="13">
        <v>4.2157202316776386E-5</v>
      </c>
      <c r="BS86" s="13">
        <v>2.1056447508125645E-4</v>
      </c>
      <c r="BT86" s="13">
        <v>1.238446297950429E-4</v>
      </c>
      <c r="BU86" s="13">
        <v>2.928460925193435E-5</v>
      </c>
      <c r="BV86" s="13">
        <v>3.5132340299836184E-5</v>
      </c>
      <c r="BW86" s="13">
        <v>5.888072139745259E-5</v>
      </c>
      <c r="BX86" s="13">
        <v>3.5898269787813049E-5</v>
      </c>
      <c r="BY86" s="13">
        <v>1.9557983347879029E-6</v>
      </c>
      <c r="BZ86" s="24" t="s">
        <v>232</v>
      </c>
      <c r="CA86" s="24" t="s">
        <v>241</v>
      </c>
      <c r="CB86" s="24" t="s">
        <v>241</v>
      </c>
      <c r="CC86" s="24" t="s">
        <v>239</v>
      </c>
      <c r="CD86" s="24" t="s">
        <v>240</v>
      </c>
      <c r="CE86" s="24" t="s">
        <v>234</v>
      </c>
      <c r="CF86" s="24" t="s">
        <v>237</v>
      </c>
      <c r="CG86" s="24" t="s">
        <v>237</v>
      </c>
      <c r="CH86" s="24" t="s">
        <v>237</v>
      </c>
      <c r="CI86" s="24" t="s">
        <v>238</v>
      </c>
      <c r="CJ86" s="24" t="s">
        <v>238</v>
      </c>
      <c r="CK86" s="24" t="s">
        <v>238</v>
      </c>
      <c r="CL86"/>
      <c r="CM86"/>
      <c r="CN86"/>
      <c r="CO86"/>
      <c r="CP86"/>
      <c r="CQ86"/>
      <c r="CR86"/>
      <c r="CS86"/>
      <c r="CT86"/>
      <c r="CU86"/>
      <c r="CV86"/>
      <c r="CW86"/>
      <c r="CX86"/>
      <c r="CY86"/>
      <c r="CZ86"/>
      <c r="DA86"/>
      <c r="DB86"/>
      <c r="DC86"/>
      <c r="DD86"/>
      <c r="DE86"/>
      <c r="DF86"/>
      <c r="DG86"/>
      <c r="DH86"/>
      <c r="DI86"/>
      <c r="DJ86"/>
      <c r="DK86"/>
      <c r="DL86"/>
      <c r="DM86"/>
      <c r="DN86"/>
      <c r="DO86"/>
      <c r="DP86"/>
      <c r="DQ86"/>
      <c r="DR86"/>
      <c r="DS86"/>
      <c r="DT86"/>
      <c r="DU86"/>
      <c r="DV86"/>
      <c r="DW86"/>
      <c r="DX86"/>
      <c r="DY86"/>
      <c r="DZ86"/>
      <c r="EA86"/>
      <c r="EB86"/>
      <c r="EC86"/>
      <c r="ED86"/>
      <c r="EE86"/>
      <c r="EF86"/>
      <c r="EG86"/>
      <c r="EH86"/>
      <c r="EI86"/>
      <c r="EJ86"/>
      <c r="EK86"/>
      <c r="EL86"/>
      <c r="EM86"/>
      <c r="EN86"/>
      <c r="EO86"/>
      <c r="EP86"/>
      <c r="EQ86"/>
      <c r="ER86"/>
      <c r="ES86"/>
      <c r="ET86"/>
      <c r="EU86"/>
      <c r="EV86"/>
      <c r="EW86"/>
      <c r="EX86"/>
      <c r="EY86"/>
    </row>
    <row r="87" spans="1:155" s="1" customFormat="1" x14ac:dyDescent="0.25">
      <c r="A87" s="7" t="s">
        <v>139</v>
      </c>
      <c r="B87" s="7" t="s">
        <v>31</v>
      </c>
      <c r="C87" s="8">
        <v>27.545000000000002</v>
      </c>
      <c r="D87" s="9">
        <v>3120.2</v>
      </c>
      <c r="E87" s="9">
        <v>217</v>
      </c>
      <c r="F87" s="10">
        <v>1.2271413104448811E-2</v>
      </c>
      <c r="G87" s="10">
        <v>1.3649279980725508E-2</v>
      </c>
      <c r="H87" s="10">
        <v>1.301519928495014E-2</v>
      </c>
      <c r="I87" s="10">
        <v>3.263933030222297E-3</v>
      </c>
      <c r="J87" s="10">
        <v>3.2357667221907509E-3</v>
      </c>
      <c r="K87" s="10">
        <v>2.8390620591598539E-3</v>
      </c>
      <c r="L87" s="10">
        <v>1.0737070467432934E-3</v>
      </c>
      <c r="M87" s="10">
        <v>1.0297665002248848E-3</v>
      </c>
      <c r="N87" s="10">
        <v>9.4347902602961076E-4</v>
      </c>
      <c r="O87" s="10">
        <v>1.9566698694309308E-4</v>
      </c>
      <c r="P87" s="10">
        <v>1.2926640897542135E-4</v>
      </c>
      <c r="Q87" s="10">
        <v>1.3791802338401451E-4</v>
      </c>
      <c r="R87" s="10">
        <v>0</v>
      </c>
      <c r="S87" s="10">
        <v>0</v>
      </c>
      <c r="T87" s="10">
        <v>0</v>
      </c>
      <c r="U87" s="10">
        <v>0</v>
      </c>
      <c r="V87" s="10">
        <v>0</v>
      </c>
      <c r="W87" s="10">
        <v>0</v>
      </c>
      <c r="X87" s="10">
        <v>0</v>
      </c>
      <c r="Y87" s="10">
        <v>0</v>
      </c>
      <c r="Z87" s="10">
        <v>0</v>
      </c>
      <c r="AA87" s="10">
        <v>0</v>
      </c>
      <c r="AB87" s="10">
        <v>0</v>
      </c>
      <c r="AC87" s="10">
        <v>0</v>
      </c>
      <c r="AD87" s="10">
        <v>0</v>
      </c>
      <c r="AE87" s="10">
        <v>0</v>
      </c>
      <c r="AF87" s="10">
        <v>0</v>
      </c>
      <c r="AG87" s="10">
        <v>0</v>
      </c>
      <c r="AH87" s="10">
        <v>0</v>
      </c>
      <c r="AI87" s="10">
        <v>0</v>
      </c>
      <c r="AJ87" s="10">
        <v>0</v>
      </c>
      <c r="AK87" s="10">
        <v>0</v>
      </c>
      <c r="AL87" s="10">
        <v>0</v>
      </c>
      <c r="AM87" s="10">
        <v>0</v>
      </c>
      <c r="AN87" s="10">
        <v>0</v>
      </c>
      <c r="AO87" s="10">
        <v>0</v>
      </c>
      <c r="AP87" s="11">
        <v>1.2978630790041487E-2</v>
      </c>
      <c r="AQ87" s="11">
        <v>3.112920603857634E-3</v>
      </c>
      <c r="AR87" s="11">
        <v>1.0156508576659297E-3</v>
      </c>
      <c r="AS87" s="11">
        <v>1.5428380643417631E-4</v>
      </c>
      <c r="AT87" s="11">
        <v>0</v>
      </c>
      <c r="AU87" s="11">
        <v>0</v>
      </c>
      <c r="AV87" s="11">
        <v>0</v>
      </c>
      <c r="AW87" s="11">
        <v>0</v>
      </c>
      <c r="AX87" s="11">
        <v>0</v>
      </c>
      <c r="AY87" s="11">
        <v>0</v>
      </c>
      <c r="AZ87" s="11">
        <v>0</v>
      </c>
      <c r="BA87" s="11">
        <v>0</v>
      </c>
      <c r="BB87" s="12">
        <v>6.8966094807523999E-4</v>
      </c>
      <c r="BC87" s="12">
        <v>2.375862203601494E-4</v>
      </c>
      <c r="BD87" s="12">
        <v>6.6251587666938048E-5</v>
      </c>
      <c r="BE87" s="12">
        <v>3.6099007323525332E-5</v>
      </c>
      <c r="BF87" s="12">
        <v>0</v>
      </c>
      <c r="BG87" s="12">
        <v>0</v>
      </c>
      <c r="BH87" s="12">
        <v>0</v>
      </c>
      <c r="BI87" s="12">
        <v>0</v>
      </c>
      <c r="BJ87" s="12">
        <v>0</v>
      </c>
      <c r="BK87" s="12">
        <v>0</v>
      </c>
      <c r="BL87" s="12">
        <v>0</v>
      </c>
      <c r="BM87" s="12">
        <v>0</v>
      </c>
      <c r="BN87" s="13">
        <v>3.9817593402081237E-4</v>
      </c>
      <c r="BO87" s="13">
        <v>1.37170468280678E-4</v>
      </c>
      <c r="BP87" s="13">
        <v>3.8250371973746775E-5</v>
      </c>
      <c r="BQ87" s="13">
        <v>2.0841771595715624E-5</v>
      </c>
      <c r="BR87" s="13">
        <v>0</v>
      </c>
      <c r="BS87" s="13">
        <v>0</v>
      </c>
      <c r="BT87" s="13">
        <v>0</v>
      </c>
      <c r="BU87" s="13">
        <v>0</v>
      </c>
      <c r="BV87" s="13">
        <v>0</v>
      </c>
      <c r="BW87" s="13">
        <v>0</v>
      </c>
      <c r="BX87" s="13">
        <v>0</v>
      </c>
      <c r="BY87" s="13">
        <v>0</v>
      </c>
      <c r="BZ87" s="24" t="s">
        <v>232</v>
      </c>
      <c r="CA87" s="24" t="s">
        <v>241</v>
      </c>
      <c r="CB87" s="24" t="s">
        <v>240</v>
      </c>
      <c r="CC87" s="24" t="s">
        <v>233</v>
      </c>
      <c r="CD87" s="24" t="s">
        <v>233</v>
      </c>
      <c r="CE87" s="24" t="s">
        <v>233</v>
      </c>
      <c r="CF87" s="24" t="s">
        <v>233</v>
      </c>
      <c r="CG87" s="24" t="s">
        <v>233</v>
      </c>
      <c r="CH87" s="24" t="s">
        <v>233</v>
      </c>
      <c r="CI87" s="24" t="s">
        <v>233</v>
      </c>
      <c r="CJ87" s="24" t="s">
        <v>233</v>
      </c>
      <c r="CK87" s="24" t="s">
        <v>233</v>
      </c>
      <c r="CL87"/>
      <c r="CM87"/>
      <c r="CN87"/>
      <c r="CO87"/>
      <c r="CP87"/>
      <c r="CQ87"/>
      <c r="CR87"/>
      <c r="CS87"/>
      <c r="CT87"/>
      <c r="CU87"/>
      <c r="CV87"/>
      <c r="CW87"/>
      <c r="CX87"/>
      <c r="CY87"/>
      <c r="CZ87"/>
      <c r="DA87"/>
      <c r="DB87"/>
      <c r="DC87"/>
      <c r="DD87"/>
      <c r="DE87"/>
      <c r="DF87"/>
      <c r="DG87"/>
      <c r="DH87"/>
      <c r="DI87"/>
      <c r="DJ87"/>
      <c r="DK87"/>
      <c r="DL87"/>
      <c r="DM87"/>
      <c r="DN87"/>
      <c r="DO87"/>
      <c r="DP87"/>
      <c r="DQ87"/>
      <c r="DR87"/>
      <c r="DS87"/>
      <c r="DT87"/>
      <c r="DU87"/>
      <c r="DV87"/>
      <c r="DW87"/>
      <c r="DX87"/>
      <c r="DY87"/>
      <c r="DZ87"/>
      <c r="EA87"/>
      <c r="EB87"/>
      <c r="EC87"/>
      <c r="ED87"/>
      <c r="EE87"/>
      <c r="EF87"/>
      <c r="EG87"/>
      <c r="EH87"/>
      <c r="EI87"/>
      <c r="EJ87"/>
      <c r="EK87"/>
      <c r="EL87"/>
      <c r="EM87"/>
      <c r="EN87"/>
      <c r="EO87"/>
      <c r="EP87"/>
      <c r="EQ87"/>
      <c r="ER87"/>
      <c r="ES87"/>
      <c r="ET87"/>
      <c r="EU87"/>
      <c r="EV87"/>
      <c r="EW87"/>
      <c r="EX87"/>
      <c r="EY87"/>
    </row>
    <row r="88" spans="1:155" s="1" customFormat="1" x14ac:dyDescent="0.25">
      <c r="A88" s="7" t="s">
        <v>140</v>
      </c>
      <c r="B88" s="7" t="s">
        <v>31</v>
      </c>
      <c r="C88" s="8">
        <v>27.802499999999998</v>
      </c>
      <c r="D88" s="9">
        <v>3156.7</v>
      </c>
      <c r="E88" s="9">
        <v>191</v>
      </c>
      <c r="F88" s="10">
        <v>7.455775156048867E-3</v>
      </c>
      <c r="G88" s="10">
        <v>6.5860664583303535E-3</v>
      </c>
      <c r="H88" s="10">
        <v>6.150498061934984E-3</v>
      </c>
      <c r="I88" s="10">
        <v>3.713338531133805E-3</v>
      </c>
      <c r="J88" s="10">
        <v>3.8572203083342919E-3</v>
      </c>
      <c r="K88" s="10">
        <v>3.2712676663285488E-3</v>
      </c>
      <c r="L88" s="10">
        <v>2.1026405611012217E-3</v>
      </c>
      <c r="M88" s="10">
        <v>2.2810832969158905E-3</v>
      </c>
      <c r="N88" s="10">
        <v>1.9687507054880612E-3</v>
      </c>
      <c r="O88" s="10">
        <v>6.8661804938774797E-4</v>
      </c>
      <c r="P88" s="10">
        <v>4.7170475461565071E-4</v>
      </c>
      <c r="Q88" s="10">
        <v>3.7778513057349158E-4</v>
      </c>
      <c r="R88" s="10">
        <v>5.4489917381184876E-4</v>
      </c>
      <c r="S88" s="10">
        <v>3.3960882022744519E-4</v>
      </c>
      <c r="T88" s="10">
        <v>4.9019348476091141E-4</v>
      </c>
      <c r="U88" s="10">
        <v>2.0934415544362494E-4</v>
      </c>
      <c r="V88" s="10">
        <v>2.1078771587523072E-4</v>
      </c>
      <c r="W88" s="10">
        <v>2.0814110908399405E-4</v>
      </c>
      <c r="X88" s="10">
        <v>9.7742857627024736E-5</v>
      </c>
      <c r="Y88" s="10">
        <v>9.9448832914526142E-5</v>
      </c>
      <c r="Z88" s="10">
        <v>1.3659007079021133E-4</v>
      </c>
      <c r="AA88" s="10">
        <v>9.7847035770696762E-5</v>
      </c>
      <c r="AB88" s="10">
        <v>8.3637226281091736E-5</v>
      </c>
      <c r="AC88" s="10">
        <v>9.3080496142519101E-5</v>
      </c>
      <c r="AD88" s="10">
        <v>1.9238150619623406E-4</v>
      </c>
      <c r="AE88" s="10">
        <v>1.7795368692713137E-4</v>
      </c>
      <c r="AF88" s="10">
        <v>1.0274867532459175E-4</v>
      </c>
      <c r="AG88" s="10">
        <v>6.8060518193326745E-5</v>
      </c>
      <c r="AH88" s="10">
        <v>7.5320638366155391E-5</v>
      </c>
      <c r="AI88" s="10">
        <v>6.9947581186881945E-5</v>
      </c>
      <c r="AJ88" s="10">
        <v>0</v>
      </c>
      <c r="AK88" s="10">
        <v>0</v>
      </c>
      <c r="AL88" s="10">
        <v>0</v>
      </c>
      <c r="AM88" s="10">
        <v>0</v>
      </c>
      <c r="AN88" s="10">
        <v>0</v>
      </c>
      <c r="AO88" s="10">
        <v>0</v>
      </c>
      <c r="AP88" s="11">
        <v>6.7307798921047339E-3</v>
      </c>
      <c r="AQ88" s="11">
        <v>3.613942168598882E-3</v>
      </c>
      <c r="AR88" s="11">
        <v>2.117491521168391E-3</v>
      </c>
      <c r="AS88" s="11">
        <v>5.1203597819229668E-4</v>
      </c>
      <c r="AT88" s="11">
        <v>4.582338262667351E-4</v>
      </c>
      <c r="AU88" s="11">
        <v>2.0942432680094987E-4</v>
      </c>
      <c r="AV88" s="11">
        <v>1.1126058711058739E-4</v>
      </c>
      <c r="AW88" s="11">
        <v>9.1521586064769204E-5</v>
      </c>
      <c r="AX88" s="11">
        <v>1.5769462281598574E-4</v>
      </c>
      <c r="AY88" s="11">
        <v>7.1109579248788027E-5</v>
      </c>
      <c r="AZ88" s="11">
        <v>0</v>
      </c>
      <c r="BA88" s="11">
        <v>0</v>
      </c>
      <c r="BB88" s="12">
        <v>6.6456268067103716E-4</v>
      </c>
      <c r="BC88" s="12">
        <v>3.0536020096315439E-4</v>
      </c>
      <c r="BD88" s="12">
        <v>1.5669500687065087E-4</v>
      </c>
      <c r="BE88" s="12">
        <v>1.5831739838762296E-4</v>
      </c>
      <c r="BF88" s="12">
        <v>1.0631132181945928E-4</v>
      </c>
      <c r="BG88" s="12">
        <v>1.3251235647125558E-6</v>
      </c>
      <c r="BH88" s="12">
        <v>2.1952554419193283E-5</v>
      </c>
      <c r="BI88" s="12">
        <v>7.2320344237012522E-6</v>
      </c>
      <c r="BJ88" s="12">
        <v>4.8128300941449621E-5</v>
      </c>
      <c r="BK88" s="12">
        <v>3.7669637445671655E-6</v>
      </c>
      <c r="BL88" s="12">
        <v>0</v>
      </c>
      <c r="BM88" s="12">
        <v>0</v>
      </c>
      <c r="BN88" s="13">
        <v>3.8368544257880264E-4</v>
      </c>
      <c r="BO88" s="13">
        <v>1.7629979422587543E-4</v>
      </c>
      <c r="BP88" s="13">
        <v>9.046790439744055E-5</v>
      </c>
      <c r="BQ88" s="13">
        <v>9.1404592576495341E-5</v>
      </c>
      <c r="BR88" s="13">
        <v>6.137887027036976E-5</v>
      </c>
      <c r="BS88" s="13">
        <v>7.6506044679631068E-7</v>
      </c>
      <c r="BT88" s="13">
        <v>1.2674313203321152E-5</v>
      </c>
      <c r="BU88" s="13">
        <v>4.1754170213125582E-6</v>
      </c>
      <c r="BV88" s="13">
        <v>2.778688750418526E-5</v>
      </c>
      <c r="BW88" s="13">
        <v>2.1748575319534139E-6</v>
      </c>
      <c r="BX88" s="13">
        <v>0</v>
      </c>
      <c r="BY88" s="13">
        <v>0</v>
      </c>
      <c r="BZ88" s="24" t="s">
        <v>232</v>
      </c>
      <c r="CA88" s="24" t="s">
        <v>241</v>
      </c>
      <c r="CB88" s="24" t="s">
        <v>240</v>
      </c>
      <c r="CC88" s="24" t="s">
        <v>233</v>
      </c>
      <c r="CD88" s="24" t="s">
        <v>233</v>
      </c>
      <c r="CE88" s="24" t="s">
        <v>233</v>
      </c>
      <c r="CF88" s="24" t="s">
        <v>233</v>
      </c>
      <c r="CG88" s="24" t="s">
        <v>233</v>
      </c>
      <c r="CH88" s="24" t="s">
        <v>233</v>
      </c>
      <c r="CI88" s="24" t="s">
        <v>233</v>
      </c>
      <c r="CJ88" s="24" t="s">
        <v>233</v>
      </c>
      <c r="CK88" s="24" t="s">
        <v>233</v>
      </c>
      <c r="CL88"/>
      <c r="CM88"/>
      <c r="CN88"/>
      <c r="CO88"/>
      <c r="CP88"/>
      <c r="CQ88"/>
      <c r="CR88"/>
      <c r="CS88"/>
      <c r="CT88"/>
      <c r="CU88"/>
      <c r="CV88"/>
      <c r="CW88"/>
      <c r="CX88"/>
      <c r="CY88"/>
      <c r="CZ88"/>
      <c r="DA88"/>
      <c r="DB88"/>
      <c r="DC88"/>
      <c r="DD88"/>
      <c r="DE88"/>
      <c r="DF88"/>
      <c r="DG88"/>
      <c r="DH88"/>
      <c r="DI88"/>
      <c r="DJ88"/>
      <c r="DK88"/>
      <c r="DL88"/>
      <c r="DM88"/>
      <c r="DN88"/>
      <c r="DO88"/>
      <c r="DP88"/>
      <c r="DQ88"/>
      <c r="DR88"/>
      <c r="DS88"/>
      <c r="DT88"/>
      <c r="DU88"/>
      <c r="DV88"/>
      <c r="DW88"/>
      <c r="DX88"/>
      <c r="DY88"/>
      <c r="DZ88"/>
      <c r="EA88"/>
      <c r="EB88"/>
      <c r="EC88"/>
      <c r="ED88"/>
      <c r="EE88"/>
      <c r="EF88"/>
      <c r="EG88"/>
      <c r="EH88"/>
      <c r="EI88"/>
      <c r="EJ88"/>
      <c r="EK88"/>
      <c r="EL88"/>
      <c r="EM88"/>
      <c r="EN88"/>
      <c r="EO88"/>
      <c r="EP88"/>
      <c r="EQ88"/>
      <c r="ER88"/>
      <c r="ES88"/>
      <c r="ET88"/>
      <c r="EU88"/>
      <c r="EV88"/>
      <c r="EW88"/>
      <c r="EX88"/>
      <c r="EY88"/>
    </row>
    <row r="89" spans="1:155" s="1" customFormat="1" x14ac:dyDescent="0.25">
      <c r="A89" s="7" t="s">
        <v>141</v>
      </c>
      <c r="B89" s="7" t="s">
        <v>31</v>
      </c>
      <c r="C89" s="8">
        <v>27.986699999999999</v>
      </c>
      <c r="D89" s="9">
        <v>3182.8</v>
      </c>
      <c r="E89" s="9">
        <v>204</v>
      </c>
      <c r="F89" s="10">
        <v>2.7597120420488983E-2</v>
      </c>
      <c r="G89" s="10">
        <v>2.4116759396323705E-2</v>
      </c>
      <c r="H89" s="10">
        <v>2.2824273980844391E-2</v>
      </c>
      <c r="I89" s="10">
        <v>4.1237565715029978E-3</v>
      </c>
      <c r="J89" s="10">
        <v>3.497131174635681E-3</v>
      </c>
      <c r="K89" s="10">
        <v>2.8832279131368976E-3</v>
      </c>
      <c r="L89" s="10">
        <v>1.6098636640792484E-3</v>
      </c>
      <c r="M89" s="10">
        <v>1.3721853936383744E-3</v>
      </c>
      <c r="N89" s="10">
        <v>1.2117650790997706E-3</v>
      </c>
      <c r="O89" s="10">
        <v>3.6883323586655247E-4</v>
      </c>
      <c r="P89" s="10">
        <v>2.4294455351743483E-4</v>
      </c>
      <c r="Q89" s="10">
        <v>2.5617248699842698E-4</v>
      </c>
      <c r="R89" s="10">
        <v>2.7652045313740801E-4</v>
      </c>
      <c r="S89" s="10">
        <v>1.7146377349174752E-4</v>
      </c>
      <c r="T89" s="10">
        <v>1.6901064222629578E-4</v>
      </c>
      <c r="U89" s="10">
        <v>7.0587963686838899E-5</v>
      </c>
      <c r="V89" s="10">
        <v>8.8896265912505364E-5</v>
      </c>
      <c r="W89" s="10">
        <v>6.5097655314210045E-5</v>
      </c>
      <c r="X89" s="10">
        <v>0</v>
      </c>
      <c r="Y89" s="10">
        <v>0</v>
      </c>
      <c r="Z89" s="10">
        <v>0</v>
      </c>
      <c r="AA89" s="10">
        <v>0</v>
      </c>
      <c r="AB89" s="10">
        <v>0</v>
      </c>
      <c r="AC89" s="10">
        <v>0</v>
      </c>
      <c r="AD89" s="10">
        <v>0</v>
      </c>
      <c r="AE89" s="10">
        <v>0</v>
      </c>
      <c r="AF89" s="10">
        <v>0</v>
      </c>
      <c r="AG89" s="10">
        <v>0</v>
      </c>
      <c r="AH89" s="10">
        <v>0</v>
      </c>
      <c r="AI89" s="10">
        <v>0</v>
      </c>
      <c r="AJ89" s="10">
        <v>0</v>
      </c>
      <c r="AK89" s="10">
        <v>0</v>
      </c>
      <c r="AL89" s="10">
        <v>0</v>
      </c>
      <c r="AM89" s="10">
        <v>0</v>
      </c>
      <c r="AN89" s="10">
        <v>0</v>
      </c>
      <c r="AO89" s="10">
        <v>0</v>
      </c>
      <c r="AP89" s="11">
        <v>2.4846051265885693E-2</v>
      </c>
      <c r="AQ89" s="11">
        <v>3.501371886425192E-3</v>
      </c>
      <c r="AR89" s="11">
        <v>1.3979380456057976E-3</v>
      </c>
      <c r="AS89" s="11">
        <v>2.8931675879413811E-4</v>
      </c>
      <c r="AT89" s="11">
        <v>2.0566495628515047E-4</v>
      </c>
      <c r="AU89" s="11">
        <v>7.4860628304518098E-5</v>
      </c>
      <c r="AV89" s="11">
        <v>0</v>
      </c>
      <c r="AW89" s="11">
        <v>0</v>
      </c>
      <c r="AX89" s="11">
        <v>0</v>
      </c>
      <c r="AY89" s="11">
        <v>0</v>
      </c>
      <c r="AZ89" s="11">
        <v>0</v>
      </c>
      <c r="BA89" s="11">
        <v>0</v>
      </c>
      <c r="BB89" s="12">
        <v>2.468585780839696E-3</v>
      </c>
      <c r="BC89" s="12">
        <v>6.2027520165186382E-4</v>
      </c>
      <c r="BD89" s="12">
        <v>2.0029483306661223E-4</v>
      </c>
      <c r="BE89" s="12">
        <v>6.9180178884925114E-5</v>
      </c>
      <c r="BF89" s="12">
        <v>6.137491783201502E-5</v>
      </c>
      <c r="BG89" s="12">
        <v>1.2461348795523678E-5</v>
      </c>
      <c r="BH89" s="12">
        <v>0</v>
      </c>
      <c r="BI89" s="12">
        <v>0</v>
      </c>
      <c r="BJ89" s="12">
        <v>0</v>
      </c>
      <c r="BK89" s="12">
        <v>0</v>
      </c>
      <c r="BL89" s="12">
        <v>0</v>
      </c>
      <c r="BM89" s="12">
        <v>0</v>
      </c>
      <c r="BN89" s="13">
        <v>1.4252386650854812E-3</v>
      </c>
      <c r="BO89" s="13">
        <v>3.5811605464535298E-4</v>
      </c>
      <c r="BP89" s="13">
        <v>1.1564027578829973E-4</v>
      </c>
      <c r="BQ89" s="13">
        <v>3.9941194901797984E-5</v>
      </c>
      <c r="BR89" s="13">
        <v>3.5434825331805035E-5</v>
      </c>
      <c r="BS89" s="13">
        <v>7.1945630815614142E-6</v>
      </c>
      <c r="BT89" s="13">
        <v>0</v>
      </c>
      <c r="BU89" s="13">
        <v>0</v>
      </c>
      <c r="BV89" s="13">
        <v>0</v>
      </c>
      <c r="BW89" s="13">
        <v>0</v>
      </c>
      <c r="BX89" s="13">
        <v>0</v>
      </c>
      <c r="BY89" s="13">
        <v>0</v>
      </c>
      <c r="BZ89" s="24" t="s">
        <v>232</v>
      </c>
      <c r="CA89" s="24" t="s">
        <v>241</v>
      </c>
      <c r="CB89" s="24" t="s">
        <v>230</v>
      </c>
      <c r="CC89" s="24" t="s">
        <v>240</v>
      </c>
      <c r="CD89" s="24" t="s">
        <v>240</v>
      </c>
      <c r="CE89" s="24" t="s">
        <v>240</v>
      </c>
      <c r="CF89" s="24" t="s">
        <v>240</v>
      </c>
      <c r="CG89" s="24" t="s">
        <v>240</v>
      </c>
      <c r="CH89" s="24" t="s">
        <v>240</v>
      </c>
      <c r="CI89" s="24" t="s">
        <v>240</v>
      </c>
      <c r="CJ89" s="24" t="s">
        <v>240</v>
      </c>
      <c r="CK89" s="24" t="s">
        <v>240</v>
      </c>
      <c r="CL89"/>
      <c r="CM89"/>
      <c r="CN89"/>
      <c r="CO89"/>
      <c r="CP89"/>
      <c r="CQ89"/>
      <c r="CR89"/>
      <c r="CS89"/>
      <c r="CT89"/>
      <c r="CU89"/>
      <c r="CV89"/>
      <c r="CW89"/>
      <c r="CX89"/>
      <c r="CY89"/>
      <c r="CZ89"/>
      <c r="DA89"/>
      <c r="DB89"/>
      <c r="DC89"/>
      <c r="DD89"/>
      <c r="DE89"/>
      <c r="DF89"/>
      <c r="DG89"/>
      <c r="DH89"/>
      <c r="DI89"/>
      <c r="DJ89"/>
      <c r="DK89"/>
      <c r="DL89"/>
      <c r="DM89"/>
      <c r="DN89"/>
      <c r="DO89"/>
      <c r="DP89"/>
      <c r="DQ89"/>
      <c r="DR89"/>
      <c r="DS89"/>
      <c r="DT89"/>
      <c r="DU89"/>
      <c r="DV89"/>
      <c r="DW89"/>
      <c r="DX89"/>
      <c r="DY89"/>
      <c r="DZ89"/>
      <c r="EA89"/>
      <c r="EB89"/>
      <c r="EC89"/>
      <c r="ED89"/>
      <c r="EE89"/>
      <c r="EF89"/>
      <c r="EG89"/>
      <c r="EH89"/>
      <c r="EI89"/>
      <c r="EJ89"/>
      <c r="EK89"/>
      <c r="EL89"/>
      <c r="EM89"/>
      <c r="EN89"/>
      <c r="EO89"/>
      <c r="EP89"/>
      <c r="EQ89"/>
      <c r="ER89"/>
      <c r="ES89"/>
      <c r="ET89"/>
      <c r="EU89"/>
      <c r="EV89"/>
      <c r="EW89"/>
      <c r="EX89"/>
      <c r="EY89"/>
    </row>
    <row r="90" spans="1:155" s="1" customFormat="1" x14ac:dyDescent="0.25">
      <c r="A90" s="7" t="s">
        <v>142</v>
      </c>
      <c r="B90" s="7" t="s">
        <v>31</v>
      </c>
      <c r="C90" s="8">
        <v>29.17</v>
      </c>
      <c r="D90" s="9">
        <v>3358.6</v>
      </c>
      <c r="E90" s="9">
        <v>91</v>
      </c>
      <c r="F90" s="10">
        <v>6.4041592230220049E-3</v>
      </c>
      <c r="G90" s="10">
        <v>6.0794406301942459E-3</v>
      </c>
      <c r="H90" s="10">
        <v>5.7486060755167698E-3</v>
      </c>
      <c r="I90" s="10">
        <v>7.8455257150517889E-4</v>
      </c>
      <c r="J90" s="10">
        <v>6.611523997693599E-4</v>
      </c>
      <c r="K90" s="10">
        <v>5.7976943254014286E-4</v>
      </c>
      <c r="L90" s="10">
        <v>3.5030786006394411E-4</v>
      </c>
      <c r="M90" s="10">
        <v>2.5153271433751395E-4</v>
      </c>
      <c r="N90" s="10">
        <v>2.294076372133596E-4</v>
      </c>
      <c r="O90" s="10">
        <v>0</v>
      </c>
      <c r="P90" s="10">
        <v>0</v>
      </c>
      <c r="Q90" s="10">
        <v>0</v>
      </c>
      <c r="R90" s="10">
        <v>0</v>
      </c>
      <c r="S90" s="10">
        <v>0</v>
      </c>
      <c r="T90" s="10">
        <v>0</v>
      </c>
      <c r="U90" s="10">
        <v>0</v>
      </c>
      <c r="V90" s="10">
        <v>0</v>
      </c>
      <c r="W90" s="10">
        <v>0</v>
      </c>
      <c r="X90" s="10">
        <v>0</v>
      </c>
      <c r="Y90" s="10">
        <v>0</v>
      </c>
      <c r="Z90" s="10">
        <v>0</v>
      </c>
      <c r="AA90" s="10">
        <v>0</v>
      </c>
      <c r="AB90" s="10">
        <v>0</v>
      </c>
      <c r="AC90" s="10">
        <v>0</v>
      </c>
      <c r="AD90" s="10">
        <v>0</v>
      </c>
      <c r="AE90" s="10">
        <v>0</v>
      </c>
      <c r="AF90" s="10">
        <v>0</v>
      </c>
      <c r="AG90" s="10">
        <v>0</v>
      </c>
      <c r="AH90" s="10">
        <v>0</v>
      </c>
      <c r="AI90" s="10">
        <v>0</v>
      </c>
      <c r="AJ90" s="10">
        <v>0</v>
      </c>
      <c r="AK90" s="10">
        <v>0</v>
      </c>
      <c r="AL90" s="10">
        <v>0</v>
      </c>
      <c r="AM90" s="10">
        <v>0</v>
      </c>
      <c r="AN90" s="10">
        <v>0</v>
      </c>
      <c r="AO90" s="10">
        <v>0</v>
      </c>
      <c r="AP90" s="11">
        <v>6.0774019762443411E-3</v>
      </c>
      <c r="AQ90" s="11">
        <v>6.7515813460489388E-4</v>
      </c>
      <c r="AR90" s="11">
        <v>2.7708273720493918E-4</v>
      </c>
      <c r="AS90" s="11">
        <v>0</v>
      </c>
      <c r="AT90" s="11">
        <v>0</v>
      </c>
      <c r="AU90" s="11">
        <v>0</v>
      </c>
      <c r="AV90" s="11">
        <v>0</v>
      </c>
      <c r="AW90" s="11">
        <v>0</v>
      </c>
      <c r="AX90" s="11">
        <v>0</v>
      </c>
      <c r="AY90" s="11">
        <v>0</v>
      </c>
      <c r="AZ90" s="11">
        <v>0</v>
      </c>
      <c r="BA90" s="11">
        <v>0</v>
      </c>
      <c r="BB90" s="12">
        <v>3.2778132860712298E-4</v>
      </c>
      <c r="BC90" s="12">
        <v>1.0310748739691886E-4</v>
      </c>
      <c r="BD90" s="12">
        <v>6.4372499739599325E-5</v>
      </c>
      <c r="BE90" s="12">
        <v>0</v>
      </c>
      <c r="BF90" s="12">
        <v>0</v>
      </c>
      <c r="BG90" s="12">
        <v>0</v>
      </c>
      <c r="BH90" s="12">
        <v>0</v>
      </c>
      <c r="BI90" s="12">
        <v>0</v>
      </c>
      <c r="BJ90" s="12">
        <v>0</v>
      </c>
      <c r="BK90" s="12">
        <v>0</v>
      </c>
      <c r="BL90" s="12">
        <v>0</v>
      </c>
      <c r="BM90" s="12">
        <v>0</v>
      </c>
      <c r="BN90" s="13">
        <v>1.8924463830665564E-4</v>
      </c>
      <c r="BO90" s="13">
        <v>5.9529135604077052E-5</v>
      </c>
      <c r="BP90" s="13">
        <v>3.7165480053066784E-5</v>
      </c>
      <c r="BQ90" s="13">
        <v>0</v>
      </c>
      <c r="BR90" s="13">
        <v>0</v>
      </c>
      <c r="BS90" s="13">
        <v>0</v>
      </c>
      <c r="BT90" s="13">
        <v>0</v>
      </c>
      <c r="BU90" s="13">
        <v>0</v>
      </c>
      <c r="BV90" s="13">
        <v>0</v>
      </c>
      <c r="BW90" s="13">
        <v>0</v>
      </c>
      <c r="BX90" s="13">
        <v>0</v>
      </c>
      <c r="BY90" s="13">
        <v>0</v>
      </c>
      <c r="BZ90" s="24" t="s">
        <v>232</v>
      </c>
      <c r="CA90" s="24" t="s">
        <v>241</v>
      </c>
      <c r="CB90" s="24" t="s">
        <v>240</v>
      </c>
      <c r="CC90" s="24" t="s">
        <v>240</v>
      </c>
      <c r="CD90" s="24" t="s">
        <v>240</v>
      </c>
      <c r="CE90" s="24" t="s">
        <v>240</v>
      </c>
      <c r="CF90" s="24" t="s">
        <v>240</v>
      </c>
      <c r="CG90" s="24" t="s">
        <v>240</v>
      </c>
      <c r="CH90" s="24" t="s">
        <v>240</v>
      </c>
      <c r="CI90" s="24" t="s">
        <v>240</v>
      </c>
      <c r="CJ90" s="24" t="s">
        <v>240</v>
      </c>
      <c r="CK90" s="24" t="s">
        <v>240</v>
      </c>
      <c r="CL90"/>
      <c r="CM90"/>
      <c r="CN90"/>
      <c r="CO90"/>
      <c r="CP90"/>
      <c r="CQ90"/>
      <c r="CR90"/>
      <c r="CS90"/>
      <c r="CT90"/>
      <c r="CU90"/>
      <c r="CV90"/>
      <c r="CW90"/>
      <c r="CX90"/>
      <c r="CY90"/>
      <c r="CZ90"/>
      <c r="DA90"/>
      <c r="DB90"/>
      <c r="DC90"/>
      <c r="DD90"/>
      <c r="DE90"/>
      <c r="DF90"/>
      <c r="DG90"/>
      <c r="DH90"/>
      <c r="DI90"/>
      <c r="DJ90"/>
      <c r="DK90"/>
      <c r="DL90"/>
      <c r="DM90"/>
      <c r="DN90"/>
      <c r="DO90"/>
      <c r="DP90"/>
      <c r="DQ90"/>
      <c r="DR90"/>
      <c r="DS90"/>
      <c r="DT90"/>
      <c r="DU90"/>
      <c r="DV90"/>
      <c r="DW90"/>
      <c r="DX90"/>
      <c r="DY90"/>
      <c r="DZ90"/>
      <c r="EA90"/>
      <c r="EB90"/>
      <c r="EC90"/>
      <c r="ED90"/>
      <c r="EE90"/>
      <c r="EF90"/>
      <c r="EG90"/>
      <c r="EH90"/>
      <c r="EI90"/>
      <c r="EJ90"/>
      <c r="EK90"/>
      <c r="EL90"/>
      <c r="EM90"/>
      <c r="EN90"/>
      <c r="EO90"/>
      <c r="EP90"/>
      <c r="EQ90"/>
      <c r="ER90"/>
      <c r="ES90"/>
      <c r="ET90"/>
      <c r="EU90"/>
      <c r="EV90"/>
      <c r="EW90"/>
      <c r="EX90"/>
      <c r="EY90"/>
    </row>
    <row r="91" spans="1:155" s="1" customFormat="1" x14ac:dyDescent="0.25">
      <c r="A91" s="7" t="s">
        <v>143</v>
      </c>
      <c r="B91" s="7" t="s">
        <v>31</v>
      </c>
      <c r="C91" s="8">
        <v>30.065000000000001</v>
      </c>
      <c r="D91" s="9">
        <v>3500</v>
      </c>
      <c r="E91" s="9">
        <v>217</v>
      </c>
      <c r="F91" s="10">
        <v>0</v>
      </c>
      <c r="G91" s="10">
        <v>0</v>
      </c>
      <c r="H91" s="10">
        <v>0</v>
      </c>
      <c r="I91" s="10">
        <v>0</v>
      </c>
      <c r="J91" s="10">
        <v>0</v>
      </c>
      <c r="K91" s="10">
        <v>0</v>
      </c>
      <c r="L91" s="10">
        <v>2.0387181951813112E-4</v>
      </c>
      <c r="M91" s="10">
        <v>1.9478189267549135E-4</v>
      </c>
      <c r="N91" s="10">
        <v>1.3661256506083326E-4</v>
      </c>
      <c r="O91" s="10">
        <v>9.4778515220100335E-4</v>
      </c>
      <c r="P91" s="10">
        <v>3.0015638863358825E-4</v>
      </c>
      <c r="Q91" s="10">
        <v>7.6180110107397655E-4</v>
      </c>
      <c r="R91" s="10">
        <v>1.6620236586902854E-3</v>
      </c>
      <c r="S91" s="10">
        <v>1.7793698967291632E-3</v>
      </c>
      <c r="T91" s="10">
        <v>2.0383659565240001E-3</v>
      </c>
      <c r="U91" s="10">
        <v>8.417120809498783E-4</v>
      </c>
      <c r="V91" s="10">
        <v>8.6801859666818732E-4</v>
      </c>
      <c r="W91" s="10">
        <v>2.3255198595563582E-4</v>
      </c>
      <c r="X91" s="10">
        <v>2.438262518608972E-4</v>
      </c>
      <c r="Y91" s="10">
        <v>2.5183529175043577E-4</v>
      </c>
      <c r="Z91" s="10">
        <v>1.5137713839339661E-4</v>
      </c>
      <c r="AA91" s="10">
        <v>9.3067974522658854E-5</v>
      </c>
      <c r="AB91" s="10">
        <v>1.7653595972472427E-4</v>
      </c>
      <c r="AC91" s="10">
        <v>7.9400379436188705E-5</v>
      </c>
      <c r="AD91" s="10">
        <v>3.6562115059789424E-4</v>
      </c>
      <c r="AE91" s="10">
        <v>3.0861315744037726E-4</v>
      </c>
      <c r="AF91" s="10">
        <v>4.4290995872707392E-4</v>
      </c>
      <c r="AG91" s="10">
        <v>3.6889321966921513E-4</v>
      </c>
      <c r="AH91" s="10">
        <v>3.2812907945022925E-4</v>
      </c>
      <c r="AI91" s="10">
        <v>2.1843039697471778E-4</v>
      </c>
      <c r="AJ91" s="10">
        <v>3.663206667535891E-5</v>
      </c>
      <c r="AK91" s="10">
        <v>7.3754924519801982E-5</v>
      </c>
      <c r="AL91" s="10">
        <v>2.3644760210645857E-5</v>
      </c>
      <c r="AM91" s="10">
        <v>0</v>
      </c>
      <c r="AN91" s="10">
        <v>0</v>
      </c>
      <c r="AO91" s="10">
        <v>0</v>
      </c>
      <c r="AP91" s="11">
        <v>0</v>
      </c>
      <c r="AQ91" s="11">
        <v>0</v>
      </c>
      <c r="AR91" s="11">
        <v>1.784220924181519E-4</v>
      </c>
      <c r="AS91" s="11">
        <v>6.6991421396952273E-4</v>
      </c>
      <c r="AT91" s="11">
        <v>1.8265865039811494E-3</v>
      </c>
      <c r="AU91" s="11">
        <v>6.4742755452456711E-4</v>
      </c>
      <c r="AV91" s="11">
        <v>2.1567956066824318E-4</v>
      </c>
      <c r="AW91" s="11">
        <v>1.1633477122785728E-4</v>
      </c>
      <c r="AX91" s="11">
        <v>3.7238142225511512E-4</v>
      </c>
      <c r="AY91" s="11">
        <v>3.0515089869805403E-4</v>
      </c>
      <c r="AZ91" s="11">
        <v>4.4677250468602252E-5</v>
      </c>
      <c r="BA91" s="11">
        <v>0</v>
      </c>
      <c r="BB91" s="12">
        <v>0</v>
      </c>
      <c r="BC91" s="12">
        <v>0</v>
      </c>
      <c r="BD91" s="12">
        <v>3.6492247476456126E-5</v>
      </c>
      <c r="BE91" s="12">
        <v>3.3344887744041766E-4</v>
      </c>
      <c r="BF91" s="12">
        <v>1.9256281386856953E-4</v>
      </c>
      <c r="BG91" s="12">
        <v>3.5953346330884825E-4</v>
      </c>
      <c r="BH91" s="12">
        <v>5.5831329133359972E-5</v>
      </c>
      <c r="BI91" s="12">
        <v>5.2581727921288482E-5</v>
      </c>
      <c r="BJ91" s="12">
        <v>6.7403142831912454E-5</v>
      </c>
      <c r="BK91" s="12">
        <v>7.7818782092170153E-5</v>
      </c>
      <c r="BL91" s="12">
        <v>2.6005785480791673E-5</v>
      </c>
      <c r="BM91" s="12">
        <v>0</v>
      </c>
      <c r="BN91" s="13">
        <v>0</v>
      </c>
      <c r="BO91" s="13">
        <v>0</v>
      </c>
      <c r="BP91" s="13">
        <v>2.1068808903866387E-5</v>
      </c>
      <c r="BQ91" s="13">
        <v>1.9251679915120368E-4</v>
      </c>
      <c r="BR91" s="13">
        <v>1.1117619242293043E-4</v>
      </c>
      <c r="BS91" s="13">
        <v>2.0757674182404198E-4</v>
      </c>
      <c r="BT91" s="13">
        <v>3.2234232904359979E-5</v>
      </c>
      <c r="BU91" s="13">
        <v>3.0358074769811568E-5</v>
      </c>
      <c r="BV91" s="13">
        <v>3.8915222658231455E-5</v>
      </c>
      <c r="BW91" s="13">
        <v>4.4928694788923268E-5</v>
      </c>
      <c r="BX91" s="13">
        <v>1.5014447247822735E-5</v>
      </c>
      <c r="BY91" s="13">
        <v>0</v>
      </c>
      <c r="BZ91" s="24" t="s">
        <v>240</v>
      </c>
      <c r="CA91" s="24" t="s">
        <v>240</v>
      </c>
      <c r="CB91" s="24" t="s">
        <v>240</v>
      </c>
      <c r="CC91" s="24" t="s">
        <v>241</v>
      </c>
      <c r="CD91" s="24" t="s">
        <v>232</v>
      </c>
      <c r="CE91" s="24" t="s">
        <v>241</v>
      </c>
      <c r="CF91" s="24" t="s">
        <v>230</v>
      </c>
      <c r="CG91" s="24" t="s">
        <v>240</v>
      </c>
      <c r="CH91" s="24" t="s">
        <v>230</v>
      </c>
      <c r="CI91" s="24" t="s">
        <v>230</v>
      </c>
      <c r="CJ91" s="24" t="s">
        <v>240</v>
      </c>
      <c r="CK91" s="24" t="s">
        <v>240</v>
      </c>
      <c r="CL91"/>
      <c r="CM91"/>
      <c r="CN91"/>
      <c r="CO91"/>
      <c r="CP91"/>
      <c r="CQ91"/>
      <c r="CR91"/>
      <c r="CS91"/>
      <c r="CT91"/>
      <c r="CU91"/>
      <c r="CV91"/>
      <c r="CW91"/>
      <c r="CX91"/>
      <c r="CY91"/>
      <c r="CZ91"/>
      <c r="DA91"/>
      <c r="DB91"/>
      <c r="DC91"/>
      <c r="DD91"/>
      <c r="DE91"/>
      <c r="DF91"/>
      <c r="DG91"/>
      <c r="DH91"/>
      <c r="DI91"/>
      <c r="DJ91"/>
      <c r="DK91"/>
      <c r="DL91"/>
      <c r="DM91"/>
      <c r="DN91"/>
      <c r="DO91"/>
      <c r="DP91"/>
      <c r="DQ91"/>
      <c r="DR91"/>
      <c r="DS91"/>
      <c r="DT91"/>
      <c r="DU91"/>
      <c r="DV91"/>
      <c r="DW91"/>
      <c r="DX91"/>
      <c r="DY91"/>
      <c r="DZ91"/>
      <c r="EA91"/>
      <c r="EB91"/>
      <c r="EC91"/>
      <c r="ED91"/>
      <c r="EE91"/>
      <c r="EF91"/>
      <c r="EG91"/>
      <c r="EH91"/>
      <c r="EI91"/>
      <c r="EJ91"/>
      <c r="EK91"/>
      <c r="EL91"/>
      <c r="EM91"/>
      <c r="EN91"/>
      <c r="EO91"/>
      <c r="EP91"/>
      <c r="EQ91"/>
      <c r="ER91"/>
      <c r="ES91"/>
      <c r="ET91"/>
      <c r="EU91"/>
      <c r="EV91"/>
      <c r="EW91"/>
      <c r="EX91"/>
      <c r="EY91"/>
    </row>
    <row r="92" spans="1:155" s="1" customFormat="1" x14ac:dyDescent="0.25">
      <c r="A92" s="7" t="s">
        <v>144</v>
      </c>
      <c r="B92" s="7" t="s">
        <v>31</v>
      </c>
      <c r="C92" s="8">
        <v>30.929200000000002</v>
      </c>
      <c r="D92" s="9">
        <v>3618</v>
      </c>
      <c r="E92" s="9">
        <v>203</v>
      </c>
      <c r="F92" s="10">
        <v>3.5459499445012611E-3</v>
      </c>
      <c r="G92" s="10">
        <v>2.7336471130605415E-3</v>
      </c>
      <c r="H92" s="10">
        <v>2.9807089790248936E-3</v>
      </c>
      <c r="I92" s="10">
        <v>1.2056215420309842E-3</v>
      </c>
      <c r="J92" s="10">
        <v>1.0112228065555604E-3</v>
      </c>
      <c r="K92" s="10">
        <v>1.2149105133335753E-3</v>
      </c>
      <c r="L92" s="10">
        <v>4.3699224927267882E-3</v>
      </c>
      <c r="M92" s="10">
        <v>3.7892052355375729E-3</v>
      </c>
      <c r="N92" s="10">
        <v>3.3122277089944461E-3</v>
      </c>
      <c r="O92" s="10">
        <v>1.4624869936663827E-3</v>
      </c>
      <c r="P92" s="10">
        <v>7.6181106965801074E-4</v>
      </c>
      <c r="Q92" s="10">
        <v>7.7249265594870351E-4</v>
      </c>
      <c r="R92" s="10">
        <v>8.777312868140909E-4</v>
      </c>
      <c r="S92" s="10">
        <v>5.8309915836670377E-4</v>
      </c>
      <c r="T92" s="10">
        <v>6.0793335755809268E-4</v>
      </c>
      <c r="U92" s="10">
        <v>7.9835748919609257E-4</v>
      </c>
      <c r="V92" s="10">
        <v>6.1866771934225887E-4</v>
      </c>
      <c r="W92" s="10">
        <v>3.6666303451227155E-4</v>
      </c>
      <c r="X92" s="10">
        <v>1.6084699961920888E-4</v>
      </c>
      <c r="Y92" s="10">
        <v>1.9636280058513508E-4</v>
      </c>
      <c r="Z92" s="10">
        <v>1.309376210711405E-4</v>
      </c>
      <c r="AA92" s="10">
        <v>1.1835180561839734E-4</v>
      </c>
      <c r="AB92" s="10">
        <v>1.4609095663512477E-4</v>
      </c>
      <c r="AC92" s="10">
        <v>9.768323385537466E-5</v>
      </c>
      <c r="AD92" s="10">
        <v>3.0477196254574408E-4</v>
      </c>
      <c r="AE92" s="10">
        <v>3.1183133116797628E-4</v>
      </c>
      <c r="AF92" s="10">
        <v>2.3915544768543783E-4</v>
      </c>
      <c r="AG92" s="10">
        <v>1.7411029795713951E-4</v>
      </c>
      <c r="AH92" s="10">
        <v>1.3740283813077307E-4</v>
      </c>
      <c r="AI92" s="10">
        <v>1.6437716964358485E-4</v>
      </c>
      <c r="AJ92" s="10">
        <v>0</v>
      </c>
      <c r="AK92" s="10">
        <v>0</v>
      </c>
      <c r="AL92" s="10">
        <v>0</v>
      </c>
      <c r="AM92" s="10">
        <v>0</v>
      </c>
      <c r="AN92" s="10">
        <v>0</v>
      </c>
      <c r="AO92" s="10">
        <v>0</v>
      </c>
      <c r="AP92" s="11">
        <v>3.0867686788622318E-3</v>
      </c>
      <c r="AQ92" s="11">
        <v>1.1439182873067067E-3</v>
      </c>
      <c r="AR92" s="11">
        <v>3.8237851457529354E-3</v>
      </c>
      <c r="AS92" s="11">
        <v>9.9893023975769902E-4</v>
      </c>
      <c r="AT92" s="11">
        <v>6.8958793424629585E-4</v>
      </c>
      <c r="AU92" s="11">
        <v>5.9456274768354093E-4</v>
      </c>
      <c r="AV92" s="11">
        <v>1.6271580709182815E-4</v>
      </c>
      <c r="AW92" s="11">
        <v>1.2070866536963226E-4</v>
      </c>
      <c r="AX92" s="11">
        <v>2.8525291379971938E-4</v>
      </c>
      <c r="AY92" s="11">
        <v>1.5863010191049913E-4</v>
      </c>
      <c r="AZ92" s="11">
        <v>0</v>
      </c>
      <c r="BA92" s="11">
        <v>0</v>
      </c>
      <c r="BB92" s="12">
        <v>4.1640781385420987E-4</v>
      </c>
      <c r="BC92" s="12">
        <v>1.1501147423539295E-4</v>
      </c>
      <c r="BD92" s="12">
        <v>5.2969462100962322E-4</v>
      </c>
      <c r="BE92" s="12">
        <v>4.0148744954504915E-4</v>
      </c>
      <c r="BF92" s="12">
        <v>1.6340937916458969E-4</v>
      </c>
      <c r="BG92" s="12">
        <v>2.168543584878826E-4</v>
      </c>
      <c r="BH92" s="12">
        <v>3.2752600807216702E-5</v>
      </c>
      <c r="BI92" s="12">
        <v>2.4289771450047195E-5</v>
      </c>
      <c r="BJ92" s="12">
        <v>4.0077312259608201E-5</v>
      </c>
      <c r="BK92" s="12">
        <v>1.9016597812768261E-5</v>
      </c>
      <c r="BL92" s="12">
        <v>0</v>
      </c>
      <c r="BM92" s="12">
        <v>0</v>
      </c>
      <c r="BN92" s="13">
        <v>2.4041316342139166E-4</v>
      </c>
      <c r="BO92" s="13">
        <v>6.6401905609699837E-5</v>
      </c>
      <c r="BP92" s="13">
        <v>3.0581933202820276E-4</v>
      </c>
      <c r="BQ92" s="13">
        <v>2.3179888707109043E-4</v>
      </c>
      <c r="BR92" s="13">
        <v>9.4344449048785491E-5</v>
      </c>
      <c r="BS92" s="13">
        <v>1.2520092224792262E-4</v>
      </c>
      <c r="BT92" s="13">
        <v>1.8909722892706918E-5</v>
      </c>
      <c r="BU92" s="13">
        <v>1.4023706085239235E-5</v>
      </c>
      <c r="BV92" s="13">
        <v>2.3138647021481485E-5</v>
      </c>
      <c r="BW92" s="13">
        <v>1.0979237866272604E-5</v>
      </c>
      <c r="BX92" s="13">
        <v>0</v>
      </c>
      <c r="BY92" s="13">
        <v>0</v>
      </c>
      <c r="BZ92" s="24" t="s">
        <v>241</v>
      </c>
      <c r="CA92" s="24" t="s">
        <v>240</v>
      </c>
      <c r="CB92" s="24" t="s">
        <v>232</v>
      </c>
      <c r="CC92" s="24" t="s">
        <v>234</v>
      </c>
      <c r="CD92" s="24" t="s">
        <v>239</v>
      </c>
      <c r="CE92" s="24" t="s">
        <v>239</v>
      </c>
      <c r="CF92" s="24" t="s">
        <v>238</v>
      </c>
      <c r="CG92" s="24" t="s">
        <v>238</v>
      </c>
      <c r="CH92" s="24" t="s">
        <v>237</v>
      </c>
      <c r="CI92" s="24" t="s">
        <v>238</v>
      </c>
      <c r="CJ92" s="24" t="s">
        <v>238</v>
      </c>
      <c r="CK92" s="24" t="s">
        <v>238</v>
      </c>
      <c r="CL92"/>
      <c r="CM92"/>
      <c r="CN92"/>
      <c r="CO92"/>
      <c r="CP92"/>
      <c r="CQ92"/>
      <c r="CR92"/>
      <c r="CS92"/>
      <c r="CT92"/>
      <c r="CU92"/>
      <c r="CV92"/>
      <c r="CW92"/>
      <c r="CX92"/>
      <c r="CY92"/>
      <c r="CZ92"/>
      <c r="DA92"/>
      <c r="DB92"/>
      <c r="DC92"/>
      <c r="DD92"/>
      <c r="DE92"/>
      <c r="DF92"/>
      <c r="DG92"/>
      <c r="DH92"/>
      <c r="DI92"/>
      <c r="DJ92"/>
      <c r="DK92"/>
      <c r="DL92"/>
      <c r="DM92"/>
      <c r="DN92"/>
      <c r="DO92"/>
      <c r="DP92"/>
      <c r="DQ92"/>
      <c r="DR92"/>
      <c r="DS92"/>
      <c r="DT92"/>
      <c r="DU92"/>
      <c r="DV92"/>
      <c r="DW92"/>
      <c r="DX92"/>
      <c r="DY92"/>
      <c r="DZ92"/>
      <c r="EA92"/>
      <c r="EB92"/>
      <c r="EC92"/>
      <c r="ED92"/>
      <c r="EE92"/>
      <c r="EF92"/>
      <c r="EG92"/>
      <c r="EH92"/>
      <c r="EI92"/>
      <c r="EJ92"/>
      <c r="EK92"/>
      <c r="EL92"/>
      <c r="EM92"/>
      <c r="EN92"/>
      <c r="EO92"/>
      <c r="EP92"/>
      <c r="EQ92"/>
      <c r="ER92"/>
      <c r="ES92"/>
      <c r="ET92"/>
      <c r="EU92"/>
      <c r="EV92"/>
      <c r="EW92"/>
      <c r="EX92"/>
      <c r="EY92"/>
    </row>
    <row r="93" spans="1:155" s="1" customFormat="1" x14ac:dyDescent="0.25">
      <c r="A93" s="7" t="s">
        <v>181</v>
      </c>
      <c r="B93" s="7" t="s">
        <v>145</v>
      </c>
      <c r="C93" s="14">
        <v>9.9</v>
      </c>
      <c r="D93" s="14"/>
      <c r="E93" s="15" t="s">
        <v>146</v>
      </c>
      <c r="F93" s="10">
        <v>0</v>
      </c>
      <c r="G93" s="10">
        <v>0</v>
      </c>
      <c r="H93" s="10">
        <v>0</v>
      </c>
      <c r="I93" s="10">
        <v>0</v>
      </c>
      <c r="J93" s="10">
        <v>0</v>
      </c>
      <c r="K93" s="10">
        <v>0</v>
      </c>
      <c r="L93" s="10">
        <v>0</v>
      </c>
      <c r="M93" s="10">
        <v>0</v>
      </c>
      <c r="N93" s="10">
        <v>0</v>
      </c>
      <c r="O93" s="10">
        <v>0</v>
      </c>
      <c r="P93" s="10">
        <v>0</v>
      </c>
      <c r="Q93" s="10">
        <v>0</v>
      </c>
      <c r="R93" s="10">
        <v>0</v>
      </c>
      <c r="S93" s="10">
        <v>0</v>
      </c>
      <c r="T93" s="10">
        <v>0</v>
      </c>
      <c r="U93" s="10">
        <v>0</v>
      </c>
      <c r="V93" s="10">
        <v>0</v>
      </c>
      <c r="W93" s="10">
        <v>0</v>
      </c>
      <c r="X93" s="10">
        <v>0</v>
      </c>
      <c r="Y93" s="10">
        <v>0</v>
      </c>
      <c r="Z93" s="10">
        <v>0</v>
      </c>
      <c r="AA93" s="10">
        <v>0</v>
      </c>
      <c r="AB93" s="10">
        <v>0</v>
      </c>
      <c r="AC93" s="10">
        <v>0</v>
      </c>
      <c r="AD93" s="10">
        <v>3.9944362326685262E-6</v>
      </c>
      <c r="AE93" s="10">
        <v>6.1727127538215832E-6</v>
      </c>
      <c r="AF93" s="10">
        <v>3.9508726567550092E-6</v>
      </c>
      <c r="AG93" s="10">
        <v>4.1583185587646554E-4</v>
      </c>
      <c r="AH93" s="10">
        <v>2.4930395545314898E-4</v>
      </c>
      <c r="AI93" s="10">
        <v>1.3181342592592592E-4</v>
      </c>
      <c r="AJ93" s="10">
        <v>1.2544334174376226E-3</v>
      </c>
      <c r="AK93" s="10">
        <v>2.8504403873578087E-3</v>
      </c>
      <c r="AL93" s="10">
        <v>2.5967602475377373E-3</v>
      </c>
      <c r="AM93" s="10">
        <v>2.8655612515344269E-3</v>
      </c>
      <c r="AN93" s="10">
        <v>1.5642610117051297E-3</v>
      </c>
      <c r="AO93" s="10">
        <v>2.9454433289719849E-3</v>
      </c>
      <c r="AP93" s="11">
        <v>0</v>
      </c>
      <c r="AQ93" s="11">
        <v>0</v>
      </c>
      <c r="AR93" s="11">
        <v>0</v>
      </c>
      <c r="AS93" s="11">
        <v>0</v>
      </c>
      <c r="AT93" s="11">
        <v>0</v>
      </c>
      <c r="AU93" s="11">
        <v>0</v>
      </c>
      <c r="AV93" s="11">
        <v>0</v>
      </c>
      <c r="AW93" s="11">
        <v>0</v>
      </c>
      <c r="AX93" s="11">
        <v>4.706007214415039E-6</v>
      </c>
      <c r="AY93" s="11">
        <v>2.6564974575184679E-4</v>
      </c>
      <c r="AZ93" s="11">
        <v>2.2338780174443896E-3</v>
      </c>
      <c r="BA93" s="11">
        <v>2.4584218640705141E-3</v>
      </c>
      <c r="BB93" s="12">
        <v>0</v>
      </c>
      <c r="BC93" s="12">
        <v>0</v>
      </c>
      <c r="BD93" s="12">
        <v>0</v>
      </c>
      <c r="BE93" s="12">
        <v>0</v>
      </c>
      <c r="BF93" s="12">
        <v>0</v>
      </c>
      <c r="BG93" s="12">
        <v>0</v>
      </c>
      <c r="BH93" s="12">
        <v>0</v>
      </c>
      <c r="BI93" s="12">
        <v>0</v>
      </c>
      <c r="BJ93" s="12">
        <v>1.2703910031092685E-6</v>
      </c>
      <c r="BK93" s="12">
        <v>1.4271301896904553E-4</v>
      </c>
      <c r="BL93" s="12">
        <v>8.5765505694107265E-4</v>
      </c>
      <c r="BM93" s="12">
        <v>7.7539538881852264E-4</v>
      </c>
      <c r="BN93" s="13">
        <v>0</v>
      </c>
      <c r="BO93" s="13">
        <v>0</v>
      </c>
      <c r="BP93" s="13">
        <v>0</v>
      </c>
      <c r="BQ93" s="13">
        <v>0</v>
      </c>
      <c r="BR93" s="13">
        <v>0</v>
      </c>
      <c r="BS93" s="13">
        <v>0</v>
      </c>
      <c r="BT93" s="13">
        <v>0</v>
      </c>
      <c r="BU93" s="13">
        <v>0</v>
      </c>
      <c r="BV93" s="13">
        <v>7.3346058762121493E-7</v>
      </c>
      <c r="BW93" s="13">
        <v>8.2395399918642608E-5</v>
      </c>
      <c r="BX93" s="13">
        <v>4.9516737799677215E-4</v>
      </c>
      <c r="BY93" s="13">
        <v>4.476747364627686E-4</v>
      </c>
      <c r="BZ93" s="24" t="s">
        <v>241</v>
      </c>
      <c r="CA93" s="24" t="s">
        <v>241</v>
      </c>
      <c r="CB93" s="24" t="s">
        <v>241</v>
      </c>
      <c r="CC93" s="24" t="s">
        <v>241</v>
      </c>
      <c r="CD93" s="24" t="s">
        <v>241</v>
      </c>
      <c r="CE93" s="24" t="s">
        <v>241</v>
      </c>
      <c r="CF93" s="24" t="s">
        <v>241</v>
      </c>
      <c r="CG93" s="24" t="s">
        <v>241</v>
      </c>
      <c r="CH93" s="24" t="s">
        <v>241</v>
      </c>
      <c r="CI93" s="24" t="s">
        <v>241</v>
      </c>
      <c r="CJ93" s="24" t="s">
        <v>232</v>
      </c>
      <c r="CK93" s="24" t="s">
        <v>232</v>
      </c>
      <c r="CL93"/>
      <c r="CM93"/>
      <c r="CN93"/>
      <c r="CO93"/>
      <c r="CP93"/>
      <c r="CQ93"/>
      <c r="CR93"/>
      <c r="CS93"/>
      <c r="CT93"/>
      <c r="CU93"/>
      <c r="CV93"/>
      <c r="CW93"/>
      <c r="CX93"/>
      <c r="CY93"/>
      <c r="CZ93"/>
      <c r="DA93"/>
      <c r="DB93"/>
      <c r="DC93"/>
      <c r="DD93"/>
      <c r="DE93"/>
      <c r="DF93"/>
      <c r="DG93"/>
      <c r="DH93"/>
      <c r="DI93"/>
      <c r="DJ93"/>
      <c r="DK93"/>
      <c r="DL93"/>
      <c r="DM93"/>
      <c r="DN93"/>
      <c r="DO93"/>
      <c r="DP93"/>
      <c r="DQ93"/>
      <c r="DR93"/>
      <c r="DS93"/>
      <c r="DT93"/>
      <c r="DU93"/>
      <c r="DV93"/>
      <c r="DW93"/>
      <c r="DX93"/>
      <c r="DY93"/>
      <c r="DZ93"/>
      <c r="EA93"/>
      <c r="EB93"/>
      <c r="EC93"/>
      <c r="ED93"/>
      <c r="EE93"/>
      <c r="EF93"/>
      <c r="EG93"/>
      <c r="EH93"/>
      <c r="EI93"/>
      <c r="EJ93"/>
      <c r="EK93"/>
      <c r="EL93"/>
      <c r="EM93"/>
      <c r="EN93"/>
      <c r="EO93"/>
      <c r="EP93"/>
      <c r="EQ93"/>
      <c r="ER93"/>
      <c r="ES93"/>
      <c r="ET93"/>
      <c r="EU93"/>
      <c r="EV93"/>
      <c r="EW93"/>
      <c r="EX93"/>
      <c r="EY93"/>
    </row>
    <row r="94" spans="1:155" s="1" customFormat="1" x14ac:dyDescent="0.25">
      <c r="A94" s="7" t="s">
        <v>182</v>
      </c>
      <c r="B94" s="7" t="s">
        <v>145</v>
      </c>
      <c r="C94" s="14">
        <v>11.5</v>
      </c>
      <c r="D94" s="14"/>
      <c r="E94" s="15" t="s">
        <v>147</v>
      </c>
      <c r="F94" s="10">
        <v>0</v>
      </c>
      <c r="G94" s="10">
        <v>0</v>
      </c>
      <c r="H94" s="10">
        <v>0</v>
      </c>
      <c r="I94" s="10">
        <v>0</v>
      </c>
      <c r="J94" s="10">
        <v>0</v>
      </c>
      <c r="K94" s="10">
        <v>0</v>
      </c>
      <c r="L94" s="10">
        <v>0</v>
      </c>
      <c r="M94" s="10">
        <v>0</v>
      </c>
      <c r="N94" s="10">
        <v>0</v>
      </c>
      <c r="O94" s="10">
        <v>0</v>
      </c>
      <c r="P94" s="10">
        <v>0</v>
      </c>
      <c r="Q94" s="10">
        <v>0</v>
      </c>
      <c r="R94" s="10">
        <v>0</v>
      </c>
      <c r="S94" s="10">
        <v>0</v>
      </c>
      <c r="T94" s="10">
        <v>0</v>
      </c>
      <c r="U94" s="10">
        <v>0</v>
      </c>
      <c r="V94" s="10">
        <v>0</v>
      </c>
      <c r="W94" s="10">
        <v>0</v>
      </c>
      <c r="X94" s="10">
        <v>0</v>
      </c>
      <c r="Y94" s="10">
        <v>0</v>
      </c>
      <c r="Z94" s="10">
        <v>0</v>
      </c>
      <c r="AA94" s="10">
        <v>3.9028659273086637E-5</v>
      </c>
      <c r="AB94" s="10">
        <v>9.1697332850435256E-5</v>
      </c>
      <c r="AC94" s="10">
        <v>4.8861318296189792E-5</v>
      </c>
      <c r="AD94" s="10">
        <v>5.7691174480576268E-4</v>
      </c>
      <c r="AE94" s="10">
        <v>2.7522157578523083E-4</v>
      </c>
      <c r="AF94" s="10">
        <v>2.3146991371799554E-4</v>
      </c>
      <c r="AG94" s="10">
        <v>4.2634404092396659E-3</v>
      </c>
      <c r="AH94" s="10">
        <v>2.9470740236466038E-3</v>
      </c>
      <c r="AI94" s="10">
        <v>1.781252843915344E-3</v>
      </c>
      <c r="AJ94" s="10">
        <v>3.9402238509084597E-3</v>
      </c>
      <c r="AK94" s="10">
        <v>6.5296420256690879E-3</v>
      </c>
      <c r="AL94" s="10">
        <v>5.7961226966279176E-3</v>
      </c>
      <c r="AM94" s="10">
        <v>7.5832998084291179E-3</v>
      </c>
      <c r="AN94" s="10">
        <v>5.9793083579582195E-3</v>
      </c>
      <c r="AO94" s="10">
        <v>8.5177232052238341E-3</v>
      </c>
      <c r="AP94" s="11">
        <v>0</v>
      </c>
      <c r="AQ94" s="11">
        <v>0</v>
      </c>
      <c r="AR94" s="11">
        <v>0</v>
      </c>
      <c r="AS94" s="11">
        <v>0</v>
      </c>
      <c r="AT94" s="11">
        <v>0</v>
      </c>
      <c r="AU94" s="11">
        <v>0</v>
      </c>
      <c r="AV94" s="11">
        <v>0</v>
      </c>
      <c r="AW94" s="11">
        <v>5.9862436806570559E-5</v>
      </c>
      <c r="AX94" s="11">
        <v>3.6120107810299636E-4</v>
      </c>
      <c r="AY94" s="11">
        <v>2.9972557589338714E-3</v>
      </c>
      <c r="AZ94" s="11">
        <v>5.4219961910684884E-3</v>
      </c>
      <c r="BA94" s="11">
        <v>7.360110457203725E-3</v>
      </c>
      <c r="BB94" s="12">
        <v>0</v>
      </c>
      <c r="BC94" s="12">
        <v>0</v>
      </c>
      <c r="BD94" s="12">
        <v>0</v>
      </c>
      <c r="BE94" s="12">
        <v>0</v>
      </c>
      <c r="BF94" s="12">
        <v>0</v>
      </c>
      <c r="BG94" s="12">
        <v>0</v>
      </c>
      <c r="BH94" s="12">
        <v>0</v>
      </c>
      <c r="BI94" s="12">
        <v>2.8004745141831001E-5</v>
      </c>
      <c r="BJ94" s="12">
        <v>1.8808740197159761E-4</v>
      </c>
      <c r="BK94" s="12">
        <v>1.2418544328060364E-3</v>
      </c>
      <c r="BL94" s="12">
        <v>1.3346346326117678E-3</v>
      </c>
      <c r="BM94" s="12">
        <v>1.2838409555236731E-3</v>
      </c>
      <c r="BN94" s="13">
        <v>0</v>
      </c>
      <c r="BO94" s="13">
        <v>0</v>
      </c>
      <c r="BP94" s="13">
        <v>0</v>
      </c>
      <c r="BQ94" s="13">
        <v>0</v>
      </c>
      <c r="BR94" s="13">
        <v>0</v>
      </c>
      <c r="BS94" s="13">
        <v>0</v>
      </c>
      <c r="BT94" s="13">
        <v>0</v>
      </c>
      <c r="BU94" s="13">
        <v>1.6168547146222994E-5</v>
      </c>
      <c r="BV94" s="13">
        <v>1.0859231215947923E-4</v>
      </c>
      <c r="BW94" s="13">
        <v>7.1698499107489516E-4</v>
      </c>
      <c r="BX94" s="13">
        <v>7.7055166440820149E-4</v>
      </c>
      <c r="BY94" s="13">
        <v>7.4122592126825903E-4</v>
      </c>
      <c r="BZ94" s="24" t="s">
        <v>233</v>
      </c>
      <c r="CA94" s="24" t="s">
        <v>233</v>
      </c>
      <c r="CB94" s="24" t="s">
        <v>233</v>
      </c>
      <c r="CC94" s="24" t="s">
        <v>233</v>
      </c>
      <c r="CD94" s="24" t="s">
        <v>233</v>
      </c>
      <c r="CE94" s="24" t="s">
        <v>233</v>
      </c>
      <c r="CF94" s="24" t="s">
        <v>233</v>
      </c>
      <c r="CG94" s="24" t="s">
        <v>233</v>
      </c>
      <c r="CH94" s="24" t="s">
        <v>233</v>
      </c>
      <c r="CI94" s="24" t="s">
        <v>240</v>
      </c>
      <c r="CJ94" s="24" t="s">
        <v>241</v>
      </c>
      <c r="CK94" s="24" t="s">
        <v>232</v>
      </c>
      <c r="CL94"/>
      <c r="CM94"/>
      <c r="CN94"/>
      <c r="CO94"/>
      <c r="CP94"/>
      <c r="CQ94"/>
      <c r="CR94"/>
      <c r="CS94"/>
      <c r="CT94"/>
      <c r="CU94"/>
      <c r="CV94"/>
      <c r="CW94"/>
      <c r="CX94"/>
      <c r="CY94"/>
      <c r="CZ94"/>
      <c r="DA94"/>
      <c r="DB94"/>
      <c r="DC94"/>
      <c r="DD94"/>
      <c r="DE94"/>
      <c r="DF94"/>
      <c r="DG94"/>
      <c r="DH94"/>
      <c r="DI94"/>
      <c r="DJ94"/>
      <c r="DK94"/>
      <c r="DL94"/>
      <c r="DM94"/>
      <c r="DN94"/>
      <c r="DO94"/>
      <c r="DP94"/>
      <c r="DQ94"/>
      <c r="DR94"/>
      <c r="DS94"/>
      <c r="DT94"/>
      <c r="DU94"/>
      <c r="DV94"/>
      <c r="DW94"/>
      <c r="DX94"/>
      <c r="DY94"/>
      <c r="DZ94"/>
      <c r="EA94"/>
      <c r="EB94"/>
      <c r="EC94"/>
      <c r="ED94"/>
      <c r="EE94"/>
      <c r="EF94"/>
      <c r="EG94"/>
      <c r="EH94"/>
      <c r="EI94"/>
      <c r="EJ94"/>
      <c r="EK94"/>
      <c r="EL94"/>
      <c r="EM94"/>
      <c r="EN94"/>
      <c r="EO94"/>
      <c r="EP94"/>
      <c r="EQ94"/>
      <c r="ER94"/>
      <c r="ES94"/>
      <c r="ET94"/>
      <c r="EU94"/>
      <c r="EV94"/>
      <c r="EW94"/>
      <c r="EX94"/>
      <c r="EY94"/>
    </row>
    <row r="95" spans="1:155" s="1" customFormat="1" x14ac:dyDescent="0.25">
      <c r="A95" s="7" t="s">
        <v>183</v>
      </c>
      <c r="B95" s="7" t="s">
        <v>148</v>
      </c>
      <c r="C95" s="14">
        <v>12.07</v>
      </c>
      <c r="D95" s="14"/>
      <c r="E95" s="15" t="s">
        <v>149</v>
      </c>
      <c r="F95" s="10">
        <v>0.12591100525850082</v>
      </c>
      <c r="G95" s="10">
        <v>9.8241931983664682E-2</v>
      </c>
      <c r="H95" s="10">
        <v>7.4799842907626563E-2</v>
      </c>
      <c r="I95" s="10">
        <v>1.8957493754250068E-2</v>
      </c>
      <c r="J95" s="10">
        <v>4.5607357551419848E-2</v>
      </c>
      <c r="K95" s="10">
        <v>5.6575815274937026E-2</v>
      </c>
      <c r="L95" s="10">
        <v>8.5712502429059756E-2</v>
      </c>
      <c r="M95" s="10">
        <v>4.3962660441954557E-2</v>
      </c>
      <c r="N95" s="10">
        <v>4.6299059585605512E-2</v>
      </c>
      <c r="O95" s="10">
        <v>3.9521296084377849E-2</v>
      </c>
      <c r="P95" s="10">
        <v>3.5006959005629931E-2</v>
      </c>
      <c r="Q95" s="10">
        <v>3.0207156113592398E-2</v>
      </c>
      <c r="R95" s="10">
        <v>4.4627551094333869E-2</v>
      </c>
      <c r="S95" s="10">
        <v>3.4615299052765058E-2</v>
      </c>
      <c r="T95" s="10">
        <v>2.5645530224553671E-2</v>
      </c>
      <c r="U95" s="10">
        <v>3.3018740825554539E-2</v>
      </c>
      <c r="V95" s="10">
        <v>1.0252548541605337E-2</v>
      </c>
      <c r="W95" s="10">
        <v>2.8724710109974922E-2</v>
      </c>
      <c r="X95" s="10">
        <v>1.309841424499E-2</v>
      </c>
      <c r="Y95" s="10">
        <v>2.5802296883235223E-2</v>
      </c>
      <c r="Z95" s="10">
        <v>1.3356391649753861E-2</v>
      </c>
      <c r="AA95" s="10">
        <v>1.8006334781722068E-2</v>
      </c>
      <c r="AB95" s="10">
        <v>1.8329698781544671E-2</v>
      </c>
      <c r="AC95" s="10">
        <v>1.8848351118799428E-2</v>
      </c>
      <c r="AD95" s="10">
        <v>2.5414605357663322E-2</v>
      </c>
      <c r="AE95" s="10">
        <v>8.0826580348315469E-3</v>
      </c>
      <c r="AF95" s="10">
        <v>1.7118990219499169E-2</v>
      </c>
      <c r="AG95" s="10">
        <v>1.6958610078479968E-2</v>
      </c>
      <c r="AH95" s="10">
        <v>1.675704397081413E-2</v>
      </c>
      <c r="AI95" s="10">
        <v>1.3688115410052909E-2</v>
      </c>
      <c r="AJ95" s="10">
        <v>1.554992502703352E-2</v>
      </c>
      <c r="AK95" s="10">
        <v>2.1538672304579978E-2</v>
      </c>
      <c r="AL95" s="10">
        <v>1.8282976736410356E-2</v>
      </c>
      <c r="AM95" s="10">
        <v>1.7442241728043744E-2</v>
      </c>
      <c r="AN95" s="10">
        <v>1.1115464881589045E-2</v>
      </c>
      <c r="AO95" s="10">
        <v>1.3727846977830494E-2</v>
      </c>
      <c r="AP95" s="11">
        <v>9.9650926716597366E-2</v>
      </c>
      <c r="AQ95" s="11">
        <v>4.0380222193535646E-2</v>
      </c>
      <c r="AR95" s="11">
        <v>5.8658074152206613E-2</v>
      </c>
      <c r="AS95" s="11">
        <v>3.4911803734533391E-2</v>
      </c>
      <c r="AT95" s="11">
        <v>3.4962793457217527E-2</v>
      </c>
      <c r="AU95" s="11">
        <v>2.3998666492378265E-2</v>
      </c>
      <c r="AV95" s="11">
        <v>1.7419034259326362E-2</v>
      </c>
      <c r="AW95" s="11">
        <v>1.8394794894022057E-2</v>
      </c>
      <c r="AX95" s="11">
        <v>1.6872084537331345E-2</v>
      </c>
      <c r="AY95" s="11">
        <v>1.5801256486449002E-2</v>
      </c>
      <c r="AZ95" s="11">
        <v>1.8457191356007954E-2</v>
      </c>
      <c r="BA95" s="11">
        <v>1.4095184529154427E-2</v>
      </c>
      <c r="BB95" s="12">
        <v>2.5584696184094667E-2</v>
      </c>
      <c r="BC95" s="12">
        <v>1.9346233135824596E-2</v>
      </c>
      <c r="BD95" s="12">
        <v>2.3458927027469878E-2</v>
      </c>
      <c r="BE95" s="12">
        <v>4.6577990234722335E-3</v>
      </c>
      <c r="BF95" s="12">
        <v>9.495780291584115E-3</v>
      </c>
      <c r="BG95" s="12">
        <v>1.2096548846014164E-2</v>
      </c>
      <c r="BH95" s="12">
        <v>7.2612641634506505E-3</v>
      </c>
      <c r="BI95" s="12">
        <v>4.2476582474469958E-4</v>
      </c>
      <c r="BJ95" s="12">
        <v>8.6686112678022991E-3</v>
      </c>
      <c r="BK95" s="12">
        <v>1.8328068994043587E-3</v>
      </c>
      <c r="BL95" s="12">
        <v>2.9981721996645188E-3</v>
      </c>
      <c r="BM95" s="12">
        <v>3.179344110609657E-3</v>
      </c>
      <c r="BN95" s="13">
        <v>1.4771331229021849E-2</v>
      </c>
      <c r="BO95" s="13">
        <v>1.1169552908773589E-2</v>
      </c>
      <c r="BP95" s="13">
        <v>1.3544017834209523E-2</v>
      </c>
      <c r="BQ95" s="13">
        <v>2.6891815200328702E-3</v>
      </c>
      <c r="BR95" s="13">
        <v>5.4823913075116321E-3</v>
      </c>
      <c r="BS95" s="13">
        <v>6.9839457325117345E-3</v>
      </c>
      <c r="BT95" s="13">
        <v>4.1922928194252163E-3</v>
      </c>
      <c r="BU95" s="13">
        <v>2.452386632589057E-4</v>
      </c>
      <c r="BV95" s="13">
        <v>5.0048250489658809E-3</v>
      </c>
      <c r="BW95" s="13">
        <v>1.0581715567437098E-3</v>
      </c>
      <c r="BX95" s="13">
        <v>1.7309955265531623E-3</v>
      </c>
      <c r="BY95" s="13">
        <v>1.8355951781069369E-3</v>
      </c>
      <c r="BZ95" s="24" t="s">
        <v>232</v>
      </c>
      <c r="CA95" s="24" t="s">
        <v>230</v>
      </c>
      <c r="CB95" s="24" t="s">
        <v>241</v>
      </c>
      <c r="CC95" s="24" t="s">
        <v>230</v>
      </c>
      <c r="CD95" s="24" t="s">
        <v>230</v>
      </c>
      <c r="CE95" s="24" t="s">
        <v>230</v>
      </c>
      <c r="CF95" s="24" t="s">
        <v>240</v>
      </c>
      <c r="CG95" s="24" t="s">
        <v>240</v>
      </c>
      <c r="CH95" s="24" t="s">
        <v>240</v>
      </c>
      <c r="CI95" s="24" t="s">
        <v>240</v>
      </c>
      <c r="CJ95" s="24" t="s">
        <v>240</v>
      </c>
      <c r="CK95" s="24" t="s">
        <v>240</v>
      </c>
      <c r="CL95"/>
      <c r="CM95"/>
      <c r="CN95"/>
      <c r="CO95"/>
      <c r="CP95"/>
      <c r="CQ95"/>
      <c r="CR95"/>
      <c r="CS95"/>
      <c r="CT95"/>
      <c r="CU95"/>
      <c r="CV95"/>
      <c r="CW95"/>
      <c r="CX95"/>
      <c r="CY95"/>
      <c r="CZ95"/>
      <c r="DA95"/>
      <c r="DB95"/>
      <c r="DC95"/>
      <c r="DD95"/>
      <c r="DE95"/>
      <c r="DF95"/>
      <c r="DG95"/>
      <c r="DH95"/>
      <c r="DI95"/>
      <c r="DJ95"/>
      <c r="DK95"/>
      <c r="DL95"/>
      <c r="DM95"/>
      <c r="DN95"/>
      <c r="DO95"/>
      <c r="DP95"/>
      <c r="DQ95"/>
      <c r="DR95"/>
      <c r="DS95"/>
      <c r="DT95"/>
      <c r="DU95"/>
      <c r="DV95"/>
      <c r="DW95"/>
      <c r="DX95"/>
      <c r="DY95"/>
      <c r="DZ95"/>
      <c r="EA95"/>
      <c r="EB95"/>
      <c r="EC95"/>
      <c r="ED95"/>
      <c r="EE95"/>
      <c r="EF95"/>
      <c r="EG95"/>
      <c r="EH95"/>
      <c r="EI95"/>
      <c r="EJ95"/>
      <c r="EK95"/>
      <c r="EL95"/>
      <c r="EM95"/>
      <c r="EN95"/>
      <c r="EO95"/>
      <c r="EP95"/>
      <c r="EQ95"/>
      <c r="ER95"/>
      <c r="ES95"/>
      <c r="ET95"/>
      <c r="EU95"/>
      <c r="EV95"/>
      <c r="EW95"/>
      <c r="EX95"/>
      <c r="EY95"/>
    </row>
    <row r="96" spans="1:155" s="1" customFormat="1" x14ac:dyDescent="0.25">
      <c r="A96" s="7" t="s">
        <v>184</v>
      </c>
      <c r="B96" s="7" t="s">
        <v>145</v>
      </c>
      <c r="C96" s="14">
        <v>12.5</v>
      </c>
      <c r="D96" s="14"/>
      <c r="E96" s="15" t="s">
        <v>150</v>
      </c>
      <c r="F96" s="10">
        <v>0</v>
      </c>
      <c r="G96" s="10">
        <v>0</v>
      </c>
      <c r="H96" s="10">
        <v>0</v>
      </c>
      <c r="I96" s="10">
        <v>0</v>
      </c>
      <c r="J96" s="10">
        <v>0</v>
      </c>
      <c r="K96" s="10">
        <v>0</v>
      </c>
      <c r="L96" s="10">
        <v>0</v>
      </c>
      <c r="M96" s="10">
        <v>0</v>
      </c>
      <c r="N96" s="10">
        <v>0</v>
      </c>
      <c r="O96" s="10">
        <v>0</v>
      </c>
      <c r="P96" s="10">
        <v>0</v>
      </c>
      <c r="Q96" s="10">
        <v>0</v>
      </c>
      <c r="R96" s="10">
        <v>0</v>
      </c>
      <c r="S96" s="10">
        <v>0</v>
      </c>
      <c r="T96" s="10">
        <v>0</v>
      </c>
      <c r="U96" s="10">
        <v>0</v>
      </c>
      <c r="V96" s="10">
        <v>0</v>
      </c>
      <c r="W96" s="10">
        <v>0</v>
      </c>
      <c r="X96" s="10">
        <v>0</v>
      </c>
      <c r="Y96" s="10">
        <v>0</v>
      </c>
      <c r="Z96" s="10">
        <v>0</v>
      </c>
      <c r="AA96" s="10">
        <v>0</v>
      </c>
      <c r="AB96" s="10">
        <v>0</v>
      </c>
      <c r="AC96" s="10">
        <v>0</v>
      </c>
      <c r="AD96" s="10">
        <v>0</v>
      </c>
      <c r="AE96" s="10">
        <v>0</v>
      </c>
      <c r="AF96" s="10">
        <v>0</v>
      </c>
      <c r="AG96" s="10">
        <v>3.2489241572141201E-4</v>
      </c>
      <c r="AH96" s="10">
        <v>2.3085739305497369E-4</v>
      </c>
      <c r="AI96" s="10">
        <v>1.3701035052910053E-4</v>
      </c>
      <c r="AJ96" s="10">
        <v>8.1479517268079088E-4</v>
      </c>
      <c r="AK96" s="10">
        <v>1.564470367790933E-3</v>
      </c>
      <c r="AL96" s="10">
        <v>1.5422852275773411E-3</v>
      </c>
      <c r="AM96" s="10">
        <v>1.6381369731800763E-3</v>
      </c>
      <c r="AN96" s="10">
        <v>9.6174839711632009E-4</v>
      </c>
      <c r="AO96" s="10">
        <v>1.8985216498122988E-3</v>
      </c>
      <c r="AP96" s="11">
        <v>0</v>
      </c>
      <c r="AQ96" s="11">
        <v>0</v>
      </c>
      <c r="AR96" s="11">
        <v>0</v>
      </c>
      <c r="AS96" s="11">
        <v>0</v>
      </c>
      <c r="AT96" s="11">
        <v>0</v>
      </c>
      <c r="AU96" s="11">
        <v>0</v>
      </c>
      <c r="AV96" s="11">
        <v>0</v>
      </c>
      <c r="AW96" s="11">
        <v>0</v>
      </c>
      <c r="AX96" s="11">
        <v>0</v>
      </c>
      <c r="AY96" s="11">
        <v>2.3092005310182875E-4</v>
      </c>
      <c r="AZ96" s="11">
        <v>1.3071835893496881E-3</v>
      </c>
      <c r="BA96" s="11">
        <v>1.4994690067028985E-3</v>
      </c>
      <c r="BB96" s="12">
        <v>0</v>
      </c>
      <c r="BC96" s="12">
        <v>0</v>
      </c>
      <c r="BD96" s="12">
        <v>0</v>
      </c>
      <c r="BE96" s="12">
        <v>0</v>
      </c>
      <c r="BF96" s="12">
        <v>0</v>
      </c>
      <c r="BG96" s="12">
        <v>0</v>
      </c>
      <c r="BH96" s="12">
        <v>0</v>
      </c>
      <c r="BI96" s="12">
        <v>0</v>
      </c>
      <c r="BJ96" s="12">
        <v>0</v>
      </c>
      <c r="BK96" s="12">
        <v>9.3941048269343371E-5</v>
      </c>
      <c r="BL96" s="12">
        <v>4.2656512956857126E-4</v>
      </c>
      <c r="BM96" s="12">
        <v>4.8353659162139718E-4</v>
      </c>
      <c r="BN96" s="13">
        <v>0</v>
      </c>
      <c r="BO96" s="13">
        <v>0</v>
      </c>
      <c r="BP96" s="13">
        <v>0</v>
      </c>
      <c r="BQ96" s="13">
        <v>0</v>
      </c>
      <c r="BR96" s="13">
        <v>0</v>
      </c>
      <c r="BS96" s="13">
        <v>0</v>
      </c>
      <c r="BT96" s="13">
        <v>0</v>
      </c>
      <c r="BU96" s="13">
        <v>0</v>
      </c>
      <c r="BV96" s="13">
        <v>0</v>
      </c>
      <c r="BW96" s="13">
        <v>5.4236889506261027E-5</v>
      </c>
      <c r="BX96" s="13">
        <v>2.4627749238332225E-4</v>
      </c>
      <c r="BY96" s="13">
        <v>2.7916998133564784E-4</v>
      </c>
      <c r="BZ96" s="24" t="s">
        <v>241</v>
      </c>
      <c r="CA96" s="24" t="s">
        <v>241</v>
      </c>
      <c r="CB96" s="24" t="s">
        <v>241</v>
      </c>
      <c r="CC96" s="24" t="s">
        <v>241</v>
      </c>
      <c r="CD96" s="24" t="s">
        <v>241</v>
      </c>
      <c r="CE96" s="24" t="s">
        <v>241</v>
      </c>
      <c r="CF96" s="24" t="s">
        <v>241</v>
      </c>
      <c r="CG96" s="24" t="s">
        <v>241</v>
      </c>
      <c r="CH96" s="24" t="s">
        <v>241</v>
      </c>
      <c r="CI96" s="24" t="s">
        <v>241</v>
      </c>
      <c r="CJ96" s="24" t="s">
        <v>232</v>
      </c>
      <c r="CK96" s="24" t="s">
        <v>232</v>
      </c>
      <c r="CL96"/>
      <c r="CM96"/>
      <c r="CN96"/>
      <c r="CO96"/>
      <c r="CP96"/>
      <c r="CQ96"/>
      <c r="CR96"/>
      <c r="CS96"/>
      <c r="CT96"/>
      <c r="CU96"/>
      <c r="CV96"/>
      <c r="CW96"/>
      <c r="CX96"/>
      <c r="CY96"/>
      <c r="CZ96"/>
      <c r="DA96"/>
      <c r="DB96"/>
      <c r="DC96"/>
      <c r="DD96"/>
      <c r="DE96"/>
      <c r="DF96"/>
      <c r="DG96"/>
      <c r="DH96"/>
      <c r="DI96"/>
      <c r="DJ96"/>
      <c r="DK96"/>
      <c r="DL96"/>
      <c r="DM96"/>
      <c r="DN96"/>
      <c r="DO96"/>
      <c r="DP96"/>
      <c r="DQ96"/>
      <c r="DR96"/>
      <c r="DS96"/>
      <c r="DT96"/>
      <c r="DU96"/>
      <c r="DV96"/>
      <c r="DW96"/>
      <c r="DX96"/>
      <c r="DY96"/>
      <c r="DZ96"/>
      <c r="EA96"/>
      <c r="EB96"/>
      <c r="EC96"/>
      <c r="ED96"/>
      <c r="EE96"/>
      <c r="EF96"/>
      <c r="EG96"/>
      <c r="EH96"/>
      <c r="EI96"/>
      <c r="EJ96"/>
      <c r="EK96"/>
      <c r="EL96"/>
      <c r="EM96"/>
      <c r="EN96"/>
      <c r="EO96"/>
      <c r="EP96"/>
      <c r="EQ96"/>
      <c r="ER96"/>
      <c r="ES96"/>
      <c r="ET96"/>
      <c r="EU96"/>
      <c r="EV96"/>
      <c r="EW96"/>
      <c r="EX96"/>
      <c r="EY96"/>
    </row>
    <row r="97" spans="1:155" s="1" customFormat="1" x14ac:dyDescent="0.25">
      <c r="A97" s="7" t="s">
        <v>185</v>
      </c>
      <c r="B97" s="7" t="s">
        <v>151</v>
      </c>
      <c r="C97" s="14">
        <v>12.5</v>
      </c>
      <c r="D97" s="14"/>
      <c r="E97" s="15" t="s">
        <v>152</v>
      </c>
      <c r="F97" s="10">
        <v>0</v>
      </c>
      <c r="G97" s="10">
        <v>0</v>
      </c>
      <c r="H97" s="10">
        <v>0</v>
      </c>
      <c r="I97" s="10">
        <v>0</v>
      </c>
      <c r="J97" s="10">
        <v>0</v>
      </c>
      <c r="K97" s="10">
        <v>0</v>
      </c>
      <c r="L97" s="10">
        <v>0</v>
      </c>
      <c r="M97" s="10">
        <v>0</v>
      </c>
      <c r="N97" s="10">
        <v>0</v>
      </c>
      <c r="O97" s="10">
        <v>0</v>
      </c>
      <c r="P97" s="10">
        <v>0</v>
      </c>
      <c r="Q97" s="10">
        <v>0</v>
      </c>
      <c r="R97" s="10">
        <v>0</v>
      </c>
      <c r="S97" s="10">
        <v>0</v>
      </c>
      <c r="T97" s="10">
        <v>0</v>
      </c>
      <c r="U97" s="10">
        <v>0</v>
      </c>
      <c r="V97" s="10">
        <v>0</v>
      </c>
      <c r="W97" s="10">
        <v>0</v>
      </c>
      <c r="X97" s="10">
        <v>0</v>
      </c>
      <c r="Y97" s="10">
        <v>0</v>
      </c>
      <c r="Z97" s="10">
        <v>0</v>
      </c>
      <c r="AA97" s="10">
        <v>0</v>
      </c>
      <c r="AB97" s="10">
        <v>0</v>
      </c>
      <c r="AC97" s="10">
        <v>0</v>
      </c>
      <c r="AD97" s="10">
        <v>0</v>
      </c>
      <c r="AE97" s="10">
        <v>0</v>
      </c>
      <c r="AF97" s="10">
        <v>0</v>
      </c>
      <c r="AG97" s="10">
        <v>6.5887745051313831E-5</v>
      </c>
      <c r="AH97" s="10">
        <v>5.2809605269282687E-5</v>
      </c>
      <c r="AI97" s="10">
        <v>2.1800198412698412E-5</v>
      </c>
      <c r="AJ97" s="10">
        <v>5.2838239416876926E-5</v>
      </c>
      <c r="AK97" s="10">
        <v>7.3226146652074416E-5</v>
      </c>
      <c r="AL97" s="10">
        <v>8.708053623568544E-5</v>
      </c>
      <c r="AM97" s="10">
        <v>1.0380182178328311E-4</v>
      </c>
      <c r="AN97" s="10">
        <v>8.7984566390505368E-5</v>
      </c>
      <c r="AO97" s="10">
        <v>1.3500062363198376E-4</v>
      </c>
      <c r="AP97" s="11">
        <v>0</v>
      </c>
      <c r="AQ97" s="11">
        <v>0</v>
      </c>
      <c r="AR97" s="11">
        <v>0</v>
      </c>
      <c r="AS97" s="11">
        <v>0</v>
      </c>
      <c r="AT97" s="11">
        <v>0</v>
      </c>
      <c r="AU97" s="11">
        <v>0</v>
      </c>
      <c r="AV97" s="11">
        <v>0</v>
      </c>
      <c r="AW97" s="11">
        <v>0</v>
      </c>
      <c r="AX97" s="11">
        <v>0</v>
      </c>
      <c r="AY97" s="11">
        <v>4.6832516244431652E-5</v>
      </c>
      <c r="AZ97" s="11">
        <v>7.104830743487892E-5</v>
      </c>
      <c r="BA97" s="11">
        <v>1.0892900393525741E-4</v>
      </c>
      <c r="BB97" s="12">
        <v>0</v>
      </c>
      <c r="BC97" s="12">
        <v>0</v>
      </c>
      <c r="BD97" s="12">
        <v>0</v>
      </c>
      <c r="BE97" s="12">
        <v>0</v>
      </c>
      <c r="BF97" s="12">
        <v>0</v>
      </c>
      <c r="BG97" s="12">
        <v>0</v>
      </c>
      <c r="BH97" s="12">
        <v>0</v>
      </c>
      <c r="BI97" s="12">
        <v>0</v>
      </c>
      <c r="BJ97" s="12">
        <v>0</v>
      </c>
      <c r="BK97" s="12">
        <v>2.2643368500761287E-5</v>
      </c>
      <c r="BL97" s="12">
        <v>1.722471946357362E-5</v>
      </c>
      <c r="BM97" s="12">
        <v>2.3923699698168259E-5</v>
      </c>
      <c r="BN97" s="13">
        <v>0</v>
      </c>
      <c r="BO97" s="13">
        <v>0</v>
      </c>
      <c r="BP97" s="13">
        <v>0</v>
      </c>
      <c r="BQ97" s="13">
        <v>0</v>
      </c>
      <c r="BR97" s="13">
        <v>0</v>
      </c>
      <c r="BS97" s="13">
        <v>0</v>
      </c>
      <c r="BT97" s="13">
        <v>0</v>
      </c>
      <c r="BU97" s="13">
        <v>0</v>
      </c>
      <c r="BV97" s="13">
        <v>0</v>
      </c>
      <c r="BW97" s="13">
        <v>1.3073154899274422E-5</v>
      </c>
      <c r="BX97" s="13">
        <v>9.9446964190100167E-6</v>
      </c>
      <c r="BY97" s="13">
        <v>1.3812354460749214E-5</v>
      </c>
      <c r="BZ97" s="24" t="s">
        <v>240</v>
      </c>
      <c r="CA97" s="24" t="s">
        <v>240</v>
      </c>
      <c r="CB97" s="24" t="s">
        <v>240</v>
      </c>
      <c r="CC97" s="24" t="s">
        <v>240</v>
      </c>
      <c r="CD97" s="24" t="s">
        <v>240</v>
      </c>
      <c r="CE97" s="24" t="s">
        <v>240</v>
      </c>
      <c r="CF97" s="24" t="s">
        <v>240</v>
      </c>
      <c r="CG97" s="24" t="s">
        <v>240</v>
      </c>
      <c r="CH97" s="24" t="s">
        <v>240</v>
      </c>
      <c r="CI97" s="24" t="s">
        <v>241</v>
      </c>
      <c r="CJ97" s="24" t="s">
        <v>241</v>
      </c>
      <c r="CK97" s="24" t="s">
        <v>232</v>
      </c>
      <c r="CL97"/>
      <c r="CM97"/>
      <c r="CN97"/>
      <c r="CO97"/>
      <c r="CP97"/>
      <c r="CQ97"/>
      <c r="CR97"/>
      <c r="CS97"/>
      <c r="CT97"/>
      <c r="CU97"/>
      <c r="CV97"/>
      <c r="CW97"/>
      <c r="CX97"/>
      <c r="CY97"/>
      <c r="CZ97"/>
      <c r="DA97"/>
      <c r="DB97"/>
      <c r="DC97"/>
      <c r="DD97"/>
      <c r="DE97"/>
      <c r="DF97"/>
      <c r="DG97"/>
      <c r="DH97"/>
      <c r="DI97"/>
      <c r="DJ97"/>
      <c r="DK97"/>
      <c r="DL97"/>
      <c r="DM97"/>
      <c r="DN97"/>
      <c r="DO97"/>
      <c r="DP97"/>
      <c r="DQ97"/>
      <c r="DR97"/>
      <c r="DS97"/>
      <c r="DT97"/>
      <c r="DU97"/>
      <c r="DV97"/>
      <c r="DW97"/>
      <c r="DX97"/>
      <c r="DY97"/>
      <c r="DZ97"/>
      <c r="EA97"/>
      <c r="EB97"/>
      <c r="EC97"/>
      <c r="ED97"/>
      <c r="EE97"/>
      <c r="EF97"/>
      <c r="EG97"/>
      <c r="EH97"/>
      <c r="EI97"/>
      <c r="EJ97"/>
      <c r="EK97"/>
      <c r="EL97"/>
      <c r="EM97"/>
      <c r="EN97"/>
      <c r="EO97"/>
      <c r="EP97"/>
      <c r="EQ97"/>
      <c r="ER97"/>
      <c r="ES97"/>
      <c r="ET97"/>
      <c r="EU97"/>
      <c r="EV97"/>
      <c r="EW97"/>
      <c r="EX97"/>
      <c r="EY97"/>
    </row>
    <row r="98" spans="1:155" s="1" customFormat="1" x14ac:dyDescent="0.25">
      <c r="A98" s="7" t="s">
        <v>186</v>
      </c>
      <c r="B98" s="7" t="s">
        <v>145</v>
      </c>
      <c r="C98" s="14">
        <v>14.25</v>
      </c>
      <c r="D98" s="14"/>
      <c r="E98" s="15" t="s">
        <v>153</v>
      </c>
      <c r="F98" s="10">
        <v>0</v>
      </c>
      <c r="G98" s="10">
        <v>0</v>
      </c>
      <c r="H98" s="10">
        <v>0</v>
      </c>
      <c r="I98" s="10">
        <v>0</v>
      </c>
      <c r="J98" s="10">
        <v>0</v>
      </c>
      <c r="K98" s="10">
        <v>0</v>
      </c>
      <c r="L98" s="10">
        <v>0</v>
      </c>
      <c r="M98" s="10">
        <v>0</v>
      </c>
      <c r="N98" s="10">
        <v>0</v>
      </c>
      <c r="O98" s="10">
        <v>0</v>
      </c>
      <c r="P98" s="10">
        <v>0</v>
      </c>
      <c r="Q98" s="10">
        <v>0</v>
      </c>
      <c r="R98" s="10">
        <v>0</v>
      </c>
      <c r="S98" s="10">
        <v>0</v>
      </c>
      <c r="T98" s="10">
        <v>0</v>
      </c>
      <c r="U98" s="10">
        <v>0</v>
      </c>
      <c r="V98" s="10">
        <v>0</v>
      </c>
      <c r="W98" s="10">
        <v>0</v>
      </c>
      <c r="X98" s="10">
        <v>0</v>
      </c>
      <c r="Y98" s="10">
        <v>0</v>
      </c>
      <c r="Z98" s="10">
        <v>0</v>
      </c>
      <c r="AA98" s="10">
        <v>0</v>
      </c>
      <c r="AB98" s="10">
        <v>0</v>
      </c>
      <c r="AC98" s="10">
        <v>0</v>
      </c>
      <c r="AD98" s="10">
        <v>7.6968571740850238E-4</v>
      </c>
      <c r="AE98" s="10">
        <v>4.3993501406951099E-4</v>
      </c>
      <c r="AF98" s="10">
        <v>3.6871164385486637E-4</v>
      </c>
      <c r="AG98" s="10">
        <v>6.1826484923585296E-3</v>
      </c>
      <c r="AH98" s="10">
        <v>4.0096670332355816E-3</v>
      </c>
      <c r="AI98" s="10">
        <v>3.0045045634920632E-3</v>
      </c>
      <c r="AJ98" s="10">
        <v>5.1908655532860743E-3</v>
      </c>
      <c r="AK98" s="10">
        <v>7.359100752827248E-3</v>
      </c>
      <c r="AL98" s="10">
        <v>7.5771314100254511E-3</v>
      </c>
      <c r="AM98" s="10">
        <v>9.0793385689841143E-3</v>
      </c>
      <c r="AN98" s="10">
        <v>7.3844189433355687E-3</v>
      </c>
      <c r="AO98" s="10">
        <v>9.6598193668301149E-3</v>
      </c>
      <c r="AP98" s="11">
        <v>0</v>
      </c>
      <c r="AQ98" s="11">
        <v>0</v>
      </c>
      <c r="AR98" s="11">
        <v>0</v>
      </c>
      <c r="AS98" s="11">
        <v>0</v>
      </c>
      <c r="AT98" s="11">
        <v>0</v>
      </c>
      <c r="AU98" s="11">
        <v>0</v>
      </c>
      <c r="AV98" s="11">
        <v>0</v>
      </c>
      <c r="AW98" s="11">
        <v>0</v>
      </c>
      <c r="AX98" s="11">
        <v>5.2611079177762663E-4</v>
      </c>
      <c r="AY98" s="11">
        <v>4.3989400296953916E-3</v>
      </c>
      <c r="AZ98" s="11">
        <v>6.7090325720462578E-3</v>
      </c>
      <c r="BA98" s="11">
        <v>8.7078589597165985E-3</v>
      </c>
      <c r="BB98" s="12">
        <v>0</v>
      </c>
      <c r="BC98" s="12">
        <v>0</v>
      </c>
      <c r="BD98" s="12">
        <v>0</v>
      </c>
      <c r="BE98" s="12">
        <v>0</v>
      </c>
      <c r="BF98" s="12">
        <v>0</v>
      </c>
      <c r="BG98" s="12">
        <v>0</v>
      </c>
      <c r="BH98" s="12">
        <v>0</v>
      </c>
      <c r="BI98" s="12">
        <v>0</v>
      </c>
      <c r="BJ98" s="12">
        <v>2.1392697448720227E-4</v>
      </c>
      <c r="BK98" s="12">
        <v>1.6244383052234684E-3</v>
      </c>
      <c r="BL98" s="12">
        <v>1.3192830115285944E-3</v>
      </c>
      <c r="BM98" s="12">
        <v>1.1823111252483203E-3</v>
      </c>
      <c r="BN98" s="13">
        <v>0</v>
      </c>
      <c r="BO98" s="13">
        <v>0</v>
      </c>
      <c r="BP98" s="13">
        <v>0</v>
      </c>
      <c r="BQ98" s="13">
        <v>0</v>
      </c>
      <c r="BR98" s="13">
        <v>0</v>
      </c>
      <c r="BS98" s="13">
        <v>0</v>
      </c>
      <c r="BT98" s="13">
        <v>0</v>
      </c>
      <c r="BU98" s="13">
        <v>0</v>
      </c>
      <c r="BV98" s="13">
        <v>1.2351079630710846E-4</v>
      </c>
      <c r="BW98" s="13">
        <v>9.3786989280270896E-4</v>
      </c>
      <c r="BX98" s="13">
        <v>7.6168840184333416E-4</v>
      </c>
      <c r="BY98" s="13">
        <v>6.8260764642800716E-4</v>
      </c>
      <c r="BZ98" s="24" t="s">
        <v>240</v>
      </c>
      <c r="CA98" s="24" t="s">
        <v>240</v>
      </c>
      <c r="CB98" s="24" t="s">
        <v>240</v>
      </c>
      <c r="CC98" s="24" t="s">
        <v>240</v>
      </c>
      <c r="CD98" s="24" t="s">
        <v>240</v>
      </c>
      <c r="CE98" s="24" t="s">
        <v>240</v>
      </c>
      <c r="CF98" s="24" t="s">
        <v>240</v>
      </c>
      <c r="CG98" s="24" t="s">
        <v>240</v>
      </c>
      <c r="CH98" s="24" t="s">
        <v>240</v>
      </c>
      <c r="CI98" s="24" t="s">
        <v>241</v>
      </c>
      <c r="CJ98" s="24" t="s">
        <v>232</v>
      </c>
      <c r="CK98" s="24" t="s">
        <v>232</v>
      </c>
      <c r="CL98"/>
      <c r="CM98"/>
      <c r="CN98"/>
      <c r="CO98"/>
      <c r="CP98"/>
      <c r="CQ98"/>
      <c r="CR98"/>
      <c r="CS98"/>
      <c r="CT98"/>
      <c r="CU98"/>
      <c r="CV98"/>
      <c r="CW98"/>
      <c r="CX98"/>
      <c r="CY98"/>
      <c r="CZ98"/>
      <c r="DA98"/>
      <c r="DB98"/>
      <c r="DC98"/>
      <c r="DD98"/>
      <c r="DE98"/>
      <c r="DF98"/>
      <c r="DG98"/>
      <c r="DH98"/>
      <c r="DI98"/>
      <c r="DJ98"/>
      <c r="DK98"/>
      <c r="DL98"/>
      <c r="DM98"/>
      <c r="DN98"/>
      <c r="DO98"/>
      <c r="DP98"/>
      <c r="DQ98"/>
      <c r="DR98"/>
      <c r="DS98"/>
      <c r="DT98"/>
      <c r="DU98"/>
      <c r="DV98"/>
      <c r="DW98"/>
      <c r="DX98"/>
      <c r="DY98"/>
      <c r="DZ98"/>
      <c r="EA98"/>
      <c r="EB98"/>
      <c r="EC98"/>
      <c r="ED98"/>
      <c r="EE98"/>
      <c r="EF98"/>
      <c r="EG98"/>
      <c r="EH98"/>
      <c r="EI98"/>
      <c r="EJ98"/>
      <c r="EK98"/>
      <c r="EL98"/>
      <c r="EM98"/>
      <c r="EN98"/>
      <c r="EO98"/>
      <c r="EP98"/>
      <c r="EQ98"/>
      <c r="ER98"/>
      <c r="ES98"/>
      <c r="ET98"/>
      <c r="EU98"/>
      <c r="EV98"/>
      <c r="EW98"/>
      <c r="EX98"/>
      <c r="EY98"/>
    </row>
    <row r="99" spans="1:155" s="1" customFormat="1" x14ac:dyDescent="0.25">
      <c r="A99" s="7" t="s">
        <v>187</v>
      </c>
      <c r="B99" s="7" t="s">
        <v>145</v>
      </c>
      <c r="C99" s="14">
        <v>14.7</v>
      </c>
      <c r="D99" s="14"/>
      <c r="E99" s="15" t="s">
        <v>154</v>
      </c>
      <c r="F99" s="10">
        <v>0</v>
      </c>
      <c r="G99" s="10">
        <v>0</v>
      </c>
      <c r="H99" s="10">
        <v>0</v>
      </c>
      <c r="I99" s="10">
        <v>0</v>
      </c>
      <c r="J99" s="10">
        <v>0</v>
      </c>
      <c r="K99" s="10">
        <v>0</v>
      </c>
      <c r="L99" s="10">
        <v>0</v>
      </c>
      <c r="M99" s="10">
        <v>0</v>
      </c>
      <c r="N99" s="10">
        <v>0</v>
      </c>
      <c r="O99" s="10">
        <v>0</v>
      </c>
      <c r="P99" s="10">
        <v>0</v>
      </c>
      <c r="Q99" s="10">
        <v>0</v>
      </c>
      <c r="R99" s="10">
        <v>0</v>
      </c>
      <c r="S99" s="10">
        <v>0</v>
      </c>
      <c r="T99" s="10">
        <v>0</v>
      </c>
      <c r="U99" s="10">
        <v>0</v>
      </c>
      <c r="V99" s="10">
        <v>0</v>
      </c>
      <c r="W99" s="10">
        <v>0</v>
      </c>
      <c r="X99" s="10">
        <v>0</v>
      </c>
      <c r="Y99" s="10">
        <v>0</v>
      </c>
      <c r="Z99" s="10">
        <v>0</v>
      </c>
      <c r="AA99" s="10">
        <v>0</v>
      </c>
      <c r="AB99" s="10">
        <v>0</v>
      </c>
      <c r="AC99" s="10">
        <v>0</v>
      </c>
      <c r="AD99" s="10">
        <v>0</v>
      </c>
      <c r="AE99" s="10">
        <v>0</v>
      </c>
      <c r="AF99" s="10">
        <v>0</v>
      </c>
      <c r="AG99" s="10">
        <v>0</v>
      </c>
      <c r="AH99" s="10">
        <v>0</v>
      </c>
      <c r="AI99" s="10">
        <v>0</v>
      </c>
      <c r="AJ99" s="10">
        <v>1.4966239737274221E-3</v>
      </c>
      <c r="AK99" s="10">
        <v>2.6219149338374292E-3</v>
      </c>
      <c r="AL99" s="10">
        <v>2.7967178479089863E-3</v>
      </c>
      <c r="AM99" s="10">
        <v>3.0263983976862698E-3</v>
      </c>
      <c r="AN99" s="10">
        <v>1.6521772327066826E-3</v>
      </c>
      <c r="AO99" s="10">
        <v>3.0052310984482566E-3</v>
      </c>
      <c r="AP99" s="11">
        <v>0</v>
      </c>
      <c r="AQ99" s="11">
        <v>0</v>
      </c>
      <c r="AR99" s="11">
        <v>0</v>
      </c>
      <c r="AS99" s="11">
        <v>0</v>
      </c>
      <c r="AT99" s="11">
        <v>0</v>
      </c>
      <c r="AU99" s="11">
        <v>0</v>
      </c>
      <c r="AV99" s="11">
        <v>0</v>
      </c>
      <c r="AW99" s="11">
        <v>0</v>
      </c>
      <c r="AX99" s="11">
        <v>0</v>
      </c>
      <c r="AY99" s="11">
        <v>0</v>
      </c>
      <c r="AZ99" s="11">
        <v>2.3050855851579461E-3</v>
      </c>
      <c r="BA99" s="11">
        <v>2.5612689096137366E-3</v>
      </c>
      <c r="BB99" s="12">
        <v>0</v>
      </c>
      <c r="BC99" s="12">
        <v>0</v>
      </c>
      <c r="BD99" s="12">
        <v>0</v>
      </c>
      <c r="BE99" s="12">
        <v>0</v>
      </c>
      <c r="BF99" s="12">
        <v>0</v>
      </c>
      <c r="BG99" s="12">
        <v>0</v>
      </c>
      <c r="BH99" s="12">
        <v>0</v>
      </c>
      <c r="BI99" s="12">
        <v>0</v>
      </c>
      <c r="BJ99" s="12">
        <v>0</v>
      </c>
      <c r="BK99" s="12">
        <v>0</v>
      </c>
      <c r="BL99" s="12">
        <v>7.0558248813275292E-4</v>
      </c>
      <c r="BM99" s="12">
        <v>7.8736762151203365E-4</v>
      </c>
      <c r="BN99" s="13">
        <v>0</v>
      </c>
      <c r="BO99" s="13">
        <v>0</v>
      </c>
      <c r="BP99" s="13">
        <v>0</v>
      </c>
      <c r="BQ99" s="13">
        <v>0</v>
      </c>
      <c r="BR99" s="13">
        <v>0</v>
      </c>
      <c r="BS99" s="13">
        <v>0</v>
      </c>
      <c r="BT99" s="13">
        <v>0</v>
      </c>
      <c r="BU99" s="13">
        <v>0</v>
      </c>
      <c r="BV99" s="13">
        <v>0</v>
      </c>
      <c r="BW99" s="13">
        <v>0</v>
      </c>
      <c r="BX99" s="13">
        <v>4.0736823945893084E-4</v>
      </c>
      <c r="BY99" s="13">
        <v>4.5458690823116805E-4</v>
      </c>
      <c r="BZ99" s="24" t="s">
        <v>241</v>
      </c>
      <c r="CA99" s="24" t="s">
        <v>241</v>
      </c>
      <c r="CB99" s="24" t="s">
        <v>241</v>
      </c>
      <c r="CC99" s="24" t="s">
        <v>241</v>
      </c>
      <c r="CD99" s="24" t="s">
        <v>241</v>
      </c>
      <c r="CE99" s="24" t="s">
        <v>241</v>
      </c>
      <c r="CF99" s="24" t="s">
        <v>241</v>
      </c>
      <c r="CG99" s="24" t="s">
        <v>241</v>
      </c>
      <c r="CH99" s="24" t="s">
        <v>241</v>
      </c>
      <c r="CI99" s="24" t="s">
        <v>241</v>
      </c>
      <c r="CJ99" s="24" t="s">
        <v>232</v>
      </c>
      <c r="CK99" s="24" t="s">
        <v>232</v>
      </c>
      <c r="CL99"/>
      <c r="CM99"/>
      <c r="CN99"/>
      <c r="CO99"/>
      <c r="CP99"/>
      <c r="CQ99"/>
      <c r="CR99"/>
      <c r="CS99"/>
      <c r="CT99"/>
      <c r="CU99"/>
      <c r="CV99"/>
      <c r="CW99"/>
      <c r="CX99"/>
      <c r="CY99"/>
      <c r="CZ99"/>
      <c r="DA99"/>
      <c r="DB99"/>
      <c r="DC99"/>
      <c r="DD99"/>
      <c r="DE99"/>
      <c r="DF99"/>
      <c r="DG99"/>
      <c r="DH99"/>
      <c r="DI99"/>
      <c r="DJ99"/>
      <c r="DK99"/>
      <c r="DL99"/>
      <c r="DM99"/>
      <c r="DN99"/>
      <c r="DO99"/>
      <c r="DP99"/>
      <c r="DQ99"/>
      <c r="DR99"/>
      <c r="DS99"/>
      <c r="DT99"/>
      <c r="DU99"/>
      <c r="DV99"/>
      <c r="DW99"/>
      <c r="DX99"/>
      <c r="DY99"/>
      <c r="DZ99"/>
      <c r="EA99"/>
      <c r="EB99"/>
      <c r="EC99"/>
      <c r="ED99"/>
      <c r="EE99"/>
      <c r="EF99"/>
      <c r="EG99"/>
      <c r="EH99"/>
      <c r="EI99"/>
      <c r="EJ99"/>
      <c r="EK99"/>
      <c r="EL99"/>
      <c r="EM99"/>
      <c r="EN99"/>
      <c r="EO99"/>
      <c r="EP99"/>
      <c r="EQ99"/>
      <c r="ER99"/>
      <c r="ES99"/>
      <c r="ET99"/>
      <c r="EU99"/>
      <c r="EV99"/>
      <c r="EW99"/>
      <c r="EX99"/>
      <c r="EY99"/>
    </row>
    <row r="100" spans="1:155" s="1" customFormat="1" x14ac:dyDescent="0.25">
      <c r="A100" s="7" t="s">
        <v>188</v>
      </c>
      <c r="B100" s="7" t="s">
        <v>145</v>
      </c>
      <c r="C100" s="14">
        <v>14.9</v>
      </c>
      <c r="D100" s="14"/>
      <c r="E100" s="15">
        <v>303</v>
      </c>
      <c r="F100" s="10">
        <v>0</v>
      </c>
      <c r="G100" s="10">
        <v>0</v>
      </c>
      <c r="H100" s="10">
        <v>0</v>
      </c>
      <c r="I100" s="10">
        <v>0</v>
      </c>
      <c r="J100" s="10">
        <v>0</v>
      </c>
      <c r="K100" s="10">
        <v>0</v>
      </c>
      <c r="L100" s="10">
        <v>0</v>
      </c>
      <c r="M100" s="10">
        <v>0</v>
      </c>
      <c r="N100" s="10">
        <v>0</v>
      </c>
      <c r="O100" s="10">
        <v>0</v>
      </c>
      <c r="P100" s="10">
        <v>0</v>
      </c>
      <c r="Q100" s="10">
        <v>0</v>
      </c>
      <c r="R100" s="10">
        <v>0</v>
      </c>
      <c r="S100" s="10">
        <v>0</v>
      </c>
      <c r="T100" s="10">
        <v>0</v>
      </c>
      <c r="U100" s="10">
        <v>0</v>
      </c>
      <c r="V100" s="10">
        <v>0</v>
      </c>
      <c r="W100" s="10">
        <v>0</v>
      </c>
      <c r="X100" s="10">
        <v>0</v>
      </c>
      <c r="Y100" s="10">
        <v>0</v>
      </c>
      <c r="Z100" s="10">
        <v>0</v>
      </c>
      <c r="AA100" s="10">
        <v>0</v>
      </c>
      <c r="AB100" s="10">
        <v>0</v>
      </c>
      <c r="AC100" s="10">
        <v>0</v>
      </c>
      <c r="AD100" s="10">
        <v>0</v>
      </c>
      <c r="AE100" s="10">
        <v>0</v>
      </c>
      <c r="AF100" s="10">
        <v>0</v>
      </c>
      <c r="AG100" s="10">
        <v>1.2524580116290154E-3</v>
      </c>
      <c r="AH100" s="10">
        <v>8.4943516385048651E-4</v>
      </c>
      <c r="AI100" s="10">
        <v>4.9147457010582007E-4</v>
      </c>
      <c r="AJ100" s="10">
        <v>2.2559844073317581E-3</v>
      </c>
      <c r="AK100" s="10">
        <v>2.5545471429045206E-3</v>
      </c>
      <c r="AL100" s="10">
        <v>3.1299472526712343E-3</v>
      </c>
      <c r="AM100" s="10">
        <v>3.4886869954990139E-3</v>
      </c>
      <c r="AN100" s="10">
        <v>3.080553470749261E-3</v>
      </c>
      <c r="AO100" s="10">
        <v>3.8140331380916862E-3</v>
      </c>
      <c r="AP100" s="11">
        <v>0</v>
      </c>
      <c r="AQ100" s="11">
        <v>0</v>
      </c>
      <c r="AR100" s="11">
        <v>0</v>
      </c>
      <c r="AS100" s="11">
        <v>0</v>
      </c>
      <c r="AT100" s="11">
        <v>0</v>
      </c>
      <c r="AU100" s="11">
        <v>0</v>
      </c>
      <c r="AV100" s="11">
        <v>0</v>
      </c>
      <c r="AW100" s="11">
        <v>0</v>
      </c>
      <c r="AX100" s="11">
        <v>0</v>
      </c>
      <c r="AY100" s="11">
        <v>8.6445591519510739E-4</v>
      </c>
      <c r="AZ100" s="11">
        <v>2.6468262676358372E-3</v>
      </c>
      <c r="BA100" s="11">
        <v>3.461091201446654E-3</v>
      </c>
      <c r="BB100" s="12">
        <v>0</v>
      </c>
      <c r="BC100" s="12">
        <v>0</v>
      </c>
      <c r="BD100" s="12">
        <v>0</v>
      </c>
      <c r="BE100" s="12">
        <v>0</v>
      </c>
      <c r="BF100" s="12">
        <v>0</v>
      </c>
      <c r="BG100" s="12">
        <v>0</v>
      </c>
      <c r="BH100" s="12">
        <v>0</v>
      </c>
      <c r="BI100" s="12">
        <v>0</v>
      </c>
      <c r="BJ100" s="12">
        <v>0</v>
      </c>
      <c r="BK100" s="12">
        <v>3.8071402232691575E-4</v>
      </c>
      <c r="BL100" s="12">
        <v>4.4422892904937179E-4</v>
      </c>
      <c r="BM100" s="12">
        <v>3.6751768867392478E-4</v>
      </c>
      <c r="BN100" s="13">
        <v>0</v>
      </c>
      <c r="BO100" s="13">
        <v>0</v>
      </c>
      <c r="BP100" s="13">
        <v>0</v>
      </c>
      <c r="BQ100" s="13">
        <v>0</v>
      </c>
      <c r="BR100" s="13">
        <v>0</v>
      </c>
      <c r="BS100" s="13">
        <v>0</v>
      </c>
      <c r="BT100" s="13">
        <v>0</v>
      </c>
      <c r="BU100" s="13">
        <v>0</v>
      </c>
      <c r="BV100" s="13">
        <v>0</v>
      </c>
      <c r="BW100" s="13">
        <v>2.1980534327471001E-4</v>
      </c>
      <c r="BX100" s="13">
        <v>2.5647569176847398E-4</v>
      </c>
      <c r="BY100" s="13">
        <v>2.1218643648783956E-4</v>
      </c>
      <c r="BZ100" s="24" t="s">
        <v>233</v>
      </c>
      <c r="CA100" s="24" t="s">
        <v>233</v>
      </c>
      <c r="CB100" s="24" t="s">
        <v>233</v>
      </c>
      <c r="CC100" s="24" t="s">
        <v>233</v>
      </c>
      <c r="CD100" s="24" t="s">
        <v>233</v>
      </c>
      <c r="CE100" s="24" t="s">
        <v>233</v>
      </c>
      <c r="CF100" s="24" t="s">
        <v>233</v>
      </c>
      <c r="CG100" s="24" t="s">
        <v>233</v>
      </c>
      <c r="CH100" s="24" t="s">
        <v>233</v>
      </c>
      <c r="CI100" s="24" t="s">
        <v>240</v>
      </c>
      <c r="CJ100" s="24" t="s">
        <v>241</v>
      </c>
      <c r="CK100" s="24" t="s">
        <v>232</v>
      </c>
      <c r="CL100"/>
      <c r="CM100"/>
      <c r="CN100"/>
      <c r="CO100"/>
      <c r="CP100"/>
      <c r="CQ100"/>
      <c r="CR100"/>
      <c r="CS100"/>
      <c r="CT100"/>
      <c r="CU100"/>
      <c r="CV100"/>
      <c r="CW100"/>
      <c r="CX100"/>
      <c r="CY100"/>
      <c r="CZ100"/>
      <c r="DA100"/>
      <c r="DB100"/>
      <c r="DC100"/>
      <c r="DD100"/>
      <c r="DE100"/>
      <c r="DF100"/>
      <c r="DG100"/>
      <c r="DH100"/>
      <c r="DI100"/>
      <c r="DJ100"/>
      <c r="DK100"/>
      <c r="DL100"/>
      <c r="DM100"/>
      <c r="DN100"/>
      <c r="DO100"/>
      <c r="DP100"/>
      <c r="DQ100"/>
      <c r="DR100"/>
      <c r="DS100"/>
      <c r="DT100"/>
      <c r="DU100"/>
      <c r="DV100"/>
      <c r="DW100"/>
      <c r="DX100"/>
      <c r="DY100"/>
      <c r="DZ100"/>
      <c r="EA100"/>
      <c r="EB100"/>
      <c r="EC100"/>
      <c r="ED100"/>
      <c r="EE100"/>
      <c r="EF100"/>
      <c r="EG100"/>
      <c r="EH100"/>
      <c r="EI100"/>
      <c r="EJ100"/>
      <c r="EK100"/>
      <c r="EL100"/>
      <c r="EM100"/>
      <c r="EN100"/>
      <c r="EO100"/>
      <c r="EP100"/>
      <c r="EQ100"/>
      <c r="ER100"/>
      <c r="ES100"/>
      <c r="ET100"/>
      <c r="EU100"/>
      <c r="EV100"/>
      <c r="EW100"/>
      <c r="EX100"/>
      <c r="EY100"/>
    </row>
    <row r="101" spans="1:155" s="1" customFormat="1" x14ac:dyDescent="0.25">
      <c r="A101" s="7" t="s">
        <v>189</v>
      </c>
      <c r="B101" s="7" t="s">
        <v>148</v>
      </c>
      <c r="C101" s="14">
        <v>15.58</v>
      </c>
      <c r="D101" s="14"/>
      <c r="E101" s="15" t="s">
        <v>155</v>
      </c>
      <c r="F101" s="10">
        <v>1.1046572367589432E-3</v>
      </c>
      <c r="G101" s="10">
        <v>2.5447362922628846E-3</v>
      </c>
      <c r="H101" s="10">
        <v>1.8678305391190005E-3</v>
      </c>
      <c r="I101" s="10">
        <v>1.1441294755048339E-3</v>
      </c>
      <c r="J101" s="10">
        <v>3.1991270296567514E-3</v>
      </c>
      <c r="K101" s="10">
        <v>3.9914331844817267E-3</v>
      </c>
      <c r="L101" s="10">
        <v>1.9363907391365424E-3</v>
      </c>
      <c r="M101" s="10">
        <v>2.0553830272849881E-3</v>
      </c>
      <c r="N101" s="10">
        <v>2.6236222351317083E-3</v>
      </c>
      <c r="O101" s="10">
        <v>4.9025581965131395E-3</v>
      </c>
      <c r="P101" s="10">
        <v>2.9017717436694689E-3</v>
      </c>
      <c r="Q101" s="10">
        <v>2.3094859680572013E-3</v>
      </c>
      <c r="R101" s="10">
        <v>1.7121248760771754E-3</v>
      </c>
      <c r="S101" s="10">
        <v>1.4158648774818979E-3</v>
      </c>
      <c r="T101" s="10">
        <v>3.2048053766916113E-3</v>
      </c>
      <c r="U101" s="10">
        <v>4.8694197054086046E-3</v>
      </c>
      <c r="V101" s="10">
        <v>1.3342197159258169E-3</v>
      </c>
      <c r="W101" s="10">
        <v>9.5624280902308831E-3</v>
      </c>
      <c r="X101" s="10">
        <v>4.9142820839119181E-3</v>
      </c>
      <c r="Y101" s="10">
        <v>9.6475618246190786E-3</v>
      </c>
      <c r="Z101" s="10">
        <v>5.316139896303783E-3</v>
      </c>
      <c r="AA101" s="10">
        <v>6.257330875778443E-3</v>
      </c>
      <c r="AB101" s="10">
        <v>5.9846703250507685E-3</v>
      </c>
      <c r="AC101" s="10">
        <v>7.5236808051761328E-3</v>
      </c>
      <c r="AD101" s="10">
        <v>9.8237358173377202E-3</v>
      </c>
      <c r="AE101" s="10">
        <v>3.2609432276218724E-3</v>
      </c>
      <c r="AF101" s="10">
        <v>7.06274629718108E-3</v>
      </c>
      <c r="AG101" s="10">
        <v>4.8589276522733767E-3</v>
      </c>
      <c r="AH101" s="10">
        <v>6.8961102092352095E-3</v>
      </c>
      <c r="AI101" s="10">
        <v>4.6345906415343916E-3</v>
      </c>
      <c r="AJ101" s="10">
        <v>7.2313227068231279E-3</v>
      </c>
      <c r="AK101" s="10">
        <v>1.1066310383709747E-2</v>
      </c>
      <c r="AL101" s="10">
        <v>8.3254479919985473E-3</v>
      </c>
      <c r="AM101" s="10">
        <v>8.0703272049250461E-3</v>
      </c>
      <c r="AN101" s="10">
        <v>4.7696115915229964E-3</v>
      </c>
      <c r="AO101" s="10">
        <v>6.1174749263258289E-3</v>
      </c>
      <c r="AP101" s="11">
        <v>1.8390746893802762E-3</v>
      </c>
      <c r="AQ101" s="11">
        <v>2.7782298965477706E-3</v>
      </c>
      <c r="AR101" s="11">
        <v>2.2051320005177463E-3</v>
      </c>
      <c r="AS101" s="11">
        <v>3.37127196941327E-3</v>
      </c>
      <c r="AT101" s="11">
        <v>2.1109317100835613E-3</v>
      </c>
      <c r="AU101" s="11">
        <v>5.2553558371884355E-3</v>
      </c>
      <c r="AV101" s="11">
        <v>6.6259946016115935E-3</v>
      </c>
      <c r="AW101" s="11">
        <v>6.5885606686684481E-3</v>
      </c>
      <c r="AX101" s="11">
        <v>6.7158084473802242E-3</v>
      </c>
      <c r="AY101" s="11">
        <v>5.4632095010143265E-3</v>
      </c>
      <c r="AZ101" s="11">
        <v>8.8743603608438058E-3</v>
      </c>
      <c r="BA101" s="11">
        <v>6.3191379075912902E-3</v>
      </c>
      <c r="BB101" s="12">
        <v>7.2047005190773057E-4</v>
      </c>
      <c r="BC101" s="12">
        <v>1.4695749046179688E-3</v>
      </c>
      <c r="BD101" s="12">
        <v>3.672742143278472E-4</v>
      </c>
      <c r="BE101" s="12">
        <v>1.3587967993697481E-3</v>
      </c>
      <c r="BF101" s="12">
        <v>9.5883376847388031E-4</v>
      </c>
      <c r="BG101" s="12">
        <v>4.1276583296229697E-3</v>
      </c>
      <c r="BH101" s="12">
        <v>2.6244568557531956E-3</v>
      </c>
      <c r="BI101" s="12">
        <v>8.212327296554813E-4</v>
      </c>
      <c r="BJ101" s="12">
        <v>3.2951230701789638E-3</v>
      </c>
      <c r="BK101" s="12">
        <v>1.2459876015882975E-3</v>
      </c>
      <c r="BL101" s="12">
        <v>1.9755407391323378E-3</v>
      </c>
      <c r="BM101" s="12">
        <v>1.6595727940191935E-3</v>
      </c>
      <c r="BN101" s="13">
        <v>4.159635784119919E-4</v>
      </c>
      <c r="BO101" s="13">
        <v>8.4845946677550299E-4</v>
      </c>
      <c r="BP101" s="13">
        <v>2.1204586650859091E-4</v>
      </c>
      <c r="BQ101" s="13">
        <v>7.8450169789012606E-4</v>
      </c>
      <c r="BR101" s="13">
        <v>5.5358293433649809E-4</v>
      </c>
      <c r="BS101" s="13">
        <v>2.3831046477306226E-3</v>
      </c>
      <c r="BT101" s="13">
        <v>1.5152308721456665E-3</v>
      </c>
      <c r="BU101" s="13">
        <v>4.741389375339233E-4</v>
      </c>
      <c r="BV101" s="13">
        <v>1.902440191580771E-3</v>
      </c>
      <c r="BW101" s="13">
        <v>7.1937127718393976E-4</v>
      </c>
      <c r="BX101" s="13">
        <v>1.1405789775331275E-3</v>
      </c>
      <c r="BY101" s="13">
        <v>9.5815479936676073E-4</v>
      </c>
      <c r="BZ101" s="24" t="s">
        <v>241</v>
      </c>
      <c r="CA101" s="24" t="s">
        <v>241</v>
      </c>
      <c r="CB101" s="24" t="s">
        <v>241</v>
      </c>
      <c r="CC101" s="24" t="s">
        <v>231</v>
      </c>
      <c r="CD101" s="24" t="s">
        <v>241</v>
      </c>
      <c r="CE101" s="24" t="s">
        <v>231</v>
      </c>
      <c r="CF101" s="24" t="s">
        <v>231</v>
      </c>
      <c r="CG101" s="24" t="s">
        <v>231</v>
      </c>
      <c r="CH101" s="24" t="s">
        <v>231</v>
      </c>
      <c r="CI101" s="24" t="s">
        <v>231</v>
      </c>
      <c r="CJ101" s="24" t="s">
        <v>232</v>
      </c>
      <c r="CK101" s="24" t="s">
        <v>231</v>
      </c>
      <c r="CL101"/>
      <c r="CM101"/>
      <c r="CN101"/>
      <c r="CO101"/>
      <c r="CP101"/>
      <c r="CQ101"/>
      <c r="CR101"/>
      <c r="CS101"/>
      <c r="CT101"/>
      <c r="CU101"/>
      <c r="CV101"/>
      <c r="CW101"/>
      <c r="CX101"/>
      <c r="CY101"/>
      <c r="CZ101"/>
      <c r="DA101"/>
      <c r="DB101"/>
      <c r="DC101"/>
      <c r="DD101"/>
      <c r="DE101"/>
      <c r="DF101"/>
      <c r="DG101"/>
      <c r="DH101"/>
      <c r="DI101"/>
      <c r="DJ101"/>
      <c r="DK101"/>
      <c r="DL101"/>
      <c r="DM101"/>
      <c r="DN101"/>
      <c r="DO101"/>
      <c r="DP101"/>
      <c r="DQ101"/>
      <c r="DR101"/>
      <c r="DS101"/>
      <c r="DT101"/>
      <c r="DU101"/>
      <c r="DV101"/>
      <c r="DW101"/>
      <c r="DX101"/>
      <c r="DY101"/>
      <c r="DZ101"/>
      <c r="EA101"/>
      <c r="EB101"/>
      <c r="EC101"/>
      <c r="ED101"/>
      <c r="EE101"/>
      <c r="EF101"/>
      <c r="EG101"/>
      <c r="EH101"/>
      <c r="EI101"/>
      <c r="EJ101"/>
      <c r="EK101"/>
      <c r="EL101"/>
      <c r="EM101"/>
      <c r="EN101"/>
      <c r="EO101"/>
      <c r="EP101"/>
      <c r="EQ101"/>
      <c r="ER101"/>
      <c r="ES101"/>
      <c r="ET101"/>
      <c r="EU101"/>
      <c r="EV101"/>
      <c r="EW101"/>
      <c r="EX101"/>
      <c r="EY101"/>
    </row>
    <row r="102" spans="1:155" s="1" customFormat="1" x14ac:dyDescent="0.25">
      <c r="A102" s="7" t="s">
        <v>190</v>
      </c>
      <c r="B102" s="7" t="s">
        <v>151</v>
      </c>
      <c r="C102" s="14">
        <v>15.91</v>
      </c>
      <c r="D102" s="14"/>
      <c r="E102" s="15" t="s">
        <v>156</v>
      </c>
      <c r="F102" s="10">
        <v>0</v>
      </c>
      <c r="G102" s="10">
        <v>0</v>
      </c>
      <c r="H102" s="10">
        <v>0</v>
      </c>
      <c r="I102" s="10">
        <v>0</v>
      </c>
      <c r="J102" s="10">
        <v>0</v>
      </c>
      <c r="K102" s="10">
        <v>0</v>
      </c>
      <c r="L102" s="10">
        <v>0</v>
      </c>
      <c r="M102" s="10">
        <v>0</v>
      </c>
      <c r="N102" s="10">
        <v>0</v>
      </c>
      <c r="O102" s="10">
        <v>0</v>
      </c>
      <c r="P102" s="10">
        <v>0</v>
      </c>
      <c r="Q102" s="10">
        <v>0</v>
      </c>
      <c r="R102" s="10">
        <v>0</v>
      </c>
      <c r="S102" s="10">
        <v>0</v>
      </c>
      <c r="T102" s="10">
        <v>0</v>
      </c>
      <c r="U102" s="10">
        <v>0</v>
      </c>
      <c r="V102" s="10">
        <v>0</v>
      </c>
      <c r="W102" s="10">
        <v>0</v>
      </c>
      <c r="X102" s="10">
        <v>0</v>
      </c>
      <c r="Y102" s="10">
        <v>0</v>
      </c>
      <c r="Z102" s="10">
        <v>0</v>
      </c>
      <c r="AA102" s="10">
        <v>0</v>
      </c>
      <c r="AB102" s="10">
        <v>0</v>
      </c>
      <c r="AC102" s="10">
        <v>0</v>
      </c>
      <c r="AD102" s="10">
        <v>0</v>
      </c>
      <c r="AE102" s="10">
        <v>0</v>
      </c>
      <c r="AF102" s="10">
        <v>0</v>
      </c>
      <c r="AG102" s="10">
        <v>1.110759063324119E-4</v>
      </c>
      <c r="AH102" s="10">
        <v>7.2583030768514641E-5</v>
      </c>
      <c r="AI102" s="10">
        <v>5.1042691798941805E-5</v>
      </c>
      <c r="AJ102" s="10">
        <v>9.853207310398227E-5</v>
      </c>
      <c r="AK102" s="10">
        <v>1.4782469406029251E-4</v>
      </c>
      <c r="AL102" s="10">
        <v>1.3502814632051352E-4</v>
      </c>
      <c r="AM102" s="10">
        <v>1.5943414518468919E-4</v>
      </c>
      <c r="AN102" s="10">
        <v>1.2340204129729338E-4</v>
      </c>
      <c r="AO102" s="10">
        <v>1.8800139400090485E-4</v>
      </c>
      <c r="AP102" s="11">
        <v>0</v>
      </c>
      <c r="AQ102" s="11">
        <v>0</v>
      </c>
      <c r="AR102" s="11">
        <v>0</v>
      </c>
      <c r="AS102" s="11">
        <v>0</v>
      </c>
      <c r="AT102" s="11">
        <v>0</v>
      </c>
      <c r="AU102" s="11">
        <v>0</v>
      </c>
      <c r="AV102" s="11">
        <v>0</v>
      </c>
      <c r="AW102" s="11">
        <v>0</v>
      </c>
      <c r="AX102" s="11">
        <v>0</v>
      </c>
      <c r="AY102" s="11">
        <v>7.8233876299956123E-5</v>
      </c>
      <c r="AZ102" s="11">
        <v>1.2712830449492944E-4</v>
      </c>
      <c r="BA102" s="11">
        <v>1.5694586016096247E-4</v>
      </c>
      <c r="BB102" s="12">
        <v>0</v>
      </c>
      <c r="BC102" s="12">
        <v>0</v>
      </c>
      <c r="BD102" s="12">
        <v>0</v>
      </c>
      <c r="BE102" s="12">
        <v>0</v>
      </c>
      <c r="BF102" s="12">
        <v>0</v>
      </c>
      <c r="BG102" s="12">
        <v>0</v>
      </c>
      <c r="BH102" s="12">
        <v>0</v>
      </c>
      <c r="BI102" s="12">
        <v>0</v>
      </c>
      <c r="BJ102" s="12">
        <v>0</v>
      </c>
      <c r="BK102" s="12">
        <v>3.0412920826855324E-5</v>
      </c>
      <c r="BL102" s="12">
        <v>2.5578237739092869E-5</v>
      </c>
      <c r="BM102" s="12">
        <v>3.2371480723020309E-5</v>
      </c>
      <c r="BN102" s="13">
        <v>0</v>
      </c>
      <c r="BO102" s="13">
        <v>0</v>
      </c>
      <c r="BP102" s="13">
        <v>0</v>
      </c>
      <c r="BQ102" s="13">
        <v>0</v>
      </c>
      <c r="BR102" s="13">
        <v>0</v>
      </c>
      <c r="BS102" s="13">
        <v>0</v>
      </c>
      <c r="BT102" s="13">
        <v>0</v>
      </c>
      <c r="BU102" s="13">
        <v>0</v>
      </c>
      <c r="BV102" s="13">
        <v>0</v>
      </c>
      <c r="BW102" s="13">
        <v>1.7558908026227698E-5</v>
      </c>
      <c r="BX102" s="13">
        <v>1.4767602444061513E-5</v>
      </c>
      <c r="BY102" s="13">
        <v>1.8689683109502558E-5</v>
      </c>
      <c r="BZ102" s="24" t="s">
        <v>240</v>
      </c>
      <c r="CA102" s="24" t="s">
        <v>240</v>
      </c>
      <c r="CB102" s="24" t="s">
        <v>240</v>
      </c>
      <c r="CC102" s="24" t="s">
        <v>240</v>
      </c>
      <c r="CD102" s="24" t="s">
        <v>240</v>
      </c>
      <c r="CE102" s="24" t="s">
        <v>240</v>
      </c>
      <c r="CF102" s="24" t="s">
        <v>240</v>
      </c>
      <c r="CG102" s="24" t="s">
        <v>240</v>
      </c>
      <c r="CH102" s="24" t="s">
        <v>240</v>
      </c>
      <c r="CI102" s="24" t="s">
        <v>241</v>
      </c>
      <c r="CJ102" s="24" t="s">
        <v>232</v>
      </c>
      <c r="CK102" s="24" t="s">
        <v>232</v>
      </c>
      <c r="CL102"/>
      <c r="CM102"/>
      <c r="CN102"/>
      <c r="CO102"/>
      <c r="CP102"/>
      <c r="CQ102"/>
      <c r="CR102"/>
      <c r="CS102"/>
      <c r="CT102"/>
      <c r="CU102"/>
      <c r="CV102"/>
      <c r="CW102"/>
      <c r="CX102"/>
      <c r="CY102"/>
      <c r="CZ102"/>
      <c r="DA102"/>
      <c r="DB102"/>
      <c r="DC102"/>
      <c r="DD102"/>
      <c r="DE102"/>
      <c r="DF102"/>
      <c r="DG102"/>
      <c r="DH102"/>
      <c r="DI102"/>
      <c r="DJ102"/>
      <c r="DK102"/>
      <c r="DL102"/>
      <c r="DM102"/>
      <c r="DN102"/>
      <c r="DO102"/>
      <c r="DP102"/>
      <c r="DQ102"/>
      <c r="DR102"/>
      <c r="DS102"/>
      <c r="DT102"/>
      <c r="DU102"/>
      <c r="DV102"/>
      <c r="DW102"/>
      <c r="DX102"/>
      <c r="DY102"/>
      <c r="DZ102"/>
      <c r="EA102"/>
      <c r="EB102"/>
      <c r="EC102"/>
      <c r="ED102"/>
      <c r="EE102"/>
      <c r="EF102"/>
      <c r="EG102"/>
      <c r="EH102"/>
      <c r="EI102"/>
      <c r="EJ102"/>
      <c r="EK102"/>
      <c r="EL102"/>
      <c r="EM102"/>
      <c r="EN102"/>
      <c r="EO102"/>
      <c r="EP102"/>
      <c r="EQ102"/>
      <c r="ER102"/>
      <c r="ES102"/>
      <c r="ET102"/>
      <c r="EU102"/>
      <c r="EV102"/>
      <c r="EW102"/>
      <c r="EX102"/>
      <c r="EY102"/>
    </row>
    <row r="103" spans="1:155" s="1" customFormat="1" x14ac:dyDescent="0.25">
      <c r="A103" s="7" t="s">
        <v>191</v>
      </c>
      <c r="B103" s="7" t="s">
        <v>145</v>
      </c>
      <c r="C103" s="14">
        <v>16.3</v>
      </c>
      <c r="D103" s="14"/>
      <c r="E103" s="15" t="s">
        <v>157</v>
      </c>
      <c r="F103" s="10">
        <v>0</v>
      </c>
      <c r="G103" s="10">
        <v>0</v>
      </c>
      <c r="H103" s="10">
        <v>0</v>
      </c>
      <c r="I103" s="10">
        <v>0</v>
      </c>
      <c r="J103" s="10">
        <v>0</v>
      </c>
      <c r="K103" s="10">
        <v>0</v>
      </c>
      <c r="L103" s="10">
        <v>0</v>
      </c>
      <c r="M103" s="10">
        <v>0</v>
      </c>
      <c r="N103" s="10">
        <v>0</v>
      </c>
      <c r="O103" s="10">
        <v>0</v>
      </c>
      <c r="P103" s="10">
        <v>0</v>
      </c>
      <c r="Q103" s="10">
        <v>0</v>
      </c>
      <c r="R103" s="10">
        <v>0</v>
      </c>
      <c r="S103" s="10">
        <v>0</v>
      </c>
      <c r="T103" s="10">
        <v>0</v>
      </c>
      <c r="U103" s="10">
        <v>0</v>
      </c>
      <c r="V103" s="10">
        <v>0</v>
      </c>
      <c r="W103" s="10">
        <v>0</v>
      </c>
      <c r="X103" s="10">
        <v>0</v>
      </c>
      <c r="Y103" s="10">
        <v>0</v>
      </c>
      <c r="Z103" s="10">
        <v>0</v>
      </c>
      <c r="AA103" s="10">
        <v>0</v>
      </c>
      <c r="AB103" s="10">
        <v>0</v>
      </c>
      <c r="AC103" s="10">
        <v>0</v>
      </c>
      <c r="AD103" s="10">
        <v>0</v>
      </c>
      <c r="AE103" s="10">
        <v>0</v>
      </c>
      <c r="AF103" s="10">
        <v>0</v>
      </c>
      <c r="AG103" s="10">
        <v>0</v>
      </c>
      <c r="AH103" s="10">
        <v>0</v>
      </c>
      <c r="AI103" s="10">
        <v>0</v>
      </c>
      <c r="AJ103" s="10">
        <v>6.7336454536959158E-4</v>
      </c>
      <c r="AK103" s="10">
        <v>1.2128042649155971E-3</v>
      </c>
      <c r="AL103" s="10">
        <v>1.4838585391584061E-3</v>
      </c>
      <c r="AM103" s="10">
        <v>1.3918569356098649E-3</v>
      </c>
      <c r="AN103" s="10">
        <v>6.806787706290071E-4</v>
      </c>
      <c r="AO103" s="10">
        <v>1.2945268834297313E-3</v>
      </c>
      <c r="AP103" s="11">
        <v>0</v>
      </c>
      <c r="AQ103" s="11">
        <v>0</v>
      </c>
      <c r="AR103" s="11">
        <v>0</v>
      </c>
      <c r="AS103" s="11">
        <v>0</v>
      </c>
      <c r="AT103" s="11">
        <v>0</v>
      </c>
      <c r="AU103" s="11">
        <v>0</v>
      </c>
      <c r="AV103" s="11">
        <v>0</v>
      </c>
      <c r="AW103" s="11">
        <v>0</v>
      </c>
      <c r="AX103" s="11">
        <v>0</v>
      </c>
      <c r="AY103" s="11">
        <v>0</v>
      </c>
      <c r="AZ103" s="11">
        <v>1.1233424498145316E-3</v>
      </c>
      <c r="BA103" s="11">
        <v>1.1223541965562011E-3</v>
      </c>
      <c r="BB103" s="12">
        <v>0</v>
      </c>
      <c r="BC103" s="12">
        <v>0</v>
      </c>
      <c r="BD103" s="12">
        <v>0</v>
      </c>
      <c r="BE103" s="12">
        <v>0</v>
      </c>
      <c r="BF103" s="12">
        <v>0</v>
      </c>
      <c r="BG103" s="12">
        <v>0</v>
      </c>
      <c r="BH103" s="12">
        <v>0</v>
      </c>
      <c r="BI103" s="12">
        <v>0</v>
      </c>
      <c r="BJ103" s="12">
        <v>0</v>
      </c>
      <c r="BK103" s="12">
        <v>0</v>
      </c>
      <c r="BL103" s="12">
        <v>4.1258658577663265E-4</v>
      </c>
      <c r="BM103" s="12">
        <v>3.855854913833287E-4</v>
      </c>
      <c r="BN103" s="13">
        <v>0</v>
      </c>
      <c r="BO103" s="13">
        <v>0</v>
      </c>
      <c r="BP103" s="13">
        <v>0</v>
      </c>
      <c r="BQ103" s="13">
        <v>0</v>
      </c>
      <c r="BR103" s="13">
        <v>0</v>
      </c>
      <c r="BS103" s="13">
        <v>0</v>
      </c>
      <c r="BT103" s="13">
        <v>0</v>
      </c>
      <c r="BU103" s="13">
        <v>0</v>
      </c>
      <c r="BV103" s="13">
        <v>0</v>
      </c>
      <c r="BW103" s="13">
        <v>0</v>
      </c>
      <c r="BX103" s="13">
        <v>2.382069763621675E-4</v>
      </c>
      <c r="BY103" s="13">
        <v>2.2261788724577895E-4</v>
      </c>
      <c r="BZ103" s="24" t="s">
        <v>241</v>
      </c>
      <c r="CA103" s="24" t="s">
        <v>241</v>
      </c>
      <c r="CB103" s="24" t="s">
        <v>241</v>
      </c>
      <c r="CC103" s="24" t="s">
        <v>241</v>
      </c>
      <c r="CD103" s="24" t="s">
        <v>241</v>
      </c>
      <c r="CE103" s="24" t="s">
        <v>241</v>
      </c>
      <c r="CF103" s="24" t="s">
        <v>241</v>
      </c>
      <c r="CG103" s="24" t="s">
        <v>241</v>
      </c>
      <c r="CH103" s="24" t="s">
        <v>241</v>
      </c>
      <c r="CI103" s="24" t="s">
        <v>241</v>
      </c>
      <c r="CJ103" s="24" t="s">
        <v>232</v>
      </c>
      <c r="CK103" s="24" t="s">
        <v>232</v>
      </c>
      <c r="CL103"/>
      <c r="CM103"/>
      <c r="CN103"/>
      <c r="CO103"/>
      <c r="CP103"/>
      <c r="CQ103"/>
      <c r="CR103"/>
      <c r="CS103"/>
      <c r="CT103"/>
      <c r="CU103"/>
      <c r="CV103"/>
      <c r="CW103"/>
      <c r="CX103"/>
      <c r="CY103"/>
      <c r="CZ103"/>
      <c r="DA103"/>
      <c r="DB103"/>
      <c r="DC103"/>
      <c r="DD103"/>
      <c r="DE103"/>
      <c r="DF103"/>
      <c r="DG103"/>
      <c r="DH103"/>
      <c r="DI103"/>
      <c r="DJ103"/>
      <c r="DK103"/>
      <c r="DL103"/>
      <c r="DM103"/>
      <c r="DN103"/>
      <c r="DO103"/>
      <c r="DP103"/>
      <c r="DQ103"/>
      <c r="DR103"/>
      <c r="DS103"/>
      <c r="DT103"/>
      <c r="DU103"/>
      <c r="DV103"/>
      <c r="DW103"/>
      <c r="DX103"/>
      <c r="DY103"/>
      <c r="DZ103"/>
      <c r="EA103"/>
      <c r="EB103"/>
      <c r="EC103"/>
      <c r="ED103"/>
      <c r="EE103"/>
      <c r="EF103"/>
      <c r="EG103"/>
      <c r="EH103"/>
      <c r="EI103"/>
      <c r="EJ103"/>
      <c r="EK103"/>
      <c r="EL103"/>
      <c r="EM103"/>
      <c r="EN103"/>
      <c r="EO103"/>
      <c r="EP103"/>
      <c r="EQ103"/>
      <c r="ER103"/>
      <c r="ES103"/>
      <c r="ET103"/>
      <c r="EU103"/>
      <c r="EV103"/>
      <c r="EW103"/>
      <c r="EX103"/>
      <c r="EY103"/>
    </row>
    <row r="104" spans="1:155" s="1" customFormat="1" x14ac:dyDescent="0.25">
      <c r="A104" s="7" t="s">
        <v>192</v>
      </c>
      <c r="B104" s="7" t="s">
        <v>148</v>
      </c>
      <c r="C104" s="14">
        <v>16.61</v>
      </c>
      <c r="D104" s="14"/>
      <c r="E104" s="15" t="s">
        <v>149</v>
      </c>
      <c r="F104" s="10">
        <v>1.6172557375805838E-2</v>
      </c>
      <c r="G104" s="10">
        <v>1.5235665838293022E-2</v>
      </c>
      <c r="H104" s="10">
        <v>9.096138067061145E-3</v>
      </c>
      <c r="I104" s="10">
        <v>4.1183354522070781E-3</v>
      </c>
      <c r="J104" s="10">
        <v>9.2329678123295143E-3</v>
      </c>
      <c r="K104" s="10">
        <v>1.1795769073941323E-2</v>
      </c>
      <c r="L104" s="10">
        <v>1.2925347326278331E-2</v>
      </c>
      <c r="M104" s="10">
        <v>8.4727566656292146E-3</v>
      </c>
      <c r="N104" s="10">
        <v>9.4936974120645393E-3</v>
      </c>
      <c r="O104" s="10">
        <v>8.7986559003241857E-3</v>
      </c>
      <c r="P104" s="10">
        <v>8.8764683360250361E-3</v>
      </c>
      <c r="Q104" s="10">
        <v>9.1144265437162614E-3</v>
      </c>
      <c r="R104" s="10">
        <v>7.6750706932052172E-3</v>
      </c>
      <c r="S104" s="10">
        <v>7.111225379672027E-3</v>
      </c>
      <c r="T104" s="10">
        <v>4.7931512926545627E-3</v>
      </c>
      <c r="U104" s="10">
        <v>7.3276631023307262E-3</v>
      </c>
      <c r="V104" s="10">
        <v>3.054920395446963E-3</v>
      </c>
      <c r="W104" s="10">
        <v>8.5997444369412829E-3</v>
      </c>
      <c r="X104" s="10">
        <v>5.7585802972928016E-3</v>
      </c>
      <c r="Y104" s="10">
        <v>7.3080284609131439E-3</v>
      </c>
      <c r="Z104" s="10">
        <v>4.5263446415153875E-3</v>
      </c>
      <c r="AA104" s="10">
        <v>6.4591803793000672E-3</v>
      </c>
      <c r="AB104" s="10">
        <v>5.2273336588583765E-3</v>
      </c>
      <c r="AC104" s="10">
        <v>5.9161876572609634E-3</v>
      </c>
      <c r="AD104" s="10">
        <v>5.4985508441936963E-3</v>
      </c>
      <c r="AE104" s="10">
        <v>3.013045935052095E-3</v>
      </c>
      <c r="AF104" s="10">
        <v>5.4889558753267193E-3</v>
      </c>
      <c r="AG104" s="10">
        <v>3.1967800019063958E-3</v>
      </c>
      <c r="AH104" s="10">
        <v>3.6896937985849273E-3</v>
      </c>
      <c r="AI104" s="10">
        <v>4.0082962962962963E-3</v>
      </c>
      <c r="AJ104" s="10">
        <v>4.6454867235371858E-3</v>
      </c>
      <c r="AK104" s="10">
        <v>5.7956618910224517E-3</v>
      </c>
      <c r="AL104" s="10">
        <v>5.9173088774042547E-3</v>
      </c>
      <c r="AM104" s="10">
        <v>4.3025642134434392E-3</v>
      </c>
      <c r="AN104" s="10">
        <v>3.0292553313633424E-3</v>
      </c>
      <c r="AO104" s="10">
        <v>3.4564150943396221E-3</v>
      </c>
      <c r="AP104" s="11">
        <v>1.3501453760386669E-2</v>
      </c>
      <c r="AQ104" s="11">
        <v>8.3823574461593057E-3</v>
      </c>
      <c r="AR104" s="11">
        <v>1.029726713465736E-2</v>
      </c>
      <c r="AS104" s="11">
        <v>8.9298502600218283E-3</v>
      </c>
      <c r="AT104" s="11">
        <v>6.5264824551772684E-3</v>
      </c>
      <c r="AU104" s="11">
        <v>6.3274426449063245E-3</v>
      </c>
      <c r="AV104" s="11">
        <v>5.864317799907111E-3</v>
      </c>
      <c r="AW104" s="11">
        <v>5.8675672318064696E-3</v>
      </c>
      <c r="AX104" s="11">
        <v>4.6668508848575034E-3</v>
      </c>
      <c r="AY104" s="11">
        <v>3.6315900322625399E-3</v>
      </c>
      <c r="AZ104" s="11">
        <v>5.4528191639879641E-3</v>
      </c>
      <c r="BA104" s="11">
        <v>3.5960782130488012E-3</v>
      </c>
      <c r="BB104" s="12">
        <v>3.8437671894459022E-3</v>
      </c>
      <c r="BC104" s="12">
        <v>3.9087594259958015E-3</v>
      </c>
      <c r="BD104" s="12">
        <v>2.3325274107983945E-3</v>
      </c>
      <c r="BE104" s="12">
        <v>1.6451442843793605E-4</v>
      </c>
      <c r="BF104" s="12">
        <v>1.5273532903776954E-3</v>
      </c>
      <c r="BG104" s="12">
        <v>2.9045824373515471E-3</v>
      </c>
      <c r="BH104" s="12">
        <v>1.393853124389064E-3</v>
      </c>
      <c r="BI104" s="12">
        <v>6.1736095195134367E-4</v>
      </c>
      <c r="BJ104" s="12">
        <v>1.4322451343459128E-3</v>
      </c>
      <c r="BK104" s="12">
        <v>4.088663715209578E-4</v>
      </c>
      <c r="BL104" s="12">
        <v>7.0181104962596642E-4</v>
      </c>
      <c r="BM104" s="12">
        <v>6.4804183301828383E-4</v>
      </c>
      <c r="BN104" s="13">
        <v>2.2192000215288431E-3</v>
      </c>
      <c r="BO104" s="13">
        <v>2.2567233067961631E-3</v>
      </c>
      <c r="BP104" s="13">
        <v>1.3466853285166338E-3</v>
      </c>
      <c r="BQ104" s="13">
        <v>9.4982449544219808E-5</v>
      </c>
      <c r="BR104" s="13">
        <v>8.8181783334722317E-4</v>
      </c>
      <c r="BS104" s="13">
        <v>1.676961452088375E-3</v>
      </c>
      <c r="BT104" s="13">
        <v>8.0474147657682703E-4</v>
      </c>
      <c r="BU104" s="13">
        <v>3.5643351179627189E-4</v>
      </c>
      <c r="BV104" s="13">
        <v>8.269071138601445E-4</v>
      </c>
      <c r="BW104" s="13">
        <v>2.3605910966021054E-4</v>
      </c>
      <c r="BX104" s="13">
        <v>4.0519079842180555E-4</v>
      </c>
      <c r="BY104" s="13">
        <v>3.7414712673924472E-4</v>
      </c>
      <c r="BZ104" s="24" t="s">
        <v>232</v>
      </c>
      <c r="CA104" s="24" t="s">
        <v>242</v>
      </c>
      <c r="CB104" s="24" t="s">
        <v>231</v>
      </c>
      <c r="CC104" s="24" t="s">
        <v>242</v>
      </c>
      <c r="CD104" s="24" t="s">
        <v>230</v>
      </c>
      <c r="CE104" s="24" t="s">
        <v>230</v>
      </c>
      <c r="CF104" s="24" t="s">
        <v>230</v>
      </c>
      <c r="CG104" s="24" t="s">
        <v>230</v>
      </c>
      <c r="CH104" s="24" t="s">
        <v>230</v>
      </c>
      <c r="CI104" s="24" t="s">
        <v>240</v>
      </c>
      <c r="CJ104" s="24" t="s">
        <v>230</v>
      </c>
      <c r="CK104" s="24" t="s">
        <v>240</v>
      </c>
      <c r="CL104"/>
      <c r="CM104"/>
      <c r="CN104"/>
      <c r="CO104"/>
      <c r="CP104"/>
      <c r="CQ104"/>
      <c r="CR104"/>
      <c r="CS104"/>
      <c r="CT104"/>
      <c r="CU104"/>
      <c r="CV104"/>
      <c r="CW104"/>
      <c r="CX104"/>
      <c r="CY104"/>
      <c r="CZ104"/>
      <c r="DA104"/>
      <c r="DB104"/>
      <c r="DC104"/>
      <c r="DD104"/>
      <c r="DE104"/>
      <c r="DF104"/>
      <c r="DG104"/>
      <c r="DH104"/>
      <c r="DI104"/>
      <c r="DJ104"/>
      <c r="DK104"/>
      <c r="DL104"/>
      <c r="DM104"/>
      <c r="DN104"/>
      <c r="DO104"/>
      <c r="DP104"/>
      <c r="DQ104"/>
      <c r="DR104"/>
      <c r="DS104"/>
      <c r="DT104"/>
      <c r="DU104"/>
      <c r="DV104"/>
      <c r="DW104"/>
      <c r="DX104"/>
      <c r="DY104"/>
      <c r="DZ104"/>
      <c r="EA104"/>
      <c r="EB104"/>
      <c r="EC104"/>
      <c r="ED104"/>
      <c r="EE104"/>
      <c r="EF104"/>
      <c r="EG104"/>
      <c r="EH104"/>
      <c r="EI104"/>
      <c r="EJ104"/>
      <c r="EK104"/>
      <c r="EL104"/>
      <c r="EM104"/>
      <c r="EN104"/>
      <c r="EO104"/>
      <c r="EP104"/>
      <c r="EQ104"/>
      <c r="ER104"/>
      <c r="ES104"/>
      <c r="ET104"/>
      <c r="EU104"/>
      <c r="EV104"/>
      <c r="EW104"/>
      <c r="EX104"/>
      <c r="EY104"/>
    </row>
    <row r="105" spans="1:155" s="1" customFormat="1" x14ac:dyDescent="0.25">
      <c r="A105" s="7" t="s">
        <v>226</v>
      </c>
      <c r="B105" s="7" t="s">
        <v>158</v>
      </c>
      <c r="C105" s="14">
        <v>16.7</v>
      </c>
      <c r="D105" s="14"/>
      <c r="E105" s="15" t="s">
        <v>159</v>
      </c>
      <c r="F105" s="10">
        <v>0</v>
      </c>
      <c r="G105" s="10">
        <v>0</v>
      </c>
      <c r="H105" s="10">
        <v>0</v>
      </c>
      <c r="I105" s="10">
        <v>0</v>
      </c>
      <c r="J105" s="10">
        <v>0</v>
      </c>
      <c r="K105" s="10">
        <v>0</v>
      </c>
      <c r="L105" s="10">
        <v>0</v>
      </c>
      <c r="M105" s="10">
        <v>0</v>
      </c>
      <c r="N105" s="10">
        <v>0</v>
      </c>
      <c r="O105" s="10">
        <v>0</v>
      </c>
      <c r="P105" s="10">
        <v>0</v>
      </c>
      <c r="Q105" s="10">
        <v>0</v>
      </c>
      <c r="R105" s="10">
        <v>0</v>
      </c>
      <c r="S105" s="10">
        <v>0</v>
      </c>
      <c r="T105" s="10">
        <v>0</v>
      </c>
      <c r="U105" s="10">
        <v>0</v>
      </c>
      <c r="V105" s="10">
        <v>0</v>
      </c>
      <c r="W105" s="10">
        <v>0</v>
      </c>
      <c r="X105" s="10">
        <v>0</v>
      </c>
      <c r="Y105" s="10">
        <v>0</v>
      </c>
      <c r="Z105" s="10">
        <v>0</v>
      </c>
      <c r="AA105" s="10">
        <v>0</v>
      </c>
      <c r="AB105" s="10">
        <v>0</v>
      </c>
      <c r="AC105" s="10">
        <v>0</v>
      </c>
      <c r="AD105" s="10">
        <v>0</v>
      </c>
      <c r="AE105" s="10">
        <v>0</v>
      </c>
      <c r="AF105" s="10">
        <v>0</v>
      </c>
      <c r="AG105" s="10">
        <v>8.9320067994789185E-4</v>
      </c>
      <c r="AH105" s="10">
        <v>4.9466531676209098E-4</v>
      </c>
      <c r="AI105" s="10">
        <v>3.0230833333333331E-4</v>
      </c>
      <c r="AJ105" s="10">
        <v>8.4093163522768236E-4</v>
      </c>
      <c r="AK105" s="10">
        <v>1.1972052863728319E-3</v>
      </c>
      <c r="AL105" s="10">
        <v>1.0677053759039826E-3</v>
      </c>
      <c r="AM105" s="10">
        <v>1.3495665243834394E-3</v>
      </c>
      <c r="AN105" s="10">
        <v>9.6547905222892983E-4</v>
      </c>
      <c r="AO105" s="10">
        <v>1.1143720025923525E-3</v>
      </c>
      <c r="AP105" s="11">
        <v>0</v>
      </c>
      <c r="AQ105" s="11">
        <v>0</v>
      </c>
      <c r="AR105" s="11">
        <v>0</v>
      </c>
      <c r="AS105" s="11">
        <v>0</v>
      </c>
      <c r="AT105" s="11">
        <v>0</v>
      </c>
      <c r="AU105" s="11">
        <v>0</v>
      </c>
      <c r="AV105" s="11">
        <v>0</v>
      </c>
      <c r="AW105" s="11">
        <v>0</v>
      </c>
      <c r="AX105" s="11">
        <v>0</v>
      </c>
      <c r="AY105" s="11">
        <v>5.6339144334777201E-4</v>
      </c>
      <c r="AZ105" s="11">
        <v>1.0352807658348324E-3</v>
      </c>
      <c r="BA105" s="11">
        <v>1.1431391930682407E-3</v>
      </c>
      <c r="BB105" s="12">
        <v>0</v>
      </c>
      <c r="BC105" s="12">
        <v>0</v>
      </c>
      <c r="BD105" s="12">
        <v>0</v>
      </c>
      <c r="BE105" s="12">
        <v>0</v>
      </c>
      <c r="BF105" s="12">
        <v>0</v>
      </c>
      <c r="BG105" s="12">
        <v>0</v>
      </c>
      <c r="BH105" s="12">
        <v>0</v>
      </c>
      <c r="BI105" s="12">
        <v>0</v>
      </c>
      <c r="BJ105" s="12">
        <v>0</v>
      </c>
      <c r="BK105" s="12">
        <v>3.0138165451552986E-4</v>
      </c>
      <c r="BL105" s="12">
        <v>1.8033647753207409E-4</v>
      </c>
      <c r="BM105" s="12">
        <v>1.9365293698371143E-4</v>
      </c>
      <c r="BN105" s="13">
        <v>0</v>
      </c>
      <c r="BO105" s="13">
        <v>0</v>
      </c>
      <c r="BP105" s="13">
        <v>0</v>
      </c>
      <c r="BQ105" s="13">
        <v>0</v>
      </c>
      <c r="BR105" s="13">
        <v>0</v>
      </c>
      <c r="BS105" s="13">
        <v>0</v>
      </c>
      <c r="BT105" s="13">
        <v>0</v>
      </c>
      <c r="BU105" s="13">
        <v>0</v>
      </c>
      <c r="BV105" s="13">
        <v>0</v>
      </c>
      <c r="BW105" s="13">
        <v>1.7400277936335598E-4</v>
      </c>
      <c r="BX105" s="13">
        <v>1.0411731384785189E-4</v>
      </c>
      <c r="BY105" s="13">
        <v>1.1180557529690743E-4</v>
      </c>
      <c r="BZ105" s="24" t="s">
        <v>240</v>
      </c>
      <c r="CA105" s="24" t="s">
        <v>240</v>
      </c>
      <c r="CB105" s="24" t="s">
        <v>240</v>
      </c>
      <c r="CC105" s="24" t="s">
        <v>240</v>
      </c>
      <c r="CD105" s="24" t="s">
        <v>240</v>
      </c>
      <c r="CE105" s="24" t="s">
        <v>240</v>
      </c>
      <c r="CF105" s="24" t="s">
        <v>240</v>
      </c>
      <c r="CG105" s="24" t="s">
        <v>240</v>
      </c>
      <c r="CH105" s="24" t="s">
        <v>240</v>
      </c>
      <c r="CI105" s="24" t="s">
        <v>241</v>
      </c>
      <c r="CJ105" s="24" t="s">
        <v>232</v>
      </c>
      <c r="CK105" s="24" t="s">
        <v>232</v>
      </c>
      <c r="CL105"/>
      <c r="CM105"/>
      <c r="CN105"/>
      <c r="CO105"/>
      <c r="CP105"/>
      <c r="CQ105"/>
      <c r="CR105"/>
      <c r="CS105"/>
      <c r="CT105"/>
      <c r="CU105"/>
      <c r="CV105"/>
      <c r="CW105"/>
      <c r="CX105"/>
      <c r="CY105"/>
      <c r="CZ105"/>
      <c r="DA105"/>
      <c r="DB105"/>
      <c r="DC105"/>
      <c r="DD105"/>
      <c r="DE105"/>
      <c r="DF105"/>
      <c r="DG105"/>
      <c r="DH105"/>
      <c r="DI105"/>
      <c r="DJ105"/>
      <c r="DK105"/>
      <c r="DL105"/>
      <c r="DM105"/>
      <c r="DN105"/>
      <c r="DO105"/>
      <c r="DP105"/>
      <c r="DQ105"/>
      <c r="DR105"/>
      <c r="DS105"/>
      <c r="DT105"/>
      <c r="DU105"/>
      <c r="DV105"/>
      <c r="DW105"/>
      <c r="DX105"/>
      <c r="DY105"/>
      <c r="DZ105"/>
      <c r="EA105"/>
      <c r="EB105"/>
      <c r="EC105"/>
      <c r="ED105"/>
      <c r="EE105"/>
      <c r="EF105"/>
      <c r="EG105"/>
      <c r="EH105"/>
      <c r="EI105"/>
      <c r="EJ105"/>
      <c r="EK105"/>
      <c r="EL105"/>
      <c r="EM105"/>
      <c r="EN105"/>
      <c r="EO105"/>
      <c r="EP105"/>
      <c r="EQ105"/>
      <c r="ER105"/>
      <c r="ES105"/>
      <c r="ET105"/>
      <c r="EU105"/>
      <c r="EV105"/>
      <c r="EW105"/>
      <c r="EX105"/>
      <c r="EY105"/>
    </row>
    <row r="106" spans="1:155" s="1" customFormat="1" x14ac:dyDescent="0.25">
      <c r="A106" s="7" t="s">
        <v>193</v>
      </c>
      <c r="B106" s="7" t="s">
        <v>145</v>
      </c>
      <c r="C106" s="14">
        <v>16.88</v>
      </c>
      <c r="D106" s="14"/>
      <c r="E106" s="15">
        <v>287</v>
      </c>
      <c r="F106" s="10">
        <v>0</v>
      </c>
      <c r="G106" s="10">
        <v>0</v>
      </c>
      <c r="H106" s="10">
        <v>0</v>
      </c>
      <c r="I106" s="10">
        <v>0</v>
      </c>
      <c r="J106" s="10">
        <v>0</v>
      </c>
      <c r="K106" s="10">
        <v>0</v>
      </c>
      <c r="L106" s="10">
        <v>0</v>
      </c>
      <c r="M106" s="10">
        <v>0</v>
      </c>
      <c r="N106" s="10">
        <v>0</v>
      </c>
      <c r="O106" s="10">
        <v>0</v>
      </c>
      <c r="P106" s="10">
        <v>0</v>
      </c>
      <c r="Q106" s="10">
        <v>0</v>
      </c>
      <c r="R106" s="10">
        <v>0</v>
      </c>
      <c r="S106" s="10">
        <v>0</v>
      </c>
      <c r="T106" s="10">
        <v>0</v>
      </c>
      <c r="U106" s="10">
        <v>0</v>
      </c>
      <c r="V106" s="10">
        <v>0</v>
      </c>
      <c r="W106" s="10">
        <v>0</v>
      </c>
      <c r="X106" s="10">
        <v>0</v>
      </c>
      <c r="Y106" s="10">
        <v>0</v>
      </c>
      <c r="Z106" s="10">
        <v>0</v>
      </c>
      <c r="AA106" s="10">
        <v>0</v>
      </c>
      <c r="AB106" s="10">
        <v>0</v>
      </c>
      <c r="AC106" s="10">
        <v>0</v>
      </c>
      <c r="AD106" s="10">
        <v>9.1777920327268197E-4</v>
      </c>
      <c r="AE106" s="10">
        <v>6.3126785306867443E-4</v>
      </c>
      <c r="AF106" s="10">
        <v>4.295204182007251E-4</v>
      </c>
      <c r="AG106" s="10">
        <v>9.2197950306612021E-3</v>
      </c>
      <c r="AH106" s="10">
        <v>5.535958228599357E-3</v>
      </c>
      <c r="AI106" s="10">
        <v>2.813854828042328E-3</v>
      </c>
      <c r="AJ106" s="10">
        <v>3.2070869745150655E-3</v>
      </c>
      <c r="AK106" s="10">
        <v>2.7148079461413459E-3</v>
      </c>
      <c r="AL106" s="10">
        <v>3.65090679287594E-3</v>
      </c>
      <c r="AM106" s="10">
        <v>4.5905998679462851E-3</v>
      </c>
      <c r="AN106" s="10">
        <v>5.0136716762446895E-3</v>
      </c>
      <c r="AO106" s="10">
        <v>6.3163897577617721E-3</v>
      </c>
      <c r="AP106" s="11">
        <v>0</v>
      </c>
      <c r="AQ106" s="11">
        <v>0</v>
      </c>
      <c r="AR106" s="11">
        <v>0</v>
      </c>
      <c r="AS106" s="11">
        <v>0</v>
      </c>
      <c r="AT106" s="11">
        <v>0</v>
      </c>
      <c r="AU106" s="11">
        <v>0</v>
      </c>
      <c r="AV106" s="11">
        <v>0</v>
      </c>
      <c r="AW106" s="11">
        <v>0</v>
      </c>
      <c r="AX106" s="11">
        <v>6.5952249151402713E-4</v>
      </c>
      <c r="AY106" s="11">
        <v>5.8565360291009628E-3</v>
      </c>
      <c r="AZ106" s="11">
        <v>3.1909339045107835E-3</v>
      </c>
      <c r="BA106" s="11">
        <v>5.3068871006509153E-3</v>
      </c>
      <c r="BB106" s="12">
        <v>0</v>
      </c>
      <c r="BC106" s="12">
        <v>0</v>
      </c>
      <c r="BD106" s="12">
        <v>0</v>
      </c>
      <c r="BE106" s="12">
        <v>0</v>
      </c>
      <c r="BF106" s="12">
        <v>0</v>
      </c>
      <c r="BG106" s="12">
        <v>0</v>
      </c>
      <c r="BH106" s="12">
        <v>0</v>
      </c>
      <c r="BI106" s="12">
        <v>0</v>
      </c>
      <c r="BJ106" s="12">
        <v>2.4535261104223862E-4</v>
      </c>
      <c r="BK106" s="12">
        <v>3.2149797922402285E-3</v>
      </c>
      <c r="BL106" s="12">
        <v>4.6825842647771083E-4</v>
      </c>
      <c r="BM106" s="12">
        <v>8.9948271232949796E-4</v>
      </c>
      <c r="BN106" s="13">
        <v>0</v>
      </c>
      <c r="BO106" s="13">
        <v>0</v>
      </c>
      <c r="BP106" s="13">
        <v>0</v>
      </c>
      <c r="BQ106" s="13">
        <v>0</v>
      </c>
      <c r="BR106" s="13">
        <v>0</v>
      </c>
      <c r="BS106" s="13">
        <v>0</v>
      </c>
      <c r="BT106" s="13">
        <v>0</v>
      </c>
      <c r="BU106" s="13">
        <v>0</v>
      </c>
      <c r="BV106" s="13">
        <v>1.4165439603161403E-4</v>
      </c>
      <c r="BW106" s="13">
        <v>1.856169448489103E-3</v>
      </c>
      <c r="BX106" s="13">
        <v>2.7034912857721693E-4</v>
      </c>
      <c r="BY106" s="13">
        <v>5.1931658609485041E-4</v>
      </c>
      <c r="BZ106" s="24" t="s">
        <v>240</v>
      </c>
      <c r="CA106" s="24" t="s">
        <v>240</v>
      </c>
      <c r="CB106" s="24" t="s">
        <v>240</v>
      </c>
      <c r="CC106" s="24" t="s">
        <v>240</v>
      </c>
      <c r="CD106" s="24" t="s">
        <v>240</v>
      </c>
      <c r="CE106" s="24" t="s">
        <v>240</v>
      </c>
      <c r="CF106" s="24" t="s">
        <v>240</v>
      </c>
      <c r="CG106" s="24" t="s">
        <v>240</v>
      </c>
      <c r="CH106" s="24" t="s">
        <v>230</v>
      </c>
      <c r="CI106" s="24" t="s">
        <v>232</v>
      </c>
      <c r="CJ106" s="24" t="s">
        <v>231</v>
      </c>
      <c r="CK106" s="24" t="s">
        <v>232</v>
      </c>
      <c r="CL106"/>
      <c r="CM106"/>
      <c r="CN106"/>
      <c r="CO106"/>
      <c r="CP106"/>
      <c r="CQ106"/>
      <c r="CR106"/>
      <c r="CS106"/>
      <c r="CT106"/>
      <c r="CU106"/>
      <c r="CV106"/>
      <c r="CW106"/>
      <c r="CX106"/>
      <c r="CY106"/>
      <c r="CZ106"/>
      <c r="DA106"/>
      <c r="DB106"/>
      <c r="DC106"/>
      <c r="DD106"/>
      <c r="DE106"/>
      <c r="DF106"/>
      <c r="DG106"/>
      <c r="DH106"/>
      <c r="DI106"/>
      <c r="DJ106"/>
      <c r="DK106"/>
      <c r="DL106"/>
      <c r="DM106"/>
      <c r="DN106"/>
      <c r="DO106"/>
      <c r="DP106"/>
      <c r="DQ106"/>
      <c r="DR106"/>
      <c r="DS106"/>
      <c r="DT106"/>
      <c r="DU106"/>
      <c r="DV106"/>
      <c r="DW106"/>
      <c r="DX106"/>
      <c r="DY106"/>
      <c r="DZ106"/>
      <c r="EA106"/>
      <c r="EB106"/>
      <c r="EC106"/>
      <c r="ED106"/>
      <c r="EE106"/>
      <c r="EF106"/>
      <c r="EG106"/>
      <c r="EH106"/>
      <c r="EI106"/>
      <c r="EJ106"/>
      <c r="EK106"/>
      <c r="EL106"/>
      <c r="EM106"/>
      <c r="EN106"/>
      <c r="EO106"/>
      <c r="EP106"/>
      <c r="EQ106"/>
      <c r="ER106"/>
      <c r="ES106"/>
      <c r="ET106"/>
      <c r="EU106"/>
      <c r="EV106"/>
      <c r="EW106"/>
      <c r="EX106"/>
      <c r="EY106"/>
    </row>
    <row r="107" spans="1:155" s="1" customFormat="1" x14ac:dyDescent="0.25">
      <c r="A107" s="7" t="s">
        <v>194</v>
      </c>
      <c r="B107" s="7" t="s">
        <v>145</v>
      </c>
      <c r="C107" s="14">
        <v>17.73</v>
      </c>
      <c r="D107" s="14"/>
      <c r="E107" s="15" t="s">
        <v>160</v>
      </c>
      <c r="F107" s="10">
        <v>0</v>
      </c>
      <c r="G107" s="10">
        <v>0</v>
      </c>
      <c r="H107" s="10">
        <v>0</v>
      </c>
      <c r="I107" s="10">
        <v>0</v>
      </c>
      <c r="J107" s="10">
        <v>0</v>
      </c>
      <c r="K107" s="10">
        <v>0</v>
      </c>
      <c r="L107" s="10">
        <v>0</v>
      </c>
      <c r="M107" s="10">
        <v>0</v>
      </c>
      <c r="N107" s="10">
        <v>0</v>
      </c>
      <c r="O107" s="10">
        <v>0</v>
      </c>
      <c r="P107" s="10">
        <v>0</v>
      </c>
      <c r="Q107" s="10">
        <v>0</v>
      </c>
      <c r="R107" s="10">
        <v>0</v>
      </c>
      <c r="S107" s="10">
        <v>0</v>
      </c>
      <c r="T107" s="10">
        <v>0</v>
      </c>
      <c r="U107" s="10">
        <v>0</v>
      </c>
      <c r="V107" s="10">
        <v>0</v>
      </c>
      <c r="W107" s="10">
        <v>0</v>
      </c>
      <c r="X107" s="10">
        <v>0</v>
      </c>
      <c r="Y107" s="10">
        <v>0</v>
      </c>
      <c r="Z107" s="10">
        <v>0</v>
      </c>
      <c r="AA107" s="10">
        <v>0</v>
      </c>
      <c r="AB107" s="10">
        <v>0</v>
      </c>
      <c r="AC107" s="10">
        <v>0</v>
      </c>
      <c r="AD107" s="10">
        <v>0</v>
      </c>
      <c r="AE107" s="10">
        <v>0</v>
      </c>
      <c r="AF107" s="10">
        <v>0</v>
      </c>
      <c r="AG107" s="10">
        <v>2.2975431004352937E-3</v>
      </c>
      <c r="AH107" s="10">
        <v>1.3800123644276869E-3</v>
      </c>
      <c r="AI107" s="10">
        <v>9.1190955687830684E-4</v>
      </c>
      <c r="AJ107" s="10">
        <v>2.2952551563939281E-3</v>
      </c>
      <c r="AK107" s="10">
        <v>3.127369349650118E-3</v>
      </c>
      <c r="AL107" s="10">
        <v>3.244215722162813E-3</v>
      </c>
      <c r="AM107" s="10">
        <v>3.9564015130379793E-3</v>
      </c>
      <c r="AN107" s="10">
        <v>2.9215766876355877E-3</v>
      </c>
      <c r="AO107" s="10">
        <v>3.4309248095476834E-3</v>
      </c>
      <c r="AP107" s="11">
        <v>0</v>
      </c>
      <c r="AQ107" s="11">
        <v>0</v>
      </c>
      <c r="AR107" s="11">
        <v>0</v>
      </c>
      <c r="AS107" s="11">
        <v>0</v>
      </c>
      <c r="AT107" s="11">
        <v>0</v>
      </c>
      <c r="AU107" s="11">
        <v>0</v>
      </c>
      <c r="AV107" s="11">
        <v>0</v>
      </c>
      <c r="AW107" s="11">
        <v>0</v>
      </c>
      <c r="AX107" s="11">
        <v>0</v>
      </c>
      <c r="AY107" s="11">
        <v>1.5298216739137625E-3</v>
      </c>
      <c r="AZ107" s="11">
        <v>2.8889467427356194E-3</v>
      </c>
      <c r="BA107" s="11">
        <v>3.4363010034070833E-3</v>
      </c>
      <c r="BB107" s="12">
        <v>0</v>
      </c>
      <c r="BC107" s="12">
        <v>0</v>
      </c>
      <c r="BD107" s="12">
        <v>0</v>
      </c>
      <c r="BE107" s="12">
        <v>0</v>
      </c>
      <c r="BF107" s="12">
        <v>0</v>
      </c>
      <c r="BG107" s="12">
        <v>0</v>
      </c>
      <c r="BH107" s="12">
        <v>0</v>
      </c>
      <c r="BI107" s="12">
        <v>0</v>
      </c>
      <c r="BJ107" s="12">
        <v>0</v>
      </c>
      <c r="BK107" s="12">
        <v>7.0485970317794031E-4</v>
      </c>
      <c r="BL107" s="12">
        <v>5.1746066851697005E-4</v>
      </c>
      <c r="BM107" s="12">
        <v>5.1743336035917022E-4</v>
      </c>
      <c r="BN107" s="13">
        <v>0</v>
      </c>
      <c r="BO107" s="13">
        <v>0</v>
      </c>
      <c r="BP107" s="13">
        <v>0</v>
      </c>
      <c r="BQ107" s="13">
        <v>0</v>
      </c>
      <c r="BR107" s="13">
        <v>0</v>
      </c>
      <c r="BS107" s="13">
        <v>0</v>
      </c>
      <c r="BT107" s="13">
        <v>0</v>
      </c>
      <c r="BU107" s="13">
        <v>0</v>
      </c>
      <c r="BV107" s="13">
        <v>0</v>
      </c>
      <c r="BW107" s="13">
        <v>4.0695093937070356E-4</v>
      </c>
      <c r="BX107" s="13">
        <v>2.9875605626331639E-4</v>
      </c>
      <c r="BY107" s="13">
        <v>2.9874028989105959E-4</v>
      </c>
      <c r="BZ107" s="24" t="s">
        <v>240</v>
      </c>
      <c r="CA107" s="24" t="s">
        <v>240</v>
      </c>
      <c r="CB107" s="24" t="s">
        <v>240</v>
      </c>
      <c r="CC107" s="24" t="s">
        <v>240</v>
      </c>
      <c r="CD107" s="24" t="s">
        <v>240</v>
      </c>
      <c r="CE107" s="24" t="s">
        <v>240</v>
      </c>
      <c r="CF107" s="24" t="s">
        <v>240</v>
      </c>
      <c r="CG107" s="24" t="s">
        <v>240</v>
      </c>
      <c r="CH107" s="24" t="s">
        <v>240</v>
      </c>
      <c r="CI107" s="24" t="s">
        <v>241</v>
      </c>
      <c r="CJ107" s="24" t="s">
        <v>232</v>
      </c>
      <c r="CK107" s="24" t="s">
        <v>232</v>
      </c>
      <c r="CL107"/>
      <c r="CM107"/>
      <c r="CN107"/>
      <c r="CO107"/>
      <c r="CP107"/>
      <c r="CQ107"/>
      <c r="CR107"/>
      <c r="CS107"/>
      <c r="CT107"/>
      <c r="CU107"/>
      <c r="CV107"/>
      <c r="CW107"/>
      <c r="CX107"/>
      <c r="CY107"/>
      <c r="CZ107"/>
      <c r="DA107"/>
      <c r="DB107"/>
      <c r="DC107"/>
      <c r="DD107"/>
      <c r="DE107"/>
      <c r="DF107"/>
      <c r="DG107"/>
      <c r="DH107"/>
      <c r="DI107"/>
      <c r="DJ107"/>
      <c r="DK107"/>
      <c r="DL107"/>
      <c r="DM107"/>
      <c r="DN107"/>
      <c r="DO107"/>
      <c r="DP107"/>
      <c r="DQ107"/>
      <c r="DR107"/>
      <c r="DS107"/>
      <c r="DT107"/>
      <c r="DU107"/>
      <c r="DV107"/>
      <c r="DW107"/>
      <c r="DX107"/>
      <c r="DY107"/>
      <c r="DZ107"/>
      <c r="EA107"/>
      <c r="EB107"/>
      <c r="EC107"/>
      <c r="ED107"/>
      <c r="EE107"/>
      <c r="EF107"/>
      <c r="EG107"/>
      <c r="EH107"/>
      <c r="EI107"/>
      <c r="EJ107"/>
      <c r="EK107"/>
      <c r="EL107"/>
      <c r="EM107"/>
      <c r="EN107"/>
      <c r="EO107"/>
      <c r="EP107"/>
      <c r="EQ107"/>
      <c r="ER107"/>
      <c r="ES107"/>
      <c r="ET107"/>
      <c r="EU107"/>
      <c r="EV107"/>
      <c r="EW107"/>
      <c r="EX107"/>
      <c r="EY107"/>
    </row>
    <row r="108" spans="1:155" s="1" customFormat="1" x14ac:dyDescent="0.25">
      <c r="A108" s="7" t="s">
        <v>195</v>
      </c>
      <c r="B108" s="7" t="s">
        <v>145</v>
      </c>
      <c r="C108" s="14">
        <v>18.46</v>
      </c>
      <c r="D108" s="14"/>
      <c r="E108" s="15" t="s">
        <v>161</v>
      </c>
      <c r="F108" s="10">
        <v>0</v>
      </c>
      <c r="G108" s="10">
        <v>0</v>
      </c>
      <c r="H108" s="10">
        <v>0</v>
      </c>
      <c r="I108" s="10">
        <v>0</v>
      </c>
      <c r="J108" s="10">
        <v>0</v>
      </c>
      <c r="K108" s="10">
        <v>0</v>
      </c>
      <c r="L108" s="10">
        <v>0</v>
      </c>
      <c r="M108" s="10">
        <v>0</v>
      </c>
      <c r="N108" s="10">
        <v>0</v>
      </c>
      <c r="O108" s="10">
        <v>0</v>
      </c>
      <c r="P108" s="10">
        <v>0</v>
      </c>
      <c r="Q108" s="10">
        <v>0</v>
      </c>
      <c r="R108" s="10">
        <v>0</v>
      </c>
      <c r="S108" s="10">
        <v>0</v>
      </c>
      <c r="T108" s="10">
        <v>0</v>
      </c>
      <c r="U108" s="10">
        <v>0</v>
      </c>
      <c r="V108" s="10">
        <v>0</v>
      </c>
      <c r="W108" s="10">
        <v>0</v>
      </c>
      <c r="X108" s="10">
        <v>0</v>
      </c>
      <c r="Y108" s="10">
        <v>0</v>
      </c>
      <c r="Z108" s="10">
        <v>0</v>
      </c>
      <c r="AA108" s="10">
        <v>0</v>
      </c>
      <c r="AB108" s="10">
        <v>0</v>
      </c>
      <c r="AC108" s="10">
        <v>0</v>
      </c>
      <c r="AD108" s="10">
        <v>2.9282287025856685E-4</v>
      </c>
      <c r="AE108" s="10">
        <v>1.8755692448094911E-4</v>
      </c>
      <c r="AF108" s="10">
        <v>1.5955481858295157E-4</v>
      </c>
      <c r="AG108" s="10">
        <v>2.2990884885457376E-3</v>
      </c>
      <c r="AH108" s="10">
        <v>1.386844307126565E-3</v>
      </c>
      <c r="AI108" s="10">
        <v>9.1229477513227511E-4</v>
      </c>
      <c r="AJ108" s="10">
        <v>2.2967002816826195E-3</v>
      </c>
      <c r="AK108" s="10">
        <v>3.1272049547308727E-3</v>
      </c>
      <c r="AL108" s="10">
        <v>3.2254758068467758E-3</v>
      </c>
      <c r="AM108" s="10">
        <v>3.9881025183201276E-3</v>
      </c>
      <c r="AN108" s="10">
        <v>2.9521229975284467E-3</v>
      </c>
      <c r="AO108" s="10">
        <v>3.4655914599102458E-3</v>
      </c>
      <c r="AP108" s="11">
        <v>0</v>
      </c>
      <c r="AQ108" s="11">
        <v>0</v>
      </c>
      <c r="AR108" s="11">
        <v>0</v>
      </c>
      <c r="AS108" s="11">
        <v>0</v>
      </c>
      <c r="AT108" s="11">
        <v>0</v>
      </c>
      <c r="AU108" s="11">
        <v>0</v>
      </c>
      <c r="AV108" s="11">
        <v>0</v>
      </c>
      <c r="AW108" s="11">
        <v>0</v>
      </c>
      <c r="AX108" s="11">
        <v>2.1331153777415585E-4</v>
      </c>
      <c r="AY108" s="11">
        <v>1.532742523601526E-3</v>
      </c>
      <c r="AZ108" s="11">
        <v>2.8831270144200893E-3</v>
      </c>
      <c r="BA108" s="11">
        <v>3.4686056585862732E-3</v>
      </c>
      <c r="BB108" s="12">
        <v>0</v>
      </c>
      <c r="BC108" s="12">
        <v>0</v>
      </c>
      <c r="BD108" s="12">
        <v>0</v>
      </c>
      <c r="BE108" s="12">
        <v>0</v>
      </c>
      <c r="BF108" s="12">
        <v>0</v>
      </c>
      <c r="BG108" s="12">
        <v>0</v>
      </c>
      <c r="BH108" s="12">
        <v>0</v>
      </c>
      <c r="BI108" s="12">
        <v>0</v>
      </c>
      <c r="BJ108" s="12">
        <v>7.0267833884115008E-5</v>
      </c>
      <c r="BK108" s="12">
        <v>7.0481481118709905E-4</v>
      </c>
      <c r="BL108" s="12">
        <v>5.1023183431235877E-4</v>
      </c>
      <c r="BM108" s="12">
        <v>5.179963377478495E-4</v>
      </c>
      <c r="BN108" s="13">
        <v>0</v>
      </c>
      <c r="BO108" s="13">
        <v>0</v>
      </c>
      <c r="BP108" s="13">
        <v>0</v>
      </c>
      <c r="BQ108" s="13">
        <v>0</v>
      </c>
      <c r="BR108" s="13">
        <v>0</v>
      </c>
      <c r="BS108" s="13">
        <v>0</v>
      </c>
      <c r="BT108" s="13">
        <v>0</v>
      </c>
      <c r="BU108" s="13">
        <v>0</v>
      </c>
      <c r="BV108" s="13">
        <v>4.056915280836571E-5</v>
      </c>
      <c r="BW108" s="13">
        <v>4.0692502096770694E-4</v>
      </c>
      <c r="BX108" s="13">
        <v>2.945824868893569E-4</v>
      </c>
      <c r="BY108" s="13">
        <v>2.9906532503796122E-4</v>
      </c>
      <c r="BZ108" s="24" t="s">
        <v>240</v>
      </c>
      <c r="CA108" s="24" t="s">
        <v>240</v>
      </c>
      <c r="CB108" s="24" t="s">
        <v>240</v>
      </c>
      <c r="CC108" s="24" t="s">
        <v>240</v>
      </c>
      <c r="CD108" s="24" t="s">
        <v>240</v>
      </c>
      <c r="CE108" s="24" t="s">
        <v>240</v>
      </c>
      <c r="CF108" s="24" t="s">
        <v>240</v>
      </c>
      <c r="CG108" s="24" t="s">
        <v>240</v>
      </c>
      <c r="CH108" s="24" t="s">
        <v>240</v>
      </c>
      <c r="CI108" s="24" t="s">
        <v>241</v>
      </c>
      <c r="CJ108" s="24" t="s">
        <v>232</v>
      </c>
      <c r="CK108" s="24" t="s">
        <v>232</v>
      </c>
      <c r="CL108"/>
      <c r="CM108"/>
      <c r="CN108"/>
      <c r="CO108"/>
      <c r="CP108"/>
      <c r="CQ108"/>
      <c r="CR108"/>
      <c r="CS108"/>
      <c r="CT108"/>
      <c r="CU108"/>
      <c r="CV108"/>
      <c r="CW108"/>
      <c r="CX108"/>
      <c r="CY108"/>
      <c r="CZ108"/>
      <c r="DA108"/>
      <c r="DB108"/>
      <c r="DC108"/>
      <c r="DD108"/>
      <c r="DE108"/>
      <c r="DF108"/>
      <c r="DG108"/>
      <c r="DH108"/>
      <c r="DI108"/>
      <c r="DJ108"/>
      <c r="DK108"/>
      <c r="DL108"/>
      <c r="DM108"/>
      <c r="DN108"/>
      <c r="DO108"/>
      <c r="DP108"/>
      <c r="DQ108"/>
      <c r="DR108"/>
      <c r="DS108"/>
      <c r="DT108"/>
      <c r="DU108"/>
      <c r="DV108"/>
      <c r="DW108"/>
      <c r="DX108"/>
      <c r="DY108"/>
      <c r="DZ108"/>
      <c r="EA108"/>
      <c r="EB108"/>
      <c r="EC108"/>
      <c r="ED108"/>
      <c r="EE108"/>
      <c r="EF108"/>
      <c r="EG108"/>
      <c r="EH108"/>
      <c r="EI108"/>
      <c r="EJ108"/>
      <c r="EK108"/>
      <c r="EL108"/>
      <c r="EM108"/>
      <c r="EN108"/>
      <c r="EO108"/>
      <c r="EP108"/>
      <c r="EQ108"/>
      <c r="ER108"/>
      <c r="ES108"/>
      <c r="ET108"/>
      <c r="EU108"/>
      <c r="EV108"/>
      <c r="EW108"/>
      <c r="EX108"/>
      <c r="EY108"/>
    </row>
    <row r="109" spans="1:155" s="1" customFormat="1" x14ac:dyDescent="0.25">
      <c r="A109" s="7" t="s">
        <v>196</v>
      </c>
      <c r="B109" s="7" t="s">
        <v>145</v>
      </c>
      <c r="C109" s="14">
        <v>18.46</v>
      </c>
      <c r="D109" s="14"/>
      <c r="E109" s="15" t="s">
        <v>162</v>
      </c>
      <c r="F109" s="10">
        <v>0</v>
      </c>
      <c r="G109" s="10">
        <v>0</v>
      </c>
      <c r="H109" s="10">
        <v>0</v>
      </c>
      <c r="I109" s="10">
        <v>0</v>
      </c>
      <c r="J109" s="10">
        <v>0</v>
      </c>
      <c r="K109" s="10">
        <v>0</v>
      </c>
      <c r="L109" s="10">
        <v>0</v>
      </c>
      <c r="M109" s="10">
        <v>0</v>
      </c>
      <c r="N109" s="10">
        <v>0</v>
      </c>
      <c r="O109" s="10">
        <v>0</v>
      </c>
      <c r="P109" s="10">
        <v>0</v>
      </c>
      <c r="Q109" s="10">
        <v>0</v>
      </c>
      <c r="R109" s="10">
        <v>0</v>
      </c>
      <c r="S109" s="10">
        <v>0</v>
      </c>
      <c r="T109" s="10">
        <v>0</v>
      </c>
      <c r="U109" s="10">
        <v>0</v>
      </c>
      <c r="V109" s="10">
        <v>0</v>
      </c>
      <c r="W109" s="10">
        <v>0</v>
      </c>
      <c r="X109" s="10">
        <v>0</v>
      </c>
      <c r="Y109" s="10">
        <v>0</v>
      </c>
      <c r="Z109" s="10">
        <v>0</v>
      </c>
      <c r="AA109" s="10">
        <v>0</v>
      </c>
      <c r="AB109" s="10">
        <v>0</v>
      </c>
      <c r="AC109" s="10">
        <v>0</v>
      </c>
      <c r="AD109" s="10">
        <v>0</v>
      </c>
      <c r="AE109" s="10">
        <v>0</v>
      </c>
      <c r="AF109" s="10">
        <v>0</v>
      </c>
      <c r="AG109" s="10">
        <v>1.5302128808820258E-4</v>
      </c>
      <c r="AH109" s="10">
        <v>8.7073936368291198E-5</v>
      </c>
      <c r="AI109" s="10">
        <v>4.1503902116402113E-5</v>
      </c>
      <c r="AJ109" s="10">
        <v>4.2707311733215856E-4</v>
      </c>
      <c r="AK109" s="10">
        <v>7.1870337943156571E-4</v>
      </c>
      <c r="AL109" s="10">
        <v>7.8656145063801201E-4</v>
      </c>
      <c r="AM109" s="10">
        <v>9.3746677733139898E-4</v>
      </c>
      <c r="AN109" s="10">
        <v>4.6065620033477756E-4</v>
      </c>
      <c r="AO109" s="10">
        <v>7.5279189033859543E-4</v>
      </c>
      <c r="AP109" s="11">
        <v>0</v>
      </c>
      <c r="AQ109" s="11">
        <v>0</v>
      </c>
      <c r="AR109" s="11">
        <v>0</v>
      </c>
      <c r="AS109" s="11">
        <v>0</v>
      </c>
      <c r="AT109" s="11">
        <v>0</v>
      </c>
      <c r="AU109" s="11">
        <v>0</v>
      </c>
      <c r="AV109" s="11">
        <v>0</v>
      </c>
      <c r="AW109" s="11">
        <v>0</v>
      </c>
      <c r="AX109" s="11">
        <v>0</v>
      </c>
      <c r="AY109" s="11">
        <v>9.3866375524298627E-5</v>
      </c>
      <c r="AZ109" s="11">
        <v>6.4411264913391206E-4</v>
      </c>
      <c r="BA109" s="11">
        <v>7.169716226682574E-4</v>
      </c>
      <c r="BB109" s="12">
        <v>0</v>
      </c>
      <c r="BC109" s="12">
        <v>0</v>
      </c>
      <c r="BD109" s="12">
        <v>0</v>
      </c>
      <c r="BE109" s="12">
        <v>0</v>
      </c>
      <c r="BF109" s="12">
        <v>0</v>
      </c>
      <c r="BG109" s="12">
        <v>0</v>
      </c>
      <c r="BH109" s="12">
        <v>0</v>
      </c>
      <c r="BI109" s="12">
        <v>0</v>
      </c>
      <c r="BJ109" s="12">
        <v>0</v>
      </c>
      <c r="BK109" s="12">
        <v>5.6068126112452945E-5</v>
      </c>
      <c r="BL109" s="12">
        <v>1.909994718068824E-4</v>
      </c>
      <c r="BM109" s="12">
        <v>2.4041505831778458E-4</v>
      </c>
      <c r="BN109" s="13">
        <v>0</v>
      </c>
      <c r="BO109" s="13">
        <v>0</v>
      </c>
      <c r="BP109" s="13">
        <v>0</v>
      </c>
      <c r="BQ109" s="13">
        <v>0</v>
      </c>
      <c r="BR109" s="13">
        <v>0</v>
      </c>
      <c r="BS109" s="13">
        <v>0</v>
      </c>
      <c r="BT109" s="13">
        <v>0</v>
      </c>
      <c r="BU109" s="13">
        <v>0</v>
      </c>
      <c r="BV109" s="13">
        <v>0</v>
      </c>
      <c r="BW109" s="13">
        <v>3.2370947703982595E-5</v>
      </c>
      <c r="BX109" s="13">
        <v>1.102735964627799E-4</v>
      </c>
      <c r="BY109" s="13">
        <v>1.3880369863701251E-4</v>
      </c>
      <c r="BZ109" s="24" t="s">
        <v>241</v>
      </c>
      <c r="CA109" s="24" t="s">
        <v>241</v>
      </c>
      <c r="CB109" s="24" t="s">
        <v>241</v>
      </c>
      <c r="CC109" s="24" t="s">
        <v>241</v>
      </c>
      <c r="CD109" s="24" t="s">
        <v>241</v>
      </c>
      <c r="CE109" s="24" t="s">
        <v>241</v>
      </c>
      <c r="CF109" s="24" t="s">
        <v>241</v>
      </c>
      <c r="CG109" s="24" t="s">
        <v>241</v>
      </c>
      <c r="CH109" s="24" t="s">
        <v>241</v>
      </c>
      <c r="CI109" s="24" t="s">
        <v>241</v>
      </c>
      <c r="CJ109" s="24" t="s">
        <v>232</v>
      </c>
      <c r="CK109" s="24" t="s">
        <v>232</v>
      </c>
      <c r="CL109"/>
      <c r="CM109"/>
      <c r="CN109"/>
      <c r="CO109"/>
      <c r="CP109"/>
      <c r="CQ109"/>
      <c r="CR109"/>
      <c r="CS109"/>
      <c r="CT109"/>
      <c r="CU109"/>
      <c r="CV109"/>
      <c r="CW109"/>
      <c r="CX109"/>
      <c r="CY109"/>
      <c r="CZ109"/>
      <c r="DA109"/>
      <c r="DB109"/>
      <c r="DC109"/>
      <c r="DD109"/>
      <c r="DE109"/>
      <c r="DF109"/>
      <c r="DG109"/>
      <c r="DH109"/>
      <c r="DI109"/>
      <c r="DJ109"/>
      <c r="DK109"/>
      <c r="DL109"/>
      <c r="DM109"/>
      <c r="DN109"/>
      <c r="DO109"/>
      <c r="DP109"/>
      <c r="DQ109"/>
      <c r="DR109"/>
      <c r="DS109"/>
      <c r="DT109"/>
      <c r="DU109"/>
      <c r="DV109"/>
      <c r="DW109"/>
      <c r="DX109"/>
      <c r="DY109"/>
      <c r="DZ109"/>
      <c r="EA109"/>
      <c r="EB109"/>
      <c r="EC109"/>
      <c r="ED109"/>
      <c r="EE109"/>
      <c r="EF109"/>
      <c r="EG109"/>
      <c r="EH109"/>
      <c r="EI109"/>
      <c r="EJ109"/>
      <c r="EK109"/>
      <c r="EL109"/>
      <c r="EM109"/>
      <c r="EN109"/>
      <c r="EO109"/>
      <c r="EP109"/>
      <c r="EQ109"/>
      <c r="ER109"/>
      <c r="ES109"/>
      <c r="ET109"/>
      <c r="EU109"/>
      <c r="EV109"/>
      <c r="EW109"/>
      <c r="EX109"/>
      <c r="EY109"/>
    </row>
    <row r="110" spans="1:155" s="1" customFormat="1" x14ac:dyDescent="0.25">
      <c r="A110" s="7" t="s">
        <v>197</v>
      </c>
      <c r="B110" s="7" t="s">
        <v>145</v>
      </c>
      <c r="C110" s="14">
        <v>19.649999999999999</v>
      </c>
      <c r="D110" s="14"/>
      <c r="E110" s="15">
        <v>301</v>
      </c>
      <c r="F110" s="10">
        <v>0</v>
      </c>
      <c r="G110" s="10">
        <v>0</v>
      </c>
      <c r="H110" s="10">
        <v>0</v>
      </c>
      <c r="I110" s="10">
        <v>0</v>
      </c>
      <c r="J110" s="10">
        <v>0</v>
      </c>
      <c r="K110" s="10">
        <v>0</v>
      </c>
      <c r="L110" s="10">
        <v>0</v>
      </c>
      <c r="M110" s="10">
        <v>0</v>
      </c>
      <c r="N110" s="10">
        <v>0</v>
      </c>
      <c r="O110" s="10">
        <v>0</v>
      </c>
      <c r="P110" s="10">
        <v>0</v>
      </c>
      <c r="Q110" s="10">
        <v>0</v>
      </c>
      <c r="R110" s="10">
        <v>0</v>
      </c>
      <c r="S110" s="10">
        <v>0</v>
      </c>
      <c r="T110" s="10">
        <v>0</v>
      </c>
      <c r="U110" s="10">
        <v>0</v>
      </c>
      <c r="V110" s="10">
        <v>0</v>
      </c>
      <c r="W110" s="10">
        <v>0</v>
      </c>
      <c r="X110" s="10">
        <v>0</v>
      </c>
      <c r="Y110" s="10">
        <v>0</v>
      </c>
      <c r="Z110" s="10">
        <v>0</v>
      </c>
      <c r="AA110" s="10">
        <v>0</v>
      </c>
      <c r="AB110" s="10">
        <v>0</v>
      </c>
      <c r="AC110" s="10">
        <v>0</v>
      </c>
      <c r="AD110" s="10">
        <v>6.2163519590290213E-6</v>
      </c>
      <c r="AE110" s="10">
        <v>1.7423872537835575E-5</v>
      </c>
      <c r="AF110" s="10">
        <v>4.9950254349231331E-6</v>
      </c>
      <c r="AG110" s="10">
        <v>8.1720112477361552E-4</v>
      </c>
      <c r="AH110" s="10">
        <v>3.3845273006563326E-4</v>
      </c>
      <c r="AI110" s="10">
        <v>1.567678902116402E-4</v>
      </c>
      <c r="AJ110" s="10">
        <v>1.4624411603721948E-4</v>
      </c>
      <c r="AK110" s="10">
        <v>1.726027260969058E-4</v>
      </c>
      <c r="AL110" s="10">
        <v>1.7137673410446279E-4</v>
      </c>
      <c r="AM110" s="10">
        <v>2.7352350928095824E-4</v>
      </c>
      <c r="AN110" s="10">
        <v>2.2649296302339211E-4</v>
      </c>
      <c r="AO110" s="10">
        <v>5.7976416928551342E-4</v>
      </c>
      <c r="AP110" s="11">
        <v>0</v>
      </c>
      <c r="AQ110" s="11">
        <v>0</v>
      </c>
      <c r="AR110" s="11">
        <v>0</v>
      </c>
      <c r="AS110" s="11">
        <v>0</v>
      </c>
      <c r="AT110" s="11">
        <v>0</v>
      </c>
      <c r="AU110" s="11">
        <v>0</v>
      </c>
      <c r="AV110" s="11">
        <v>0</v>
      </c>
      <c r="AW110" s="11">
        <v>0</v>
      </c>
      <c r="AX110" s="11">
        <v>9.545083310595909E-6</v>
      </c>
      <c r="AY110" s="11">
        <v>4.3747391501696304E-4</v>
      </c>
      <c r="AZ110" s="11">
        <v>1.63407858746196E-4</v>
      </c>
      <c r="BA110" s="11">
        <v>3.5992688052995466E-4</v>
      </c>
      <c r="BB110" s="12">
        <v>0</v>
      </c>
      <c r="BC110" s="12">
        <v>0</v>
      </c>
      <c r="BD110" s="12">
        <v>0</v>
      </c>
      <c r="BE110" s="12">
        <v>0</v>
      </c>
      <c r="BF110" s="12">
        <v>0</v>
      </c>
      <c r="BG110" s="12">
        <v>0</v>
      </c>
      <c r="BH110" s="12">
        <v>0</v>
      </c>
      <c r="BI110" s="12">
        <v>0</v>
      </c>
      <c r="BJ110" s="12">
        <v>6.8505035862388971E-6</v>
      </c>
      <c r="BK110" s="12">
        <v>3.4116991460322578E-4</v>
      </c>
      <c r="BL110" s="12">
        <v>1.4876871711698752E-5</v>
      </c>
      <c r="BM110" s="12">
        <v>1.9183141874017272E-4</v>
      </c>
      <c r="BN110" s="13">
        <v>0</v>
      </c>
      <c r="BO110" s="13">
        <v>0</v>
      </c>
      <c r="BP110" s="13">
        <v>0</v>
      </c>
      <c r="BQ110" s="13">
        <v>0</v>
      </c>
      <c r="BR110" s="13">
        <v>0</v>
      </c>
      <c r="BS110" s="13">
        <v>0</v>
      </c>
      <c r="BT110" s="13">
        <v>0</v>
      </c>
      <c r="BU110" s="13">
        <v>0</v>
      </c>
      <c r="BV110" s="13">
        <v>3.9551400895995245E-6</v>
      </c>
      <c r="BW110" s="13">
        <v>1.9697454203557405E-4</v>
      </c>
      <c r="BX110" s="13">
        <v>8.5891658874488041E-6</v>
      </c>
      <c r="BY110" s="13">
        <v>1.1075392124866655E-4</v>
      </c>
      <c r="BZ110" s="24" t="s">
        <v>241</v>
      </c>
      <c r="CA110" s="24" t="s">
        <v>241</v>
      </c>
      <c r="CB110" s="24" t="s">
        <v>241</v>
      </c>
      <c r="CC110" s="24" t="s">
        <v>241</v>
      </c>
      <c r="CD110" s="24" t="s">
        <v>241</v>
      </c>
      <c r="CE110" s="24" t="s">
        <v>241</v>
      </c>
      <c r="CF110" s="24" t="s">
        <v>241</v>
      </c>
      <c r="CG110" s="24" t="s">
        <v>241</v>
      </c>
      <c r="CH110" s="24" t="s">
        <v>241</v>
      </c>
      <c r="CI110" s="24" t="s">
        <v>232</v>
      </c>
      <c r="CJ110" s="24" t="s">
        <v>231</v>
      </c>
      <c r="CK110" s="24" t="s">
        <v>232</v>
      </c>
      <c r="CL110"/>
      <c r="CM110"/>
      <c r="CN110"/>
      <c r="CO110"/>
      <c r="CP110"/>
      <c r="CQ110"/>
      <c r="CR110"/>
      <c r="CS110"/>
      <c r="CT110"/>
      <c r="CU110"/>
      <c r="CV110"/>
      <c r="CW110"/>
      <c r="CX110"/>
      <c r="CY110"/>
      <c r="CZ110"/>
      <c r="DA110"/>
      <c r="DB110"/>
      <c r="DC110"/>
      <c r="DD110"/>
      <c r="DE110"/>
      <c r="DF110"/>
      <c r="DG110"/>
      <c r="DH110"/>
      <c r="DI110"/>
      <c r="DJ110"/>
      <c r="DK110"/>
      <c r="DL110"/>
      <c r="DM110"/>
      <c r="DN110"/>
      <c r="DO110"/>
      <c r="DP110"/>
      <c r="DQ110"/>
      <c r="DR110"/>
      <c r="DS110"/>
      <c r="DT110"/>
      <c r="DU110"/>
      <c r="DV110"/>
      <c r="DW110"/>
      <c r="DX110"/>
      <c r="DY110"/>
      <c r="DZ110"/>
      <c r="EA110"/>
      <c r="EB110"/>
      <c r="EC110"/>
      <c r="ED110"/>
      <c r="EE110"/>
      <c r="EF110"/>
      <c r="EG110"/>
      <c r="EH110"/>
      <c r="EI110"/>
      <c r="EJ110"/>
      <c r="EK110"/>
      <c r="EL110"/>
      <c r="EM110"/>
      <c r="EN110"/>
      <c r="EO110"/>
      <c r="EP110"/>
      <c r="EQ110"/>
      <c r="ER110"/>
      <c r="ES110"/>
      <c r="ET110"/>
      <c r="EU110"/>
      <c r="EV110"/>
      <c r="EW110"/>
      <c r="EX110"/>
      <c r="EY110"/>
    </row>
    <row r="111" spans="1:155" s="1" customFormat="1" x14ac:dyDescent="0.25">
      <c r="A111" s="7" t="s">
        <v>198</v>
      </c>
      <c r="B111" s="7" t="s">
        <v>145</v>
      </c>
      <c r="C111" s="14">
        <v>20.32</v>
      </c>
      <c r="D111" s="14"/>
      <c r="E111" s="15" t="s">
        <v>163</v>
      </c>
      <c r="F111" s="10">
        <v>0</v>
      </c>
      <c r="G111" s="10">
        <v>0</v>
      </c>
      <c r="H111" s="10">
        <v>0</v>
      </c>
      <c r="I111" s="10">
        <v>0</v>
      </c>
      <c r="J111" s="10">
        <v>0</v>
      </c>
      <c r="K111" s="10">
        <v>0</v>
      </c>
      <c r="L111" s="10">
        <v>0</v>
      </c>
      <c r="M111" s="10">
        <v>0</v>
      </c>
      <c r="N111" s="10">
        <v>0</v>
      </c>
      <c r="O111" s="10">
        <v>0</v>
      </c>
      <c r="P111" s="10">
        <v>0</v>
      </c>
      <c r="Q111" s="10">
        <v>0</v>
      </c>
      <c r="R111" s="10">
        <v>0</v>
      </c>
      <c r="S111" s="10">
        <v>0</v>
      </c>
      <c r="T111" s="10">
        <v>0</v>
      </c>
      <c r="U111" s="10">
        <v>0</v>
      </c>
      <c r="V111" s="10">
        <v>0</v>
      </c>
      <c r="W111" s="10">
        <v>0</v>
      </c>
      <c r="X111" s="10">
        <v>0</v>
      </c>
      <c r="Y111" s="10">
        <v>0</v>
      </c>
      <c r="Z111" s="10">
        <v>0</v>
      </c>
      <c r="AA111" s="10">
        <v>0</v>
      </c>
      <c r="AB111" s="10">
        <v>0</v>
      </c>
      <c r="AC111" s="10">
        <v>0</v>
      </c>
      <c r="AD111" s="10">
        <v>0</v>
      </c>
      <c r="AE111" s="10">
        <v>0</v>
      </c>
      <c r="AF111" s="10">
        <v>0</v>
      </c>
      <c r="AG111" s="10">
        <v>2.0706789946938644E-4</v>
      </c>
      <c r="AH111" s="10">
        <v>1.342327072569008E-4</v>
      </c>
      <c r="AI111" s="10">
        <v>7.7234126984126989E-5</v>
      </c>
      <c r="AJ111" s="10">
        <v>2.0215387079979173E-4</v>
      </c>
      <c r="AK111" s="10">
        <v>2.8200434450966741E-4</v>
      </c>
      <c r="AL111" s="10">
        <v>3.4979333423647518E-4</v>
      </c>
      <c r="AM111" s="10">
        <v>4.3841354201540003E-4</v>
      </c>
      <c r="AN111" s="10">
        <v>3.1938682523280338E-4</v>
      </c>
      <c r="AO111" s="10">
        <v>3.9486777779136449E-4</v>
      </c>
      <c r="AP111" s="11">
        <v>0</v>
      </c>
      <c r="AQ111" s="11">
        <v>0</v>
      </c>
      <c r="AR111" s="11">
        <v>0</v>
      </c>
      <c r="AS111" s="11">
        <v>0</v>
      </c>
      <c r="AT111" s="11">
        <v>0</v>
      </c>
      <c r="AU111" s="11">
        <v>0</v>
      </c>
      <c r="AV111" s="11">
        <v>0</v>
      </c>
      <c r="AW111" s="11">
        <v>0</v>
      </c>
      <c r="AX111" s="11">
        <v>0</v>
      </c>
      <c r="AY111" s="11">
        <v>1.3951157790347143E-4</v>
      </c>
      <c r="AZ111" s="11">
        <v>2.7798384984864473E-4</v>
      </c>
      <c r="BA111" s="11">
        <v>3.8422271501318932E-4</v>
      </c>
      <c r="BB111" s="12">
        <v>0</v>
      </c>
      <c r="BC111" s="12">
        <v>0</v>
      </c>
      <c r="BD111" s="12">
        <v>0</v>
      </c>
      <c r="BE111" s="12">
        <v>0</v>
      </c>
      <c r="BF111" s="12">
        <v>0</v>
      </c>
      <c r="BG111" s="12">
        <v>0</v>
      </c>
      <c r="BH111" s="12">
        <v>0</v>
      </c>
      <c r="BI111" s="12">
        <v>0</v>
      </c>
      <c r="BJ111" s="12">
        <v>0</v>
      </c>
      <c r="BK111" s="12">
        <v>6.5077661112826932E-5</v>
      </c>
      <c r="BL111" s="12">
        <v>7.3901800207825996E-5</v>
      </c>
      <c r="BM111" s="12">
        <v>6.0223150433820609E-5</v>
      </c>
      <c r="BN111" s="13">
        <v>0</v>
      </c>
      <c r="BO111" s="13">
        <v>0</v>
      </c>
      <c r="BP111" s="13">
        <v>0</v>
      </c>
      <c r="BQ111" s="13">
        <v>0</v>
      </c>
      <c r="BR111" s="13">
        <v>0</v>
      </c>
      <c r="BS111" s="13">
        <v>0</v>
      </c>
      <c r="BT111" s="13">
        <v>0</v>
      </c>
      <c r="BU111" s="13">
        <v>0</v>
      </c>
      <c r="BV111" s="13">
        <v>0</v>
      </c>
      <c r="BW111" s="13">
        <v>3.7572605161721873E-5</v>
      </c>
      <c r="BX111" s="13">
        <v>4.2667224243586282E-5</v>
      </c>
      <c r="BY111" s="13">
        <v>3.4769852114413656E-5</v>
      </c>
      <c r="BZ111" s="24" t="s">
        <v>233</v>
      </c>
      <c r="CA111" s="24" t="s">
        <v>233</v>
      </c>
      <c r="CB111" s="24" t="s">
        <v>233</v>
      </c>
      <c r="CC111" s="24" t="s">
        <v>233</v>
      </c>
      <c r="CD111" s="24" t="s">
        <v>233</v>
      </c>
      <c r="CE111" s="24" t="s">
        <v>233</v>
      </c>
      <c r="CF111" s="24" t="s">
        <v>233</v>
      </c>
      <c r="CG111" s="24" t="s">
        <v>233</v>
      </c>
      <c r="CH111" s="24" t="s">
        <v>233</v>
      </c>
      <c r="CI111" s="24" t="s">
        <v>240</v>
      </c>
      <c r="CJ111" s="24" t="s">
        <v>241</v>
      </c>
      <c r="CK111" s="24" t="s">
        <v>232</v>
      </c>
      <c r="CL111"/>
      <c r="CM111"/>
      <c r="CN111"/>
      <c r="CO111"/>
      <c r="CP111"/>
      <c r="CQ111"/>
      <c r="CR111"/>
      <c r="CS111"/>
      <c r="CT111"/>
      <c r="CU111"/>
      <c r="CV111"/>
      <c r="CW111"/>
      <c r="CX111"/>
      <c r="CY111"/>
      <c r="CZ111"/>
      <c r="DA111"/>
      <c r="DB111"/>
      <c r="DC111"/>
      <c r="DD111"/>
      <c r="DE111"/>
      <c r="DF111"/>
      <c r="DG111"/>
      <c r="DH111"/>
      <c r="DI111"/>
      <c r="DJ111"/>
      <c r="DK111"/>
      <c r="DL111"/>
      <c r="DM111"/>
      <c r="DN111"/>
      <c r="DO111"/>
      <c r="DP111"/>
      <c r="DQ111"/>
      <c r="DR111"/>
      <c r="DS111"/>
      <c r="DT111"/>
      <c r="DU111"/>
      <c r="DV111"/>
      <c r="DW111"/>
      <c r="DX111"/>
      <c r="DY111"/>
      <c r="DZ111"/>
      <c r="EA111"/>
      <c r="EB111"/>
      <c r="EC111"/>
      <c r="ED111"/>
      <c r="EE111"/>
      <c r="EF111"/>
      <c r="EG111"/>
      <c r="EH111"/>
      <c r="EI111"/>
      <c r="EJ111"/>
      <c r="EK111"/>
      <c r="EL111"/>
      <c r="EM111"/>
      <c r="EN111"/>
      <c r="EO111"/>
      <c r="EP111"/>
      <c r="EQ111"/>
      <c r="ER111"/>
      <c r="ES111"/>
      <c r="ET111"/>
      <c r="EU111"/>
      <c r="EV111"/>
      <c r="EW111"/>
      <c r="EX111"/>
      <c r="EY111"/>
    </row>
    <row r="112" spans="1:155" s="1" customFormat="1" x14ac:dyDescent="0.25">
      <c r="A112" s="7" t="s">
        <v>199</v>
      </c>
      <c r="B112" s="16" t="s">
        <v>164</v>
      </c>
      <c r="C112" s="14">
        <v>22.69</v>
      </c>
      <c r="D112" s="14"/>
      <c r="E112" s="15">
        <v>319</v>
      </c>
      <c r="F112" s="10">
        <v>2.0674852483883203E-3</v>
      </c>
      <c r="G112" s="10">
        <v>2.4735475233210926E-3</v>
      </c>
      <c r="H112" s="10">
        <v>1.0714959730440501E-3</v>
      </c>
      <c r="I112" s="10">
        <v>2.4097607397333175E-4</v>
      </c>
      <c r="J112" s="10">
        <v>8.5227282186264419E-4</v>
      </c>
      <c r="K112" s="10">
        <v>9.3521610885678025E-4</v>
      </c>
      <c r="L112" s="10">
        <v>2.931418570893426E-4</v>
      </c>
      <c r="M112" s="10">
        <v>2.9290393194314761E-4</v>
      </c>
      <c r="N112" s="10">
        <v>3.6075839064520366E-4</v>
      </c>
      <c r="O112" s="10">
        <v>1.8851723262171892E-4</v>
      </c>
      <c r="P112" s="10">
        <v>2.9083213841888918E-4</v>
      </c>
      <c r="Q112" s="10">
        <v>1.1044399882518559E-4</v>
      </c>
      <c r="R112" s="10">
        <v>7.4846907648898038E-5</v>
      </c>
      <c r="S112" s="10">
        <v>5.4213391074603444E-5</v>
      </c>
      <c r="T112" s="10">
        <v>5.8189952127997526E-5</v>
      </c>
      <c r="U112" s="10">
        <v>6.5988550136816167E-5</v>
      </c>
      <c r="V112" s="10">
        <v>4.2719341821214795E-5</v>
      </c>
      <c r="W112" s="10">
        <v>4.6121173387356103E-5</v>
      </c>
      <c r="X112" s="10">
        <v>2.3318222431952593E-5</v>
      </c>
      <c r="Y112" s="10">
        <v>1.653674935755995E-5</v>
      </c>
      <c r="Z112" s="10">
        <v>7.3618163683862907E-6</v>
      </c>
      <c r="AA112" s="10">
        <v>2.0848954493403821E-5</v>
      </c>
      <c r="AB112" s="10">
        <v>2.1981186377100285E-5</v>
      </c>
      <c r="AC112" s="10">
        <v>3.6317650296549246E-5</v>
      </c>
      <c r="AD112" s="10">
        <v>1.5495742598992379E-5</v>
      </c>
      <c r="AE112" s="10">
        <v>2.707761046467412E-5</v>
      </c>
      <c r="AF112" s="10">
        <v>2.2141592422922347E-5</v>
      </c>
      <c r="AG112" s="10">
        <v>1.5871508912401106E-5</v>
      </c>
      <c r="AH112" s="10">
        <v>8.7173870036773258E-6</v>
      </c>
      <c r="AI112" s="10">
        <v>2.1105456349206351E-5</v>
      </c>
      <c r="AJ112" s="10">
        <v>3.7413646254689149E-5</v>
      </c>
      <c r="AK112" s="10">
        <v>1.6168901933472625E-4</v>
      </c>
      <c r="AL112" s="10">
        <v>1.5058200768439228E-4</v>
      </c>
      <c r="AM112" s="10">
        <v>7.7231056801696233E-5</v>
      </c>
      <c r="AN112" s="10">
        <v>1.4558459177075591E-4</v>
      </c>
      <c r="AO112" s="10">
        <v>3.1920933246921581E-5</v>
      </c>
      <c r="AP112" s="11">
        <v>1.8708429149178211E-3</v>
      </c>
      <c r="AQ112" s="11">
        <v>6.761550015642521E-4</v>
      </c>
      <c r="AR112" s="11">
        <v>3.1560139322589796E-4</v>
      </c>
      <c r="AS112" s="11">
        <v>1.9659778995526457E-4</v>
      </c>
      <c r="AT112" s="11">
        <v>6.2416750283833007E-5</v>
      </c>
      <c r="AU112" s="11">
        <v>5.1609688448462362E-5</v>
      </c>
      <c r="AV112" s="11">
        <v>1.5738929385966279E-5</v>
      </c>
      <c r="AW112" s="11">
        <v>2.638259705568445E-5</v>
      </c>
      <c r="AX112" s="11">
        <v>2.1571648495529616E-5</v>
      </c>
      <c r="AY112" s="11">
        <v>1.5231450755094929E-5</v>
      </c>
      <c r="AZ112" s="11">
        <v>1.1656155775793588E-4</v>
      </c>
      <c r="BA112" s="11">
        <v>8.4912193939791245E-5</v>
      </c>
      <c r="BB112" s="12">
        <v>7.2141409252461024E-4</v>
      </c>
      <c r="BC112" s="12">
        <v>3.7915092176959753E-4</v>
      </c>
      <c r="BD112" s="12">
        <v>3.9107287863506778E-5</v>
      </c>
      <c r="BE112" s="12">
        <v>9.0465141251395341E-5</v>
      </c>
      <c r="BF112" s="12">
        <v>1.0946911370019083E-5</v>
      </c>
      <c r="BG112" s="12">
        <v>1.2568089038939278E-5</v>
      </c>
      <c r="BH112" s="12">
        <v>8.0080653810180114E-6</v>
      </c>
      <c r="BI112" s="12">
        <v>8.6226126802569683E-6</v>
      </c>
      <c r="BJ112" s="12">
        <v>5.8119310796676457E-6</v>
      </c>
      <c r="BK112" s="12">
        <v>6.2187877726257564E-6</v>
      </c>
      <c r="BL112" s="12">
        <v>6.8768709079380691E-5</v>
      </c>
      <c r="BM112" s="12">
        <v>5.7219810538452249E-5</v>
      </c>
      <c r="BN112" s="13">
        <v>4.1650862051627335E-4</v>
      </c>
      <c r="BO112" s="13">
        <v>2.1890288674717188E-4</v>
      </c>
      <c r="BP112" s="13">
        <v>2.2578603175271824E-5</v>
      </c>
      <c r="BQ112" s="13">
        <v>5.2230073653770623E-5</v>
      </c>
      <c r="BR112" s="13">
        <v>6.3202022262754927E-6</v>
      </c>
      <c r="BS112" s="13">
        <v>7.256189589830777E-6</v>
      </c>
      <c r="BT112" s="13">
        <v>4.6234587034188719E-6</v>
      </c>
      <c r="BU112" s="13">
        <v>4.9782677520642417E-6</v>
      </c>
      <c r="BV112" s="13">
        <v>3.3555199733576679E-6</v>
      </c>
      <c r="BW112" s="13">
        <v>3.5904187945586341E-6</v>
      </c>
      <c r="BX112" s="13">
        <v>3.9703632698803508E-5</v>
      </c>
      <c r="BY112" s="13">
        <v>3.3035873017354796E-5</v>
      </c>
      <c r="BZ112" s="24" t="s">
        <v>232</v>
      </c>
      <c r="CA112" s="24" t="s">
        <v>241</v>
      </c>
      <c r="CB112" s="24" t="s">
        <v>241</v>
      </c>
      <c r="CC112" s="24" t="s">
        <v>241</v>
      </c>
      <c r="CD112" s="24" t="s">
        <v>241</v>
      </c>
      <c r="CE112" s="24" t="s">
        <v>241</v>
      </c>
      <c r="CF112" s="24" t="s">
        <v>241</v>
      </c>
      <c r="CG112" s="24" t="s">
        <v>241</v>
      </c>
      <c r="CH112" s="24" t="s">
        <v>241</v>
      </c>
      <c r="CI112" s="24" t="s">
        <v>241</v>
      </c>
      <c r="CJ112" s="24" t="s">
        <v>241</v>
      </c>
      <c r="CK112" s="24" t="s">
        <v>241</v>
      </c>
      <c r="CL112"/>
      <c r="CM112"/>
      <c r="CN112"/>
      <c r="CO112"/>
      <c r="CP112"/>
      <c r="CQ112"/>
      <c r="CR112"/>
      <c r="CS112"/>
      <c r="CT112"/>
      <c r="CU112"/>
      <c r="CV112"/>
      <c r="CW112"/>
      <c r="CX112"/>
      <c r="CY112"/>
      <c r="CZ112"/>
      <c r="DA112"/>
      <c r="DB112"/>
      <c r="DC112"/>
      <c r="DD112"/>
      <c r="DE112"/>
      <c r="DF112"/>
      <c r="DG112"/>
      <c r="DH112"/>
      <c r="DI112"/>
      <c r="DJ112"/>
      <c r="DK112"/>
      <c r="DL112"/>
      <c r="DM112"/>
      <c r="DN112"/>
      <c r="DO112"/>
      <c r="DP112"/>
      <c r="DQ112"/>
      <c r="DR112"/>
      <c r="DS112"/>
      <c r="DT112"/>
      <c r="DU112"/>
      <c r="DV112"/>
      <c r="DW112"/>
      <c r="DX112"/>
      <c r="DY112"/>
      <c r="DZ112"/>
      <c r="EA112"/>
      <c r="EB112"/>
      <c r="EC112"/>
      <c r="ED112"/>
      <c r="EE112"/>
      <c r="EF112"/>
      <c r="EG112"/>
      <c r="EH112"/>
      <c r="EI112"/>
      <c r="EJ112"/>
      <c r="EK112"/>
      <c r="EL112"/>
      <c r="EM112"/>
      <c r="EN112"/>
      <c r="EO112"/>
      <c r="EP112"/>
      <c r="EQ112"/>
      <c r="ER112"/>
      <c r="ES112"/>
      <c r="ET112"/>
      <c r="EU112"/>
      <c r="EV112"/>
      <c r="EW112"/>
      <c r="EX112"/>
      <c r="EY112"/>
    </row>
    <row r="113" spans="1:155" s="1" customFormat="1" x14ac:dyDescent="0.25">
      <c r="A113" s="7" t="s">
        <v>200</v>
      </c>
      <c r="B113" s="7" t="s">
        <v>165</v>
      </c>
      <c r="C113" s="14">
        <v>22.85</v>
      </c>
      <c r="D113" s="14"/>
      <c r="E113" s="15">
        <v>319</v>
      </c>
      <c r="F113" s="10">
        <v>6.7904942485147264E-5</v>
      </c>
      <c r="G113" s="10">
        <v>1.5195329977628637E-4</v>
      </c>
      <c r="H113" s="10">
        <v>3.9829577580539124E-4</v>
      </c>
      <c r="I113" s="10">
        <v>5.2684896372291042E-5</v>
      </c>
      <c r="J113" s="10">
        <v>1.6844337208452148E-4</v>
      </c>
      <c r="K113" s="10">
        <v>1.9389551669483666E-4</v>
      </c>
      <c r="L113" s="10">
        <v>3.7851555183554975E-4</v>
      </c>
      <c r="M113" s="10">
        <v>3.8734905073140372E-4</v>
      </c>
      <c r="N113" s="10">
        <v>4.7598888743136634E-4</v>
      </c>
      <c r="O113" s="10">
        <v>5.5575609901848007E-4</v>
      </c>
      <c r="P113" s="10">
        <v>4.8104843051132275E-4</v>
      </c>
      <c r="Q113" s="10">
        <v>2.8970485319883738E-4</v>
      </c>
      <c r="R113" s="10">
        <v>1.2851380309616411E-4</v>
      </c>
      <c r="S113" s="10">
        <v>9.6942593126007748E-5</v>
      </c>
      <c r="T113" s="10">
        <v>9.3279163110105608E-5</v>
      </c>
      <c r="U113" s="10">
        <v>6.2103863843660854E-5</v>
      </c>
      <c r="V113" s="10">
        <v>4.0084664164458834E-5</v>
      </c>
      <c r="W113" s="10">
        <v>7.4661111647051259E-5</v>
      </c>
      <c r="X113" s="10">
        <v>6.6231274150688692E-5</v>
      </c>
      <c r="Y113" s="10">
        <v>9.5706922272942486E-5</v>
      </c>
      <c r="Z113" s="10">
        <v>4.2069485556598401E-5</v>
      </c>
      <c r="AA113" s="10">
        <v>2.3947763886492336E-5</v>
      </c>
      <c r="AB113" s="10">
        <v>3.6408661121961946E-5</v>
      </c>
      <c r="AC113" s="10">
        <v>3.6201361430625454E-5</v>
      </c>
      <c r="AD113" s="10">
        <v>3.5813538327018363E-5</v>
      </c>
      <c r="AE113" s="10">
        <v>5.3197961822191803E-5</v>
      </c>
      <c r="AF113" s="10">
        <v>3.2941850987886795E-5</v>
      </c>
      <c r="AG113" s="10">
        <v>9.9032313411495578E-5</v>
      </c>
      <c r="AH113" s="10">
        <v>5.9366068519294317E-5</v>
      </c>
      <c r="AI113" s="10">
        <v>6.6212929894179896E-5</v>
      </c>
      <c r="AJ113" s="10">
        <v>4.2396876126396727E-4</v>
      </c>
      <c r="AK113" s="10">
        <v>8.8814512652140752E-4</v>
      </c>
      <c r="AL113" s="10">
        <v>8.8243467834217733E-4</v>
      </c>
      <c r="AM113" s="10">
        <v>7.9183498865454001E-4</v>
      </c>
      <c r="AN113" s="10">
        <v>8.8115691642041776E-4</v>
      </c>
      <c r="AO113" s="10">
        <v>7.5164726885875344E-4</v>
      </c>
      <c r="AP113" s="11">
        <v>2.0605133935560827E-4</v>
      </c>
      <c r="AQ113" s="11">
        <v>1.3834126171721639E-4</v>
      </c>
      <c r="AR113" s="11">
        <v>4.1395116333277333E-4</v>
      </c>
      <c r="AS113" s="11">
        <v>4.4216979424288008E-4</v>
      </c>
      <c r="AT113" s="11">
        <v>1.0624518644409247E-4</v>
      </c>
      <c r="AU113" s="11">
        <v>5.8949879885056987E-5</v>
      </c>
      <c r="AV113" s="11">
        <v>6.8002560660076529E-5</v>
      </c>
      <c r="AW113" s="11">
        <v>3.2185928813026576E-5</v>
      </c>
      <c r="AX113" s="11">
        <v>4.0651117045698987E-5</v>
      </c>
      <c r="AY113" s="11">
        <v>7.4870437274989933E-5</v>
      </c>
      <c r="AZ113" s="11">
        <v>7.31516188709184E-4</v>
      </c>
      <c r="BA113" s="11">
        <v>8.0821305797790374E-4</v>
      </c>
      <c r="BB113" s="12">
        <v>1.7171043678313708E-4</v>
      </c>
      <c r="BC113" s="12">
        <v>7.5264285085248746E-5</v>
      </c>
      <c r="BD113" s="12">
        <v>5.3907486346384488E-5</v>
      </c>
      <c r="BE113" s="12">
        <v>1.3722054372110754E-4</v>
      </c>
      <c r="BF113" s="12">
        <v>1.9371980940730979E-5</v>
      </c>
      <c r="BG113" s="12">
        <v>1.7502668117674686E-5</v>
      </c>
      <c r="BH113" s="12">
        <v>2.68625528626508E-5</v>
      </c>
      <c r="BI113" s="12">
        <v>7.1352129826720137E-6</v>
      </c>
      <c r="BJ113" s="12">
        <v>1.0960343627253934E-5</v>
      </c>
      <c r="BK113" s="12">
        <v>2.1202996757501184E-5</v>
      </c>
      <c r="BL113" s="12">
        <v>2.6635918869213069E-4</v>
      </c>
      <c r="BM113" s="12">
        <v>6.6290029936313252E-5</v>
      </c>
      <c r="BN113" s="13">
        <v>9.9137066899412411E-5</v>
      </c>
      <c r="BO113" s="13">
        <v>4.3453855254333099E-5</v>
      </c>
      <c r="BP113" s="13">
        <v>3.112350175342116E-5</v>
      </c>
      <c r="BQ113" s="13">
        <v>7.9224317855728255E-5</v>
      </c>
      <c r="BR113" s="13">
        <v>1.1184418410867331E-5</v>
      </c>
      <c r="BS113" s="13">
        <v>1.0105170149276161E-5</v>
      </c>
      <c r="BT113" s="13">
        <v>1.5509102126371992E-5</v>
      </c>
      <c r="BU113" s="13">
        <v>4.1195171362710002E-6</v>
      </c>
      <c r="BV113" s="13">
        <v>6.3279573436058583E-6</v>
      </c>
      <c r="BW113" s="13">
        <v>1.2241555885570072E-5</v>
      </c>
      <c r="BX113" s="13">
        <v>1.5378254929253199E-4</v>
      </c>
      <c r="BY113" s="13">
        <v>3.8272566628318812E-5</v>
      </c>
      <c r="BZ113" s="24" t="s">
        <v>239</v>
      </c>
      <c r="CA113" s="24" t="s">
        <v>239</v>
      </c>
      <c r="CB113" s="24" t="s">
        <v>234</v>
      </c>
      <c r="CC113" s="24" t="s">
        <v>230</v>
      </c>
      <c r="CD113" s="24" t="s">
        <v>237</v>
      </c>
      <c r="CE113" s="24" t="s">
        <v>238</v>
      </c>
      <c r="CF113" s="24" t="s">
        <v>238</v>
      </c>
      <c r="CG113" s="24" t="s">
        <v>238</v>
      </c>
      <c r="CH113" s="24" t="s">
        <v>238</v>
      </c>
      <c r="CI113" s="24" t="s">
        <v>238</v>
      </c>
      <c r="CJ113" s="24" t="s">
        <v>231</v>
      </c>
      <c r="CK113" s="24" t="s">
        <v>232</v>
      </c>
      <c r="CL113"/>
      <c r="CM113"/>
      <c r="CN113"/>
      <c r="CO113"/>
      <c r="CP113"/>
      <c r="CQ113"/>
      <c r="CR113"/>
      <c r="CS113"/>
      <c r="CT113"/>
      <c r="CU113"/>
      <c r="CV113"/>
      <c r="CW113"/>
      <c r="CX113"/>
      <c r="CY113"/>
      <c r="CZ113"/>
      <c r="DA113"/>
      <c r="DB113"/>
      <c r="DC113"/>
      <c r="DD113"/>
      <c r="DE113"/>
      <c r="DF113"/>
      <c r="DG113"/>
      <c r="DH113"/>
      <c r="DI113"/>
      <c r="DJ113"/>
      <c r="DK113"/>
      <c r="DL113"/>
      <c r="DM113"/>
      <c r="DN113"/>
      <c r="DO113"/>
      <c r="DP113"/>
      <c r="DQ113"/>
      <c r="DR113"/>
      <c r="DS113"/>
      <c r="DT113"/>
      <c r="DU113"/>
      <c r="DV113"/>
      <c r="DW113"/>
      <c r="DX113"/>
      <c r="DY113"/>
      <c r="DZ113"/>
      <c r="EA113"/>
      <c r="EB113"/>
      <c r="EC113"/>
      <c r="ED113"/>
      <c r="EE113"/>
      <c r="EF113"/>
      <c r="EG113"/>
      <c r="EH113"/>
      <c r="EI113"/>
      <c r="EJ113"/>
      <c r="EK113"/>
      <c r="EL113"/>
      <c r="EM113"/>
      <c r="EN113"/>
      <c r="EO113"/>
      <c r="EP113"/>
      <c r="EQ113"/>
      <c r="ER113"/>
      <c r="ES113"/>
      <c r="ET113"/>
      <c r="EU113"/>
      <c r="EV113"/>
      <c r="EW113"/>
      <c r="EX113"/>
      <c r="EY113"/>
    </row>
    <row r="114" spans="1:155" s="1" customFormat="1" x14ac:dyDescent="0.25">
      <c r="A114" s="7" t="s">
        <v>201</v>
      </c>
      <c r="B114" s="7" t="s">
        <v>145</v>
      </c>
      <c r="C114" s="14">
        <v>23</v>
      </c>
      <c r="D114" s="14"/>
      <c r="E114" s="15">
        <v>303</v>
      </c>
      <c r="F114" s="10">
        <v>1.5233219567690556E-6</v>
      </c>
      <c r="G114" s="10">
        <v>2.155512641931535E-6</v>
      </c>
      <c r="H114" s="10">
        <v>2.0592126890203812E-6</v>
      </c>
      <c r="I114" s="10">
        <v>5.2852348993288596E-7</v>
      </c>
      <c r="J114" s="10">
        <v>2.9857818572448976E-6</v>
      </c>
      <c r="K114" s="10">
        <v>3.4993719295245739E-6</v>
      </c>
      <c r="L114" s="10">
        <v>1.256321408503465E-6</v>
      </c>
      <c r="M114" s="10">
        <v>2.9127762215997509E-6</v>
      </c>
      <c r="N114" s="10">
        <v>2.5158817907538933E-6</v>
      </c>
      <c r="O114" s="10">
        <v>3.4088770037497947E-7</v>
      </c>
      <c r="P114" s="10">
        <v>1.75249925789524E-6</v>
      </c>
      <c r="Q114" s="10">
        <v>1.6672236907402344E-6</v>
      </c>
      <c r="R114" s="10">
        <v>1.7468542667581791E-6</v>
      </c>
      <c r="S114" s="10">
        <v>1.4192632028526308E-6</v>
      </c>
      <c r="T114" s="10">
        <v>3.1761264284944772E-6</v>
      </c>
      <c r="U114" s="10">
        <v>5.580158745560752E-7</v>
      </c>
      <c r="V114" s="10">
        <v>7.8086669610440582E-7</v>
      </c>
      <c r="W114" s="10">
        <v>1.632902437455785E-6</v>
      </c>
      <c r="X114" s="10">
        <v>2.6022480689118991E-5</v>
      </c>
      <c r="Y114" s="10">
        <v>5.3804168192740957E-7</v>
      </c>
      <c r="Z114" s="10">
        <v>9.1475411589482759E-6</v>
      </c>
      <c r="AA114" s="10">
        <v>2.0402516117899888E-6</v>
      </c>
      <c r="AB114" s="10">
        <v>5.1995835004074449E-6</v>
      </c>
      <c r="AC114" s="10">
        <v>1.2589301761322791E-6</v>
      </c>
      <c r="AD114" s="10">
        <v>6.7996887621268271E-6</v>
      </c>
      <c r="AE114" s="10">
        <v>1.6235873450452509E-5</v>
      </c>
      <c r="AF114" s="10">
        <v>1.4581546330906945E-5</v>
      </c>
      <c r="AG114" s="10">
        <v>3.897502621294443E-4</v>
      </c>
      <c r="AH114" s="10">
        <v>1.9679781687846203E-4</v>
      </c>
      <c r="AI114" s="10">
        <v>1.2825796957671959E-4</v>
      </c>
      <c r="AJ114" s="10">
        <v>6.7597332692538744E-4</v>
      </c>
      <c r="AK114" s="10">
        <v>8.02057871521905E-4</v>
      </c>
      <c r="AL114" s="10">
        <v>1.1626745778051922E-3</v>
      </c>
      <c r="AM114" s="10">
        <v>1.2894730870810548E-3</v>
      </c>
      <c r="AN114" s="10">
        <v>1.1634114078183256E-3</v>
      </c>
      <c r="AO114" s="10">
        <v>8.6206840386896389E-4</v>
      </c>
      <c r="AP114" s="11">
        <v>1.912682429240324E-6</v>
      </c>
      <c r="AQ114" s="11">
        <v>2.3378924255674524E-6</v>
      </c>
      <c r="AR114" s="11">
        <v>2.2283264736190364E-6</v>
      </c>
      <c r="AS114" s="11">
        <v>1.2535368830034847E-6</v>
      </c>
      <c r="AT114" s="11">
        <v>2.1140812993684291E-6</v>
      </c>
      <c r="AU114" s="11">
        <v>9.9059500270542213E-7</v>
      </c>
      <c r="AV114" s="11">
        <v>1.1902687843331559E-5</v>
      </c>
      <c r="AW114" s="11">
        <v>2.8329217627765712E-6</v>
      </c>
      <c r="AX114" s="11">
        <v>1.2539036181162094E-5</v>
      </c>
      <c r="AY114" s="11">
        <v>2.3826868286154197E-4</v>
      </c>
      <c r="AZ114" s="11">
        <v>8.802352587508281E-4</v>
      </c>
      <c r="BA114" s="11">
        <v>1.1049842995894481E-3</v>
      </c>
      <c r="BB114" s="12">
        <v>3.40616504848135E-7</v>
      </c>
      <c r="BC114" s="12">
        <v>1.5878619743276126E-6</v>
      </c>
      <c r="BD114" s="12">
        <v>8.6485645182704103E-7</v>
      </c>
      <c r="BE114" s="12">
        <v>7.9152661263078262E-7</v>
      </c>
      <c r="BF114" s="12">
        <v>9.342290235873458E-7</v>
      </c>
      <c r="BG114" s="12">
        <v>5.6730481464366695E-7</v>
      </c>
      <c r="BH114" s="12">
        <v>1.2963690941131237E-5</v>
      </c>
      <c r="BI114" s="12">
        <v>2.0864878700172326E-6</v>
      </c>
      <c r="BJ114" s="12">
        <v>5.038777743848806E-6</v>
      </c>
      <c r="BK114" s="12">
        <v>1.3558919319090249E-4</v>
      </c>
      <c r="BL114" s="12">
        <v>2.5259316065057543E-4</v>
      </c>
      <c r="BM114" s="12">
        <v>2.1961098797623646E-4</v>
      </c>
      <c r="BN114" s="13">
        <v>1.9665503076450021E-7</v>
      </c>
      <c r="BO114" s="13">
        <v>9.1675253831401782E-7</v>
      </c>
      <c r="BP114" s="13">
        <v>4.9932510527272676E-7</v>
      </c>
      <c r="BQ114" s="13">
        <v>4.5698810287313502E-7</v>
      </c>
      <c r="BR114" s="13">
        <v>5.3937737825291532E-7</v>
      </c>
      <c r="BS114" s="13">
        <v>3.275335874470919E-7</v>
      </c>
      <c r="BT114" s="13">
        <v>7.4845904545532334E-6</v>
      </c>
      <c r="BU114" s="13">
        <v>1.2046343334153382E-6</v>
      </c>
      <c r="BV114" s="13">
        <v>2.9091396867978034E-6</v>
      </c>
      <c r="BW114" s="13">
        <v>7.8282457187971733E-5</v>
      </c>
      <c r="BX114" s="13">
        <v>1.4583472929706812E-4</v>
      </c>
      <c r="BY114" s="13">
        <v>1.2679246302507979E-4</v>
      </c>
      <c r="BZ114" s="24" t="s">
        <v>241</v>
      </c>
      <c r="CA114" s="24" t="s">
        <v>241</v>
      </c>
      <c r="CB114" s="24" t="s">
        <v>241</v>
      </c>
      <c r="CC114" s="24" t="s">
        <v>241</v>
      </c>
      <c r="CD114" s="24" t="s">
        <v>241</v>
      </c>
      <c r="CE114" s="24" t="s">
        <v>241</v>
      </c>
      <c r="CF114" s="24" t="s">
        <v>241</v>
      </c>
      <c r="CG114" s="24" t="s">
        <v>241</v>
      </c>
      <c r="CH114" s="24" t="s">
        <v>241</v>
      </c>
      <c r="CI114" s="24" t="s">
        <v>241</v>
      </c>
      <c r="CJ114" s="24" t="s">
        <v>232</v>
      </c>
      <c r="CK114" s="24" t="s">
        <v>232</v>
      </c>
      <c r="CL114"/>
      <c r="CM114"/>
      <c r="CN114"/>
      <c r="CO114"/>
      <c r="CP114"/>
      <c r="CQ114"/>
      <c r="CR114"/>
      <c r="CS114"/>
      <c r="CT114"/>
      <c r="CU114"/>
      <c r="CV114"/>
      <c r="CW114"/>
      <c r="CX114"/>
      <c r="CY114"/>
      <c r="CZ114"/>
      <c r="DA114"/>
      <c r="DB114"/>
      <c r="DC114"/>
      <c r="DD114"/>
      <c r="DE114"/>
      <c r="DF114"/>
      <c r="DG114"/>
      <c r="DH114"/>
      <c r="DI114"/>
      <c r="DJ114"/>
      <c r="DK114"/>
      <c r="DL114"/>
      <c r="DM114"/>
      <c r="DN114"/>
      <c r="DO114"/>
      <c r="DP114"/>
      <c r="DQ114"/>
      <c r="DR114"/>
      <c r="DS114"/>
      <c r="DT114"/>
      <c r="DU114"/>
      <c r="DV114"/>
      <c r="DW114"/>
      <c r="DX114"/>
      <c r="DY114"/>
      <c r="DZ114"/>
      <c r="EA114"/>
      <c r="EB114"/>
      <c r="EC114"/>
      <c r="ED114"/>
      <c r="EE114"/>
      <c r="EF114"/>
      <c r="EG114"/>
      <c r="EH114"/>
      <c r="EI114"/>
      <c r="EJ114"/>
      <c r="EK114"/>
      <c r="EL114"/>
      <c r="EM114"/>
      <c r="EN114"/>
      <c r="EO114"/>
      <c r="EP114"/>
      <c r="EQ114"/>
      <c r="ER114"/>
      <c r="ES114"/>
      <c r="ET114"/>
      <c r="EU114"/>
      <c r="EV114"/>
      <c r="EW114"/>
      <c r="EX114"/>
      <c r="EY114"/>
    </row>
    <row r="115" spans="1:155" s="1" customFormat="1" x14ac:dyDescent="0.25">
      <c r="A115" s="7" t="s">
        <v>227</v>
      </c>
      <c r="B115" s="7" t="s">
        <v>158</v>
      </c>
      <c r="C115" s="14">
        <v>23.21</v>
      </c>
      <c r="D115" s="14"/>
      <c r="E115" s="15">
        <v>287</v>
      </c>
      <c r="F115" s="10">
        <v>0</v>
      </c>
      <c r="G115" s="10">
        <v>0</v>
      </c>
      <c r="H115" s="10">
        <v>0</v>
      </c>
      <c r="I115" s="10">
        <v>0</v>
      </c>
      <c r="J115" s="10">
        <v>0</v>
      </c>
      <c r="K115" s="10">
        <v>0</v>
      </c>
      <c r="L115" s="10">
        <v>0</v>
      </c>
      <c r="M115" s="10">
        <v>0</v>
      </c>
      <c r="N115" s="10">
        <v>0</v>
      </c>
      <c r="O115" s="10">
        <v>0</v>
      </c>
      <c r="P115" s="10">
        <v>0</v>
      </c>
      <c r="Q115" s="10">
        <v>0</v>
      </c>
      <c r="R115" s="10">
        <v>0</v>
      </c>
      <c r="S115" s="10">
        <v>0</v>
      </c>
      <c r="T115" s="10">
        <v>0</v>
      </c>
      <c r="U115" s="10">
        <v>0</v>
      </c>
      <c r="V115" s="10">
        <v>0</v>
      </c>
      <c r="W115" s="10">
        <v>0</v>
      </c>
      <c r="X115" s="10">
        <v>0</v>
      </c>
      <c r="Y115" s="10">
        <v>0</v>
      </c>
      <c r="Z115" s="10">
        <v>0</v>
      </c>
      <c r="AA115" s="10">
        <v>0</v>
      </c>
      <c r="AB115" s="10">
        <v>0</v>
      </c>
      <c r="AC115" s="10">
        <v>0</v>
      </c>
      <c r="AD115" s="10">
        <v>0</v>
      </c>
      <c r="AE115" s="10">
        <v>0</v>
      </c>
      <c r="AF115" s="10">
        <v>0</v>
      </c>
      <c r="AG115" s="10">
        <v>8.7359613001620443E-4</v>
      </c>
      <c r="AH115" s="10">
        <v>2.910583077316948E-4</v>
      </c>
      <c r="AI115" s="10">
        <v>2.5361329365079365E-4</v>
      </c>
      <c r="AJ115" s="10">
        <v>3.2572197524930911E-4</v>
      </c>
      <c r="AK115" s="10">
        <v>3.0859977448346771E-4</v>
      </c>
      <c r="AL115" s="10">
        <v>3.0303778495807595E-4</v>
      </c>
      <c r="AM115" s="10">
        <v>4.849858879217349E-4</v>
      </c>
      <c r="AN115" s="10">
        <v>5.4951850038976807E-4</v>
      </c>
      <c r="AO115" s="10">
        <v>4.1983602147250513E-4</v>
      </c>
      <c r="AP115" s="11">
        <v>0</v>
      </c>
      <c r="AQ115" s="11">
        <v>0</v>
      </c>
      <c r="AR115" s="11">
        <v>0</v>
      </c>
      <c r="AS115" s="11">
        <v>0</v>
      </c>
      <c r="AT115" s="11">
        <v>0</v>
      </c>
      <c r="AU115" s="11">
        <v>0</v>
      </c>
      <c r="AV115" s="11">
        <v>0</v>
      </c>
      <c r="AW115" s="11">
        <v>0</v>
      </c>
      <c r="AX115" s="11">
        <v>0</v>
      </c>
      <c r="AY115" s="11">
        <v>4.7275591046623094E-4</v>
      </c>
      <c r="AZ115" s="11">
        <v>3.1245317823028429E-4</v>
      </c>
      <c r="BA115" s="11">
        <v>4.8478013659466936E-4</v>
      </c>
      <c r="BB115" s="12">
        <v>0</v>
      </c>
      <c r="BC115" s="12">
        <v>0</v>
      </c>
      <c r="BD115" s="12">
        <v>0</v>
      </c>
      <c r="BE115" s="12">
        <v>0</v>
      </c>
      <c r="BF115" s="12">
        <v>0</v>
      </c>
      <c r="BG115" s="12">
        <v>0</v>
      </c>
      <c r="BH115" s="12">
        <v>0</v>
      </c>
      <c r="BI115" s="12">
        <v>0</v>
      </c>
      <c r="BJ115" s="12">
        <v>0</v>
      </c>
      <c r="BK115" s="12">
        <v>3.4764233556420154E-4</v>
      </c>
      <c r="BL115" s="12">
        <v>1.1822844946086539E-5</v>
      </c>
      <c r="BM115" s="12">
        <v>6.4841484288517245E-5</v>
      </c>
      <c r="BN115" s="13">
        <v>0</v>
      </c>
      <c r="BO115" s="13">
        <v>0</v>
      </c>
      <c r="BP115" s="13">
        <v>0</v>
      </c>
      <c r="BQ115" s="13">
        <v>0</v>
      </c>
      <c r="BR115" s="13">
        <v>0</v>
      </c>
      <c r="BS115" s="13">
        <v>0</v>
      </c>
      <c r="BT115" s="13">
        <v>0</v>
      </c>
      <c r="BU115" s="13">
        <v>0</v>
      </c>
      <c r="BV115" s="13">
        <v>0</v>
      </c>
      <c r="BW115" s="13">
        <v>2.0071139601970199E-4</v>
      </c>
      <c r="BX115" s="13">
        <v>6.8259227122102704E-6</v>
      </c>
      <c r="BY115" s="13">
        <v>3.7436248408630321E-5</v>
      </c>
      <c r="BZ115" s="24" t="s">
        <v>241</v>
      </c>
      <c r="CA115" s="24" t="s">
        <v>241</v>
      </c>
      <c r="CB115" s="24" t="s">
        <v>241</v>
      </c>
      <c r="CC115" s="24" t="s">
        <v>241</v>
      </c>
      <c r="CD115" s="24" t="s">
        <v>241</v>
      </c>
      <c r="CE115" s="24" t="s">
        <v>241</v>
      </c>
      <c r="CF115" s="24" t="s">
        <v>241</v>
      </c>
      <c r="CG115" s="24" t="s">
        <v>241</v>
      </c>
      <c r="CH115" s="24" t="s">
        <v>241</v>
      </c>
      <c r="CI115" s="24" t="s">
        <v>232</v>
      </c>
      <c r="CJ115" s="24" t="s">
        <v>232</v>
      </c>
      <c r="CK115" s="24" t="s">
        <v>232</v>
      </c>
      <c r="CL115"/>
      <c r="CM115"/>
      <c r="CN115"/>
      <c r="CO115"/>
      <c r="CP115"/>
      <c r="CQ115"/>
      <c r="CR115"/>
      <c r="CS115"/>
      <c r="CT115"/>
      <c r="CU115"/>
      <c r="CV115"/>
      <c r="CW115"/>
      <c r="CX115"/>
      <c r="CY115"/>
      <c r="CZ115"/>
      <c r="DA115"/>
      <c r="DB115"/>
      <c r="DC115"/>
      <c r="DD115"/>
      <c r="DE115"/>
      <c r="DF115"/>
      <c r="DG115"/>
      <c r="DH115"/>
      <c r="DI115"/>
      <c r="DJ115"/>
      <c r="DK115"/>
      <c r="DL115"/>
      <c r="DM115"/>
      <c r="DN115"/>
      <c r="DO115"/>
      <c r="DP115"/>
      <c r="DQ115"/>
      <c r="DR115"/>
      <c r="DS115"/>
      <c r="DT115"/>
      <c r="DU115"/>
      <c r="DV115"/>
      <c r="DW115"/>
      <c r="DX115"/>
      <c r="DY115"/>
      <c r="DZ115"/>
      <c r="EA115"/>
      <c r="EB115"/>
      <c r="EC115"/>
      <c r="ED115"/>
      <c r="EE115"/>
      <c r="EF115"/>
      <c r="EG115"/>
      <c r="EH115"/>
      <c r="EI115"/>
      <c r="EJ115"/>
      <c r="EK115"/>
      <c r="EL115"/>
      <c r="EM115"/>
      <c r="EN115"/>
      <c r="EO115"/>
      <c r="EP115"/>
      <c r="EQ115"/>
      <c r="ER115"/>
      <c r="ES115"/>
      <c r="ET115"/>
      <c r="EU115"/>
      <c r="EV115"/>
      <c r="EW115"/>
      <c r="EX115"/>
      <c r="EY115"/>
    </row>
    <row r="116" spans="1:155" s="1" customFormat="1" x14ac:dyDescent="0.25">
      <c r="A116" s="7" t="s">
        <v>202</v>
      </c>
      <c r="B116" s="7" t="s">
        <v>145</v>
      </c>
      <c r="C116" s="14">
        <v>23.74</v>
      </c>
      <c r="D116" s="14"/>
      <c r="E116" s="15">
        <v>287</v>
      </c>
      <c r="F116" s="10">
        <v>0</v>
      </c>
      <c r="G116" s="10">
        <v>0</v>
      </c>
      <c r="H116" s="10">
        <v>0</v>
      </c>
      <c r="I116" s="10">
        <v>0</v>
      </c>
      <c r="J116" s="10">
        <v>0</v>
      </c>
      <c r="K116" s="10">
        <v>0</v>
      </c>
      <c r="L116" s="10">
        <v>0</v>
      </c>
      <c r="M116" s="10">
        <v>0</v>
      </c>
      <c r="N116" s="10">
        <v>0</v>
      </c>
      <c r="O116" s="10">
        <v>0</v>
      </c>
      <c r="P116" s="10">
        <v>0</v>
      </c>
      <c r="Q116" s="10">
        <v>0</v>
      </c>
      <c r="R116" s="10">
        <v>0</v>
      </c>
      <c r="S116" s="10">
        <v>0</v>
      </c>
      <c r="T116" s="10">
        <v>0</v>
      </c>
      <c r="U116" s="10">
        <v>0</v>
      </c>
      <c r="V116" s="10">
        <v>0</v>
      </c>
      <c r="W116" s="10">
        <v>0</v>
      </c>
      <c r="X116" s="10">
        <v>0</v>
      </c>
      <c r="Y116" s="10">
        <v>0</v>
      </c>
      <c r="Z116" s="10">
        <v>0</v>
      </c>
      <c r="AA116" s="10">
        <v>0</v>
      </c>
      <c r="AB116" s="10">
        <v>0</v>
      </c>
      <c r="AC116" s="10">
        <v>0</v>
      </c>
      <c r="AD116" s="10">
        <v>0</v>
      </c>
      <c r="AE116" s="10">
        <v>0</v>
      </c>
      <c r="AF116" s="10">
        <v>0</v>
      </c>
      <c r="AG116" s="10">
        <v>9.7067963015918404E-5</v>
      </c>
      <c r="AH116" s="10">
        <v>6.7690935856258425E-5</v>
      </c>
      <c r="AI116" s="10">
        <v>4.2562466931216934E-5</v>
      </c>
      <c r="AJ116" s="10">
        <v>1.5776709786802302E-4</v>
      </c>
      <c r="AK116" s="10">
        <v>1.9174155142108581E-4</v>
      </c>
      <c r="AL116" s="10">
        <v>1.4808287960061913E-4</v>
      </c>
      <c r="AM116" s="10">
        <v>1.869325177621545E-4</v>
      </c>
      <c r="AN116" s="10">
        <v>2.5566647329332921E-4</v>
      </c>
      <c r="AO116" s="10">
        <v>2.264217464141161E-4</v>
      </c>
      <c r="AP116" s="11">
        <v>0</v>
      </c>
      <c r="AQ116" s="11">
        <v>0</v>
      </c>
      <c r="AR116" s="11">
        <v>0</v>
      </c>
      <c r="AS116" s="11">
        <v>0</v>
      </c>
      <c r="AT116" s="11">
        <v>0</v>
      </c>
      <c r="AU116" s="11">
        <v>0</v>
      </c>
      <c r="AV116" s="11">
        <v>0</v>
      </c>
      <c r="AW116" s="11">
        <v>0</v>
      </c>
      <c r="AX116" s="11">
        <v>0</v>
      </c>
      <c r="AY116" s="11">
        <v>6.9107121934464588E-5</v>
      </c>
      <c r="AZ116" s="11">
        <v>1.6586384296324265E-4</v>
      </c>
      <c r="BA116" s="11">
        <v>2.2300691248986661E-4</v>
      </c>
      <c r="BB116" s="12">
        <v>0</v>
      </c>
      <c r="BC116" s="12">
        <v>0</v>
      </c>
      <c r="BD116" s="12">
        <v>0</v>
      </c>
      <c r="BE116" s="12">
        <v>0</v>
      </c>
      <c r="BF116" s="12">
        <v>0</v>
      </c>
      <c r="BG116" s="12">
        <v>0</v>
      </c>
      <c r="BH116" s="12">
        <v>0</v>
      </c>
      <c r="BI116" s="12">
        <v>0</v>
      </c>
      <c r="BJ116" s="12">
        <v>0</v>
      </c>
      <c r="BK116" s="12">
        <v>2.7280331066831474E-5</v>
      </c>
      <c r="BL116" s="12">
        <v>2.2927884052710258E-5</v>
      </c>
      <c r="BM116" s="12">
        <v>3.4493984675418843E-5</v>
      </c>
      <c r="BN116" s="13">
        <v>0</v>
      </c>
      <c r="BO116" s="13">
        <v>0</v>
      </c>
      <c r="BP116" s="13">
        <v>0</v>
      </c>
      <c r="BQ116" s="13">
        <v>0</v>
      </c>
      <c r="BR116" s="13">
        <v>0</v>
      </c>
      <c r="BS116" s="13">
        <v>0</v>
      </c>
      <c r="BT116" s="13">
        <v>0</v>
      </c>
      <c r="BU116" s="13">
        <v>0</v>
      </c>
      <c r="BV116" s="13">
        <v>0</v>
      </c>
      <c r="BW116" s="13">
        <v>1.5750306485017263E-5</v>
      </c>
      <c r="BX116" s="13">
        <v>1.3237420029780795E-5</v>
      </c>
      <c r="BY116" s="13">
        <v>1.9915111337775894E-5</v>
      </c>
      <c r="BZ116" s="24" t="s">
        <v>233</v>
      </c>
      <c r="CA116" s="24" t="s">
        <v>233</v>
      </c>
      <c r="CB116" s="24" t="s">
        <v>233</v>
      </c>
      <c r="CC116" s="24" t="s">
        <v>233</v>
      </c>
      <c r="CD116" s="24" t="s">
        <v>233</v>
      </c>
      <c r="CE116" s="24" t="s">
        <v>233</v>
      </c>
      <c r="CF116" s="24" t="s">
        <v>233</v>
      </c>
      <c r="CG116" s="24" t="s">
        <v>233</v>
      </c>
      <c r="CH116" s="24" t="s">
        <v>233</v>
      </c>
      <c r="CI116" s="24" t="s">
        <v>240</v>
      </c>
      <c r="CJ116" s="24" t="s">
        <v>241</v>
      </c>
      <c r="CK116" s="24" t="s">
        <v>232</v>
      </c>
      <c r="CL116"/>
      <c r="CM116"/>
      <c r="CN116"/>
      <c r="CO116"/>
      <c r="CP116"/>
      <c r="CQ116"/>
      <c r="CR116"/>
      <c r="CS116"/>
      <c r="CT116"/>
      <c r="CU116"/>
      <c r="CV116"/>
      <c r="CW116"/>
      <c r="CX116"/>
      <c r="CY116"/>
      <c r="CZ116"/>
      <c r="DA116"/>
      <c r="DB116"/>
      <c r="DC116"/>
      <c r="DD116"/>
      <c r="DE116"/>
      <c r="DF116"/>
      <c r="DG116"/>
      <c r="DH116"/>
      <c r="DI116"/>
      <c r="DJ116"/>
      <c r="DK116"/>
      <c r="DL116"/>
      <c r="DM116"/>
      <c r="DN116"/>
      <c r="DO116"/>
      <c r="DP116"/>
      <c r="DQ116"/>
      <c r="DR116"/>
      <c r="DS116"/>
      <c r="DT116"/>
      <c r="DU116"/>
      <c r="DV116"/>
      <c r="DW116"/>
      <c r="DX116"/>
      <c r="DY116"/>
      <c r="DZ116"/>
      <c r="EA116"/>
      <c r="EB116"/>
      <c r="EC116"/>
      <c r="ED116"/>
      <c r="EE116"/>
      <c r="EF116"/>
      <c r="EG116"/>
      <c r="EH116"/>
      <c r="EI116"/>
      <c r="EJ116"/>
      <c r="EK116"/>
      <c r="EL116"/>
      <c r="EM116"/>
      <c r="EN116"/>
      <c r="EO116"/>
      <c r="EP116"/>
      <c r="EQ116"/>
      <c r="ER116"/>
      <c r="ES116"/>
      <c r="ET116"/>
      <c r="EU116"/>
      <c r="EV116"/>
      <c r="EW116"/>
      <c r="EX116"/>
      <c r="EY116"/>
    </row>
    <row r="117" spans="1:155" s="1" customFormat="1" x14ac:dyDescent="0.25">
      <c r="A117" s="7" t="s">
        <v>203</v>
      </c>
      <c r="B117" s="7" t="s">
        <v>145</v>
      </c>
      <c r="C117" s="14">
        <v>24.13</v>
      </c>
      <c r="D117" s="14"/>
      <c r="E117" s="15" t="s">
        <v>166</v>
      </c>
      <c r="F117" s="10">
        <v>0</v>
      </c>
      <c r="G117" s="10">
        <v>0</v>
      </c>
      <c r="H117" s="10">
        <v>0</v>
      </c>
      <c r="I117" s="10">
        <v>0</v>
      </c>
      <c r="J117" s="10">
        <v>0</v>
      </c>
      <c r="K117" s="10">
        <v>0</v>
      </c>
      <c r="L117" s="10">
        <v>0</v>
      </c>
      <c r="M117" s="10">
        <v>0</v>
      </c>
      <c r="N117" s="10">
        <v>0</v>
      </c>
      <c r="O117" s="10">
        <v>0</v>
      </c>
      <c r="P117" s="10">
        <v>0</v>
      </c>
      <c r="Q117" s="10">
        <v>0</v>
      </c>
      <c r="R117" s="10">
        <v>0</v>
      </c>
      <c r="S117" s="10">
        <v>0</v>
      </c>
      <c r="T117" s="10">
        <v>0</v>
      </c>
      <c r="U117" s="10">
        <v>0</v>
      </c>
      <c r="V117" s="10">
        <v>0</v>
      </c>
      <c r="W117" s="10">
        <v>0</v>
      </c>
      <c r="X117" s="10">
        <v>0</v>
      </c>
      <c r="Y117" s="10">
        <v>0</v>
      </c>
      <c r="Z117" s="10">
        <v>0</v>
      </c>
      <c r="AA117" s="10">
        <v>0</v>
      </c>
      <c r="AB117" s="10">
        <v>0</v>
      </c>
      <c r="AC117" s="10">
        <v>0</v>
      </c>
      <c r="AD117" s="10">
        <v>0</v>
      </c>
      <c r="AE117" s="10">
        <v>0</v>
      </c>
      <c r="AF117" s="10">
        <v>0</v>
      </c>
      <c r="AG117" s="10">
        <v>3.9584250627522008E-3</v>
      </c>
      <c r="AH117" s="10">
        <v>2.0482258064516128E-3</v>
      </c>
      <c r="AI117" s="10">
        <v>1.4135780753968255E-3</v>
      </c>
      <c r="AJ117" s="10">
        <v>2.3790135528054788E-2</v>
      </c>
      <c r="AK117" s="10">
        <v>3.2174825125194845E-2</v>
      </c>
      <c r="AL117" s="10">
        <v>3.5761115159236405E-2</v>
      </c>
      <c r="AM117" s="10">
        <v>3.4924446699587101E-2</v>
      </c>
      <c r="AN117" s="10">
        <v>2.3344861012913713E-2</v>
      </c>
      <c r="AO117" s="10">
        <v>3.6213453160346784E-2</v>
      </c>
      <c r="AP117" s="11">
        <v>0</v>
      </c>
      <c r="AQ117" s="11">
        <v>0</v>
      </c>
      <c r="AR117" s="11">
        <v>0</v>
      </c>
      <c r="AS117" s="11">
        <v>0</v>
      </c>
      <c r="AT117" s="11">
        <v>0</v>
      </c>
      <c r="AU117" s="11">
        <v>0</v>
      </c>
      <c r="AV117" s="11">
        <v>0</v>
      </c>
      <c r="AW117" s="11">
        <v>0</v>
      </c>
      <c r="AX117" s="11">
        <v>0</v>
      </c>
      <c r="AY117" s="11">
        <v>2.4734096482002129E-3</v>
      </c>
      <c r="AZ117" s="11">
        <v>3.0575358604162012E-2</v>
      </c>
      <c r="BA117" s="11">
        <v>3.1494253624282535E-2</v>
      </c>
      <c r="BB117" s="12">
        <v>0</v>
      </c>
      <c r="BC117" s="12">
        <v>0</v>
      </c>
      <c r="BD117" s="12">
        <v>0</v>
      </c>
      <c r="BE117" s="12">
        <v>0</v>
      </c>
      <c r="BF117" s="12">
        <v>0</v>
      </c>
      <c r="BG117" s="12">
        <v>0</v>
      </c>
      <c r="BH117" s="12">
        <v>0</v>
      </c>
      <c r="BI117" s="12">
        <v>0</v>
      </c>
      <c r="BJ117" s="12">
        <v>0</v>
      </c>
      <c r="BK117" s="12">
        <v>1.3246310889172149E-3</v>
      </c>
      <c r="BL117" s="12">
        <v>6.1436803462151046E-3</v>
      </c>
      <c r="BM117" s="12">
        <v>7.0869481700267037E-3</v>
      </c>
      <c r="BN117" s="13">
        <v>0</v>
      </c>
      <c r="BO117" s="13">
        <v>0</v>
      </c>
      <c r="BP117" s="13">
        <v>0</v>
      </c>
      <c r="BQ117" s="13">
        <v>0</v>
      </c>
      <c r="BR117" s="13">
        <v>0</v>
      </c>
      <c r="BS117" s="13">
        <v>0</v>
      </c>
      <c r="BT117" s="13">
        <v>0</v>
      </c>
      <c r="BU117" s="13">
        <v>0</v>
      </c>
      <c r="BV117" s="13">
        <v>0</v>
      </c>
      <c r="BW117" s="13">
        <v>7.6477611576330118E-4</v>
      </c>
      <c r="BX117" s="13">
        <v>3.5470555017023042E-3</v>
      </c>
      <c r="BY117" s="13">
        <v>4.0916514336978432E-3</v>
      </c>
      <c r="BZ117" s="24" t="s">
        <v>241</v>
      </c>
      <c r="CA117" s="24" t="s">
        <v>241</v>
      </c>
      <c r="CB117" s="24" t="s">
        <v>241</v>
      </c>
      <c r="CC117" s="24" t="s">
        <v>241</v>
      </c>
      <c r="CD117" s="24" t="s">
        <v>241</v>
      </c>
      <c r="CE117" s="24" t="s">
        <v>241</v>
      </c>
      <c r="CF117" s="24" t="s">
        <v>241</v>
      </c>
      <c r="CG117" s="24" t="s">
        <v>241</v>
      </c>
      <c r="CH117" s="24" t="s">
        <v>241</v>
      </c>
      <c r="CI117" s="24" t="s">
        <v>241</v>
      </c>
      <c r="CJ117" s="24" t="s">
        <v>232</v>
      </c>
      <c r="CK117" s="24" t="s">
        <v>232</v>
      </c>
      <c r="CL117"/>
      <c r="CM117"/>
      <c r="CN117"/>
      <c r="CO117"/>
      <c r="CP117"/>
      <c r="CQ117"/>
      <c r="CR117"/>
      <c r="CS117"/>
      <c r="CT117"/>
      <c r="CU117"/>
      <c r="CV117"/>
      <c r="CW117"/>
      <c r="CX117"/>
      <c r="CY117"/>
      <c r="CZ117"/>
      <c r="DA117"/>
      <c r="DB117"/>
      <c r="DC117"/>
      <c r="DD117"/>
      <c r="DE117"/>
      <c r="DF117"/>
      <c r="DG117"/>
      <c r="DH117"/>
      <c r="DI117"/>
      <c r="DJ117"/>
      <c r="DK117"/>
      <c r="DL117"/>
      <c r="DM117"/>
      <c r="DN117"/>
      <c r="DO117"/>
      <c r="DP117"/>
      <c r="DQ117"/>
      <c r="DR117"/>
      <c r="DS117"/>
      <c r="DT117"/>
      <c r="DU117"/>
      <c r="DV117"/>
      <c r="DW117"/>
      <c r="DX117"/>
      <c r="DY117"/>
      <c r="DZ117"/>
      <c r="EA117"/>
      <c r="EB117"/>
      <c r="EC117"/>
      <c r="ED117"/>
      <c r="EE117"/>
      <c r="EF117"/>
      <c r="EG117"/>
      <c r="EH117"/>
      <c r="EI117"/>
      <c r="EJ117"/>
      <c r="EK117"/>
      <c r="EL117"/>
      <c r="EM117"/>
      <c r="EN117"/>
      <c r="EO117"/>
      <c r="EP117"/>
      <c r="EQ117"/>
      <c r="ER117"/>
      <c r="ES117"/>
      <c r="ET117"/>
      <c r="EU117"/>
      <c r="EV117"/>
      <c r="EW117"/>
      <c r="EX117"/>
      <c r="EY117"/>
    </row>
    <row r="118" spans="1:155" s="1" customFormat="1" x14ac:dyDescent="0.25">
      <c r="A118" s="7" t="s">
        <v>204</v>
      </c>
      <c r="B118" s="16" t="s">
        <v>164</v>
      </c>
      <c r="C118" s="14">
        <v>24.8</v>
      </c>
      <c r="D118" s="14"/>
      <c r="E118" s="15">
        <v>319</v>
      </c>
      <c r="F118" s="10">
        <v>0</v>
      </c>
      <c r="G118" s="10">
        <v>0</v>
      </c>
      <c r="H118" s="10">
        <v>0</v>
      </c>
      <c r="I118" s="10">
        <v>0</v>
      </c>
      <c r="J118" s="10">
        <v>0</v>
      </c>
      <c r="K118" s="10">
        <v>0</v>
      </c>
      <c r="L118" s="10">
        <v>0</v>
      </c>
      <c r="M118" s="10">
        <v>0</v>
      </c>
      <c r="N118" s="10">
        <v>0</v>
      </c>
      <c r="O118" s="10">
        <v>0</v>
      </c>
      <c r="P118" s="10">
        <v>0</v>
      </c>
      <c r="Q118" s="10">
        <v>0</v>
      </c>
      <c r="R118" s="10">
        <v>0</v>
      </c>
      <c r="S118" s="10">
        <v>0</v>
      </c>
      <c r="T118" s="10">
        <v>0</v>
      </c>
      <c r="U118" s="10">
        <v>0</v>
      </c>
      <c r="V118" s="10">
        <v>0</v>
      </c>
      <c r="W118" s="10">
        <v>0</v>
      </c>
      <c r="X118" s="10">
        <v>0</v>
      </c>
      <c r="Y118" s="10">
        <v>0</v>
      </c>
      <c r="Z118" s="10">
        <v>0</v>
      </c>
      <c r="AA118" s="10">
        <v>0</v>
      </c>
      <c r="AB118" s="10">
        <v>0</v>
      </c>
      <c r="AC118" s="10">
        <v>0</v>
      </c>
      <c r="AD118" s="10">
        <v>0</v>
      </c>
      <c r="AE118" s="10">
        <v>0</v>
      </c>
      <c r="AF118" s="10">
        <v>0</v>
      </c>
      <c r="AG118" s="10">
        <v>0</v>
      </c>
      <c r="AH118" s="10">
        <v>0</v>
      </c>
      <c r="AI118" s="10">
        <v>0</v>
      </c>
      <c r="AJ118" s="10">
        <v>9.6328514024056504E-5</v>
      </c>
      <c r="AK118" s="10">
        <v>2.5169226942592778E-4</v>
      </c>
      <c r="AL118" s="10">
        <v>1.8515087753684386E-4</v>
      </c>
      <c r="AM118" s="10">
        <v>2.4516639232972508E-4</v>
      </c>
      <c r="AN118" s="10">
        <v>1.6540841053159537E-4</v>
      </c>
      <c r="AO118" s="10">
        <v>2.4341686741094899E-4</v>
      </c>
      <c r="AP118" s="11">
        <v>0</v>
      </c>
      <c r="AQ118" s="11">
        <v>0</v>
      </c>
      <c r="AR118" s="11">
        <v>0</v>
      </c>
      <c r="AS118" s="11">
        <v>0</v>
      </c>
      <c r="AT118" s="11">
        <v>0</v>
      </c>
      <c r="AU118" s="11">
        <v>0</v>
      </c>
      <c r="AV118" s="11">
        <v>0</v>
      </c>
      <c r="AW118" s="11">
        <v>0</v>
      </c>
      <c r="AX118" s="11">
        <v>0</v>
      </c>
      <c r="AY118" s="11">
        <v>0</v>
      </c>
      <c r="AZ118" s="11">
        <v>1.7772388699560939E-4</v>
      </c>
      <c r="BA118" s="11">
        <v>2.179972234240898E-4</v>
      </c>
      <c r="BB118" s="12">
        <v>0</v>
      </c>
      <c r="BC118" s="12">
        <v>0</v>
      </c>
      <c r="BD118" s="12">
        <v>0</v>
      </c>
      <c r="BE118" s="12">
        <v>0</v>
      </c>
      <c r="BF118" s="12">
        <v>0</v>
      </c>
      <c r="BG118" s="12">
        <v>0</v>
      </c>
      <c r="BH118" s="12">
        <v>0</v>
      </c>
      <c r="BI118" s="12">
        <v>0</v>
      </c>
      <c r="BJ118" s="12">
        <v>0</v>
      </c>
      <c r="BK118" s="12">
        <v>0</v>
      </c>
      <c r="BL118" s="12">
        <v>7.7947702111850678E-5</v>
      </c>
      <c r="BM118" s="12">
        <v>4.5551648054068218E-5</v>
      </c>
      <c r="BN118" s="13">
        <v>0</v>
      </c>
      <c r="BO118" s="13">
        <v>0</v>
      </c>
      <c r="BP118" s="13">
        <v>0</v>
      </c>
      <c r="BQ118" s="13">
        <v>0</v>
      </c>
      <c r="BR118" s="13">
        <v>0</v>
      </c>
      <c r="BS118" s="13">
        <v>0</v>
      </c>
      <c r="BT118" s="13">
        <v>0</v>
      </c>
      <c r="BU118" s="13">
        <v>0</v>
      </c>
      <c r="BV118" s="13">
        <v>0</v>
      </c>
      <c r="BW118" s="13">
        <v>0</v>
      </c>
      <c r="BX118" s="13">
        <v>4.5003126796989753E-5</v>
      </c>
      <c r="BY118" s="13">
        <v>2.6299256266047381E-5</v>
      </c>
      <c r="BZ118" s="24" t="s">
        <v>241</v>
      </c>
      <c r="CA118" s="24" t="s">
        <v>241</v>
      </c>
      <c r="CB118" s="24" t="s">
        <v>241</v>
      </c>
      <c r="CC118" s="24" t="s">
        <v>241</v>
      </c>
      <c r="CD118" s="24" t="s">
        <v>241</v>
      </c>
      <c r="CE118" s="24" t="s">
        <v>241</v>
      </c>
      <c r="CF118" s="24" t="s">
        <v>241</v>
      </c>
      <c r="CG118" s="24" t="s">
        <v>241</v>
      </c>
      <c r="CH118" s="24" t="s">
        <v>241</v>
      </c>
      <c r="CI118" s="24" t="s">
        <v>241</v>
      </c>
      <c r="CJ118" s="24" t="s">
        <v>232</v>
      </c>
      <c r="CK118" s="24" t="s">
        <v>232</v>
      </c>
      <c r="CL118"/>
      <c r="CM118"/>
      <c r="CN118"/>
      <c r="CO118"/>
      <c r="CP118"/>
      <c r="CQ118"/>
      <c r="CR118"/>
      <c r="CS118"/>
      <c r="CT118"/>
      <c r="CU118"/>
      <c r="CV118"/>
      <c r="CW118"/>
      <c r="CX118"/>
      <c r="CY118"/>
      <c r="CZ118"/>
      <c r="DA118"/>
      <c r="DB118"/>
      <c r="DC118"/>
      <c r="DD118"/>
      <c r="DE118"/>
      <c r="DF118"/>
      <c r="DG118"/>
      <c r="DH118"/>
      <c r="DI118"/>
      <c r="DJ118"/>
      <c r="DK118"/>
      <c r="DL118"/>
      <c r="DM118"/>
      <c r="DN118"/>
      <c r="DO118"/>
      <c r="DP118"/>
      <c r="DQ118"/>
      <c r="DR118"/>
      <c r="DS118"/>
      <c r="DT118"/>
      <c r="DU118"/>
      <c r="DV118"/>
      <c r="DW118"/>
      <c r="DX118"/>
      <c r="DY118"/>
      <c r="DZ118"/>
      <c r="EA118"/>
      <c r="EB118"/>
      <c r="EC118"/>
      <c r="ED118"/>
      <c r="EE118"/>
      <c r="EF118"/>
      <c r="EG118"/>
      <c r="EH118"/>
      <c r="EI118"/>
      <c r="EJ118"/>
      <c r="EK118"/>
      <c r="EL118"/>
      <c r="EM118"/>
      <c r="EN118"/>
      <c r="EO118"/>
      <c r="EP118"/>
      <c r="EQ118"/>
      <c r="ER118"/>
      <c r="ES118"/>
      <c r="ET118"/>
      <c r="EU118"/>
      <c r="EV118"/>
      <c r="EW118"/>
      <c r="EX118"/>
      <c r="EY118"/>
    </row>
    <row r="119" spans="1:155" s="1" customFormat="1" x14ac:dyDescent="0.25">
      <c r="A119" s="7" t="s">
        <v>205</v>
      </c>
      <c r="B119" s="7" t="s">
        <v>145</v>
      </c>
      <c r="C119" s="14">
        <v>25.04</v>
      </c>
      <c r="D119" s="14"/>
      <c r="E119" s="15">
        <v>287</v>
      </c>
      <c r="F119" s="10">
        <v>0</v>
      </c>
      <c r="G119" s="10">
        <v>0</v>
      </c>
      <c r="H119" s="10">
        <v>0</v>
      </c>
      <c r="I119" s="10">
        <v>0</v>
      </c>
      <c r="J119" s="10">
        <v>0</v>
      </c>
      <c r="K119" s="10">
        <v>0</v>
      </c>
      <c r="L119" s="10">
        <v>0</v>
      </c>
      <c r="M119" s="10">
        <v>0</v>
      </c>
      <c r="N119" s="10">
        <v>0</v>
      </c>
      <c r="O119" s="10">
        <v>0</v>
      </c>
      <c r="P119" s="10">
        <v>0</v>
      </c>
      <c r="Q119" s="10">
        <v>0</v>
      </c>
      <c r="R119" s="10">
        <v>0</v>
      </c>
      <c r="S119" s="10">
        <v>0</v>
      </c>
      <c r="T119" s="10">
        <v>0</v>
      </c>
      <c r="U119" s="10">
        <v>0</v>
      </c>
      <c r="V119" s="10">
        <v>0</v>
      </c>
      <c r="W119" s="10">
        <v>0</v>
      </c>
      <c r="X119" s="10">
        <v>0</v>
      </c>
      <c r="Y119" s="10">
        <v>0</v>
      </c>
      <c r="Z119" s="10">
        <v>0</v>
      </c>
      <c r="AA119" s="10">
        <v>0</v>
      </c>
      <c r="AB119" s="10">
        <v>0</v>
      </c>
      <c r="AC119" s="10">
        <v>0</v>
      </c>
      <c r="AD119" s="10">
        <v>0</v>
      </c>
      <c r="AE119" s="10">
        <v>0</v>
      </c>
      <c r="AF119" s="10">
        <v>0</v>
      </c>
      <c r="AG119" s="10">
        <v>1.6195152670543005E-3</v>
      </c>
      <c r="AH119" s="10">
        <v>8.121580435693338E-4</v>
      </c>
      <c r="AI119" s="10">
        <v>4.4397986111111107E-4</v>
      </c>
      <c r="AJ119" s="10">
        <v>7.1754252606565474E-4</v>
      </c>
      <c r="AK119" s="10">
        <v>6.5451852220342924E-4</v>
      </c>
      <c r="AL119" s="10">
        <v>1.0091342232163188E-3</v>
      </c>
      <c r="AM119" s="10">
        <v>1.3239862785031432E-3</v>
      </c>
      <c r="AN119" s="10">
        <v>1.2227604648211599E-3</v>
      </c>
      <c r="AO119" s="10">
        <v>1.4014622091245918E-3</v>
      </c>
      <c r="AP119" s="11">
        <v>0</v>
      </c>
      <c r="AQ119" s="11">
        <v>0</v>
      </c>
      <c r="AR119" s="11">
        <v>0</v>
      </c>
      <c r="AS119" s="11">
        <v>0</v>
      </c>
      <c r="AT119" s="11">
        <v>0</v>
      </c>
      <c r="AU119" s="11">
        <v>0</v>
      </c>
      <c r="AV119" s="11">
        <v>0</v>
      </c>
      <c r="AW119" s="11">
        <v>0</v>
      </c>
      <c r="AX119" s="11">
        <v>0</v>
      </c>
      <c r="AY119" s="11">
        <v>9.5855105724491506E-4</v>
      </c>
      <c r="AZ119" s="11">
        <v>7.9373175716180092E-4</v>
      </c>
      <c r="BA119" s="11">
        <v>1.3160696508162982E-3</v>
      </c>
      <c r="BB119" s="12">
        <v>0</v>
      </c>
      <c r="BC119" s="12">
        <v>0</v>
      </c>
      <c r="BD119" s="12">
        <v>0</v>
      </c>
      <c r="BE119" s="12">
        <v>0</v>
      </c>
      <c r="BF119" s="12">
        <v>0</v>
      </c>
      <c r="BG119" s="12">
        <v>0</v>
      </c>
      <c r="BH119" s="12">
        <v>0</v>
      </c>
      <c r="BI119" s="12">
        <v>0</v>
      </c>
      <c r="BJ119" s="12">
        <v>0</v>
      </c>
      <c r="BK119" s="12">
        <v>6.012853386673161E-4</v>
      </c>
      <c r="BL119" s="12">
        <v>1.89186873361981E-4</v>
      </c>
      <c r="BM119" s="12">
        <v>8.9613520741690407E-5</v>
      </c>
      <c r="BN119" s="13">
        <v>0</v>
      </c>
      <c r="BO119" s="13">
        <v>0</v>
      </c>
      <c r="BP119" s="13">
        <v>0</v>
      </c>
      <c r="BQ119" s="13">
        <v>0</v>
      </c>
      <c r="BR119" s="13">
        <v>0</v>
      </c>
      <c r="BS119" s="13">
        <v>0</v>
      </c>
      <c r="BT119" s="13">
        <v>0</v>
      </c>
      <c r="BU119" s="13">
        <v>0</v>
      </c>
      <c r="BV119" s="13">
        <v>0</v>
      </c>
      <c r="BW119" s="13">
        <v>3.4715225213935029E-4</v>
      </c>
      <c r="BX119" s="13">
        <v>1.0922709226268338E-4</v>
      </c>
      <c r="BY119" s="13">
        <v>5.1738390323245071E-5</v>
      </c>
      <c r="BZ119" s="24" t="s">
        <v>241</v>
      </c>
      <c r="CA119" s="24" t="s">
        <v>241</v>
      </c>
      <c r="CB119" s="24" t="s">
        <v>241</v>
      </c>
      <c r="CC119" s="24" t="s">
        <v>241</v>
      </c>
      <c r="CD119" s="24" t="s">
        <v>241</v>
      </c>
      <c r="CE119" s="24" t="s">
        <v>241</v>
      </c>
      <c r="CF119" s="24" t="s">
        <v>241</v>
      </c>
      <c r="CG119" s="24" t="s">
        <v>241</v>
      </c>
      <c r="CH119" s="24" t="s">
        <v>241</v>
      </c>
      <c r="CI119" s="24" t="s">
        <v>232</v>
      </c>
      <c r="CJ119" s="24" t="s">
        <v>232</v>
      </c>
      <c r="CK119" s="24" t="s">
        <v>232</v>
      </c>
      <c r="CL119"/>
      <c r="CM119"/>
      <c r="CN119"/>
      <c r="CO119"/>
      <c r="CP119"/>
      <c r="CQ119"/>
      <c r="CR119"/>
      <c r="CS119"/>
      <c r="CT119"/>
      <c r="CU119"/>
      <c r="CV119"/>
      <c r="CW119"/>
      <c r="CX119"/>
      <c r="CY119"/>
      <c r="CZ119"/>
      <c r="DA119"/>
      <c r="DB119"/>
      <c r="DC119"/>
      <c r="DD119"/>
      <c r="DE119"/>
      <c r="DF119"/>
      <c r="DG119"/>
      <c r="DH119"/>
      <c r="DI119"/>
      <c r="DJ119"/>
      <c r="DK119"/>
      <c r="DL119"/>
      <c r="DM119"/>
      <c r="DN119"/>
      <c r="DO119"/>
      <c r="DP119"/>
      <c r="DQ119"/>
      <c r="DR119"/>
      <c r="DS119"/>
      <c r="DT119"/>
      <c r="DU119"/>
      <c r="DV119"/>
      <c r="DW119"/>
      <c r="DX119"/>
      <c r="DY119"/>
      <c r="DZ119"/>
      <c r="EA119"/>
      <c r="EB119"/>
      <c r="EC119"/>
      <c r="ED119"/>
      <c r="EE119"/>
      <c r="EF119"/>
      <c r="EG119"/>
      <c r="EH119"/>
      <c r="EI119"/>
      <c r="EJ119"/>
      <c r="EK119"/>
      <c r="EL119"/>
      <c r="EM119"/>
      <c r="EN119"/>
      <c r="EO119"/>
      <c r="EP119"/>
      <c r="EQ119"/>
      <c r="ER119"/>
      <c r="ES119"/>
      <c r="ET119"/>
      <c r="EU119"/>
      <c r="EV119"/>
      <c r="EW119"/>
      <c r="EX119"/>
      <c r="EY119"/>
    </row>
    <row r="120" spans="1:155" s="1" customFormat="1" x14ac:dyDescent="0.25">
      <c r="A120" s="7" t="s">
        <v>206</v>
      </c>
      <c r="B120" s="7" t="s">
        <v>135</v>
      </c>
      <c r="C120" s="14">
        <v>25.17</v>
      </c>
      <c r="D120" s="14"/>
      <c r="E120" s="15" t="s">
        <v>167</v>
      </c>
      <c r="F120" s="10">
        <v>5.7965829857160919E-3</v>
      </c>
      <c r="G120" s="10">
        <v>6.2152328152040859E-3</v>
      </c>
      <c r="H120" s="10">
        <v>2.093999671268902E-3</v>
      </c>
      <c r="I120" s="10">
        <v>1.1016428170180054E-3</v>
      </c>
      <c r="J120" s="10">
        <v>5.208211989808832E-3</v>
      </c>
      <c r="K120" s="10">
        <v>6.3874072527342436E-3</v>
      </c>
      <c r="L120" s="10">
        <v>4.8997913642536053E-3</v>
      </c>
      <c r="M120" s="10">
        <v>3.806812739910779E-3</v>
      </c>
      <c r="N120" s="10">
        <v>4.2446920462992461E-3</v>
      </c>
      <c r="O120" s="10">
        <v>4.4648032926483108E-3</v>
      </c>
      <c r="P120" s="10">
        <v>3.8386518849460901E-3</v>
      </c>
      <c r="Q120" s="10">
        <v>4.0601430285905262E-3</v>
      </c>
      <c r="R120" s="10">
        <v>1.3488116754365896E-3</v>
      </c>
      <c r="S120" s="10">
        <v>1.2030219476421764E-3</v>
      </c>
      <c r="T120" s="10">
        <v>1.0768558619032229E-3</v>
      </c>
      <c r="U120" s="10">
        <v>1.9171164198800675E-3</v>
      </c>
      <c r="V120" s="10">
        <v>8.9288186267294674E-4</v>
      </c>
      <c r="W120" s="10">
        <v>2.6772613994469102E-3</v>
      </c>
      <c r="X120" s="10">
        <v>3.112339314516909E-3</v>
      </c>
      <c r="Y120" s="10">
        <v>3.3169027987457905E-3</v>
      </c>
      <c r="Z120" s="10">
        <v>2.2599026678111222E-3</v>
      </c>
      <c r="AA120" s="10">
        <v>3.3140761737439021E-3</v>
      </c>
      <c r="AB120" s="10">
        <v>2.0127231247817259E-3</v>
      </c>
      <c r="AC120" s="10">
        <v>2.8343023510514023E-3</v>
      </c>
      <c r="AD120" s="10">
        <v>2.5300471540991797E-3</v>
      </c>
      <c r="AE120" s="10">
        <v>3.2612422617689556E-3</v>
      </c>
      <c r="AF120" s="10">
        <v>2.3929405019532898E-3</v>
      </c>
      <c r="AG120" s="10">
        <v>1.057169986972961E-3</v>
      </c>
      <c r="AH120" s="10">
        <v>1.1023078422473583E-3</v>
      </c>
      <c r="AI120" s="10">
        <v>1.2140868055555555E-3</v>
      </c>
      <c r="AJ120" s="10">
        <v>2.6259071915842309E-3</v>
      </c>
      <c r="AK120" s="10">
        <v>2.6021352435910195E-3</v>
      </c>
      <c r="AL120" s="10">
        <v>2.408380945243661E-3</v>
      </c>
      <c r="AM120" s="10">
        <v>1.7884277238403451E-3</v>
      </c>
      <c r="AN120" s="10">
        <v>1.0763151804112807E-3</v>
      </c>
      <c r="AO120" s="10">
        <v>1.400009097690116E-3</v>
      </c>
      <c r="AP120" s="11">
        <v>4.7019384907296931E-3</v>
      </c>
      <c r="AQ120" s="11">
        <v>4.2324206865203603E-3</v>
      </c>
      <c r="AR120" s="11">
        <v>4.317098716821211E-3</v>
      </c>
      <c r="AS120" s="11">
        <v>4.1211994020616425E-3</v>
      </c>
      <c r="AT120" s="11">
        <v>1.2095631616606628E-3</v>
      </c>
      <c r="AU120" s="11">
        <v>1.8290865606666415E-3</v>
      </c>
      <c r="AV120" s="11">
        <v>2.8963815936912736E-3</v>
      </c>
      <c r="AW120" s="11">
        <v>2.7203672165256767E-3</v>
      </c>
      <c r="AX120" s="11">
        <v>2.7280766392738082E-3</v>
      </c>
      <c r="AY120" s="11">
        <v>1.1245215449252916E-3</v>
      </c>
      <c r="AZ120" s="11">
        <v>2.5454744601396372E-3</v>
      </c>
      <c r="BA120" s="11">
        <v>1.4215840006472473E-3</v>
      </c>
      <c r="BB120" s="12">
        <v>2.2682207971162099E-3</v>
      </c>
      <c r="BC120" s="12">
        <v>2.7746987076348877E-3</v>
      </c>
      <c r="BD120" s="12">
        <v>5.500750973909303E-4</v>
      </c>
      <c r="BE120" s="12">
        <v>3.1750953827869717E-4</v>
      </c>
      <c r="BF120" s="12">
        <v>1.3609585496728239E-4</v>
      </c>
      <c r="BG120" s="12">
        <v>8.9544096673050864E-4</v>
      </c>
      <c r="BH120" s="12">
        <v>5.6061628774691224E-4</v>
      </c>
      <c r="BI120" s="12">
        <v>6.5811537793181401E-4</v>
      </c>
      <c r="BJ120" s="12">
        <v>4.6679625563369928E-4</v>
      </c>
      <c r="BK120" s="12">
        <v>8.0782475998934536E-5</v>
      </c>
      <c r="BL120" s="12">
        <v>1.1931994907704207E-4</v>
      </c>
      <c r="BM120" s="12">
        <v>3.5654617647011723E-4</v>
      </c>
      <c r="BN120" s="13">
        <v>1.3095578877965514E-3</v>
      </c>
      <c r="BO120" s="13">
        <v>1.6019730457731093E-3</v>
      </c>
      <c r="BP120" s="13">
        <v>3.1758600555316325E-4</v>
      </c>
      <c r="BQ120" s="13">
        <v>1.8331421739547962E-4</v>
      </c>
      <c r="BR120" s="13">
        <v>7.857497850095276E-5</v>
      </c>
      <c r="BS120" s="13">
        <v>5.1698308318527794E-4</v>
      </c>
      <c r="BT120" s="13">
        <v>3.2367196464276848E-4</v>
      </c>
      <c r="BU120" s="13">
        <v>3.7996309060676513E-4</v>
      </c>
      <c r="BV120" s="13">
        <v>2.6950494384682567E-4</v>
      </c>
      <c r="BW120" s="13">
        <v>4.6639784263789339E-5</v>
      </c>
      <c r="BX120" s="13">
        <v>6.8889404719322682E-5</v>
      </c>
      <c r="BY120" s="13">
        <v>2.0585203096355401E-4</v>
      </c>
      <c r="BZ120" s="24" t="s">
        <v>232</v>
      </c>
      <c r="CA120" s="24" t="s">
        <v>231</v>
      </c>
      <c r="CB120" s="24" t="s">
        <v>231</v>
      </c>
      <c r="CC120" s="24" t="s">
        <v>231</v>
      </c>
      <c r="CD120" s="24" t="s">
        <v>241</v>
      </c>
      <c r="CE120" s="24" t="s">
        <v>231</v>
      </c>
      <c r="CF120" s="24" t="s">
        <v>231</v>
      </c>
      <c r="CG120" s="24" t="s">
        <v>231</v>
      </c>
      <c r="CH120" s="24" t="s">
        <v>231</v>
      </c>
      <c r="CI120" s="24" t="s">
        <v>241</v>
      </c>
      <c r="CJ120" s="24" t="s">
        <v>231</v>
      </c>
      <c r="CK120" s="24" t="s">
        <v>231</v>
      </c>
      <c r="CL120"/>
      <c r="CM120"/>
      <c r="CN120"/>
      <c r="CO120"/>
      <c r="CP120"/>
      <c r="CQ120"/>
      <c r="CR120"/>
      <c r="CS120"/>
      <c r="CT120"/>
      <c r="CU120"/>
      <c r="CV120"/>
      <c r="CW120"/>
      <c r="CX120"/>
      <c r="CY120"/>
      <c r="CZ120"/>
      <c r="DA120"/>
      <c r="DB120"/>
      <c r="DC120"/>
      <c r="DD120"/>
      <c r="DE120"/>
      <c r="DF120"/>
      <c r="DG120"/>
      <c r="DH120"/>
      <c r="DI120"/>
      <c r="DJ120"/>
      <c r="DK120"/>
      <c r="DL120"/>
      <c r="DM120"/>
      <c r="DN120"/>
      <c r="DO120"/>
      <c r="DP120"/>
      <c r="DQ120"/>
      <c r="DR120"/>
      <c r="DS120"/>
      <c r="DT120"/>
      <c r="DU120"/>
      <c r="DV120"/>
      <c r="DW120"/>
      <c r="DX120"/>
      <c r="DY120"/>
      <c r="DZ120"/>
      <c r="EA120"/>
      <c r="EB120"/>
      <c r="EC120"/>
      <c r="ED120"/>
      <c r="EE120"/>
      <c r="EF120"/>
      <c r="EG120"/>
      <c r="EH120"/>
      <c r="EI120"/>
      <c r="EJ120"/>
      <c r="EK120"/>
      <c r="EL120"/>
      <c r="EM120"/>
      <c r="EN120"/>
      <c r="EO120"/>
      <c r="EP120"/>
      <c r="EQ120"/>
      <c r="ER120"/>
      <c r="ES120"/>
      <c r="ET120"/>
      <c r="EU120"/>
      <c r="EV120"/>
      <c r="EW120"/>
      <c r="EX120"/>
      <c r="EY120"/>
    </row>
    <row r="121" spans="1:155" s="1" customFormat="1" x14ac:dyDescent="0.25">
      <c r="A121" s="7" t="s">
        <v>207</v>
      </c>
      <c r="B121" s="7" t="s">
        <v>145</v>
      </c>
      <c r="C121" s="14">
        <v>25.76</v>
      </c>
      <c r="D121" s="14"/>
      <c r="E121" s="15" t="s">
        <v>168</v>
      </c>
      <c r="F121" s="10">
        <v>0</v>
      </c>
      <c r="G121" s="10">
        <v>0</v>
      </c>
      <c r="H121" s="10">
        <v>0</v>
      </c>
      <c r="I121" s="10">
        <v>0</v>
      </c>
      <c r="J121" s="10">
        <v>0</v>
      </c>
      <c r="K121" s="10">
        <v>0</v>
      </c>
      <c r="L121" s="10">
        <v>0</v>
      </c>
      <c r="M121" s="10">
        <v>0</v>
      </c>
      <c r="N121" s="10">
        <v>0</v>
      </c>
      <c r="O121" s="10">
        <v>0</v>
      </c>
      <c r="P121" s="10">
        <v>0</v>
      </c>
      <c r="Q121" s="10">
        <v>0</v>
      </c>
      <c r="R121" s="10">
        <v>0</v>
      </c>
      <c r="S121" s="10">
        <v>0</v>
      </c>
      <c r="T121" s="10">
        <v>0</v>
      </c>
      <c r="U121" s="10">
        <v>0</v>
      </c>
      <c r="V121" s="10">
        <v>0</v>
      </c>
      <c r="W121" s="10">
        <v>0</v>
      </c>
      <c r="X121" s="10">
        <v>0</v>
      </c>
      <c r="Y121" s="10">
        <v>0</v>
      </c>
      <c r="Z121" s="10">
        <v>0</v>
      </c>
      <c r="AA121" s="10">
        <v>0</v>
      </c>
      <c r="AB121" s="10">
        <v>0</v>
      </c>
      <c r="AC121" s="10">
        <v>0</v>
      </c>
      <c r="AD121" s="10">
        <v>0</v>
      </c>
      <c r="AE121" s="10">
        <v>0</v>
      </c>
      <c r="AF121" s="10">
        <v>0</v>
      </c>
      <c r="AG121" s="10">
        <v>1.3381714803164617E-3</v>
      </c>
      <c r="AH121" s="10">
        <v>7.1242380603267702E-4</v>
      </c>
      <c r="AI121" s="10">
        <v>4.8005042989417986E-4</v>
      </c>
      <c r="AJ121" s="10">
        <v>6.7687870559493771E-3</v>
      </c>
      <c r="AK121" s="10">
        <v>9.3512804696050146E-3</v>
      </c>
      <c r="AL121" s="10">
        <v>1.0542288484652832E-2</v>
      </c>
      <c r="AM121" s="10">
        <v>1.0748974979540974E-2</v>
      </c>
      <c r="AN121" s="10">
        <v>6.3969546720811198E-3</v>
      </c>
      <c r="AO121" s="10">
        <v>1.3276519864512894E-2</v>
      </c>
      <c r="AP121" s="11">
        <v>0</v>
      </c>
      <c r="AQ121" s="11">
        <v>0</v>
      </c>
      <c r="AR121" s="11">
        <v>0</v>
      </c>
      <c r="AS121" s="11">
        <v>0</v>
      </c>
      <c r="AT121" s="11">
        <v>0</v>
      </c>
      <c r="AU121" s="11">
        <v>0</v>
      </c>
      <c r="AV121" s="11">
        <v>0</v>
      </c>
      <c r="AW121" s="11">
        <v>0</v>
      </c>
      <c r="AX121" s="11">
        <v>0</v>
      </c>
      <c r="AY121" s="11">
        <v>8.4354857208110607E-4</v>
      </c>
      <c r="AZ121" s="11">
        <v>8.8874520034024091E-3</v>
      </c>
      <c r="BA121" s="11">
        <v>1.0140816505378328E-2</v>
      </c>
      <c r="BB121" s="12">
        <v>0</v>
      </c>
      <c r="BC121" s="12">
        <v>0</v>
      </c>
      <c r="BD121" s="12">
        <v>0</v>
      </c>
      <c r="BE121" s="12">
        <v>0</v>
      </c>
      <c r="BF121" s="12">
        <v>0</v>
      </c>
      <c r="BG121" s="12">
        <v>0</v>
      </c>
      <c r="BH121" s="12">
        <v>0</v>
      </c>
      <c r="BI121" s="12">
        <v>0</v>
      </c>
      <c r="BJ121" s="12">
        <v>0</v>
      </c>
      <c r="BK121" s="12">
        <v>4.4383354142955617E-4</v>
      </c>
      <c r="BL121" s="12">
        <v>1.9290362600665782E-3</v>
      </c>
      <c r="BM121" s="12">
        <v>3.4798702355837404E-3</v>
      </c>
      <c r="BN121" s="13">
        <v>0</v>
      </c>
      <c r="BO121" s="13">
        <v>0</v>
      </c>
      <c r="BP121" s="13">
        <v>0</v>
      </c>
      <c r="BQ121" s="13">
        <v>0</v>
      </c>
      <c r="BR121" s="13">
        <v>0</v>
      </c>
      <c r="BS121" s="13">
        <v>0</v>
      </c>
      <c r="BT121" s="13">
        <v>0</v>
      </c>
      <c r="BU121" s="13">
        <v>0</v>
      </c>
      <c r="BV121" s="13">
        <v>0</v>
      </c>
      <c r="BW121" s="13">
        <v>2.5624741461973918E-4</v>
      </c>
      <c r="BX121" s="13">
        <v>1.1137296040259878E-3</v>
      </c>
      <c r="BY121" s="13">
        <v>2.009104017259239E-3</v>
      </c>
      <c r="BZ121" s="24" t="s">
        <v>241</v>
      </c>
      <c r="CA121" s="24" t="s">
        <v>241</v>
      </c>
      <c r="CB121" s="24" t="s">
        <v>241</v>
      </c>
      <c r="CC121" s="24" t="s">
        <v>241</v>
      </c>
      <c r="CD121" s="24" t="s">
        <v>241</v>
      </c>
      <c r="CE121" s="24" t="s">
        <v>241</v>
      </c>
      <c r="CF121" s="24" t="s">
        <v>241</v>
      </c>
      <c r="CG121" s="24" t="s">
        <v>241</v>
      </c>
      <c r="CH121" s="24" t="s">
        <v>241</v>
      </c>
      <c r="CI121" s="24" t="s">
        <v>241</v>
      </c>
      <c r="CJ121" s="24" t="s">
        <v>232</v>
      </c>
      <c r="CK121" s="24" t="s">
        <v>232</v>
      </c>
      <c r="CL121"/>
      <c r="CM121"/>
      <c r="CN121"/>
      <c r="CO121"/>
      <c r="CP121"/>
      <c r="CQ121"/>
      <c r="CR121"/>
      <c r="CS121"/>
      <c r="CT121"/>
      <c r="CU121"/>
      <c r="CV121"/>
      <c r="CW121"/>
      <c r="CX121"/>
      <c r="CY121"/>
      <c r="CZ121"/>
      <c r="DA121"/>
      <c r="DB121"/>
      <c r="DC121"/>
      <c r="DD121"/>
      <c r="DE121"/>
      <c r="DF121"/>
      <c r="DG121"/>
      <c r="DH121"/>
      <c r="DI121"/>
      <c r="DJ121"/>
      <c r="DK121"/>
      <c r="DL121"/>
      <c r="DM121"/>
      <c r="DN121"/>
      <c r="DO121"/>
      <c r="DP121"/>
      <c r="DQ121"/>
      <c r="DR121"/>
      <c r="DS121"/>
      <c r="DT121"/>
      <c r="DU121"/>
      <c r="DV121"/>
      <c r="DW121"/>
      <c r="DX121"/>
      <c r="DY121"/>
      <c r="DZ121"/>
      <c r="EA121"/>
      <c r="EB121"/>
      <c r="EC121"/>
      <c r="ED121"/>
      <c r="EE121"/>
      <c r="EF121"/>
      <c r="EG121"/>
      <c r="EH121"/>
      <c r="EI121"/>
      <c r="EJ121"/>
      <c r="EK121"/>
      <c r="EL121"/>
      <c r="EM121"/>
      <c r="EN121"/>
      <c r="EO121"/>
      <c r="EP121"/>
      <c r="EQ121"/>
      <c r="ER121"/>
      <c r="ES121"/>
      <c r="ET121"/>
      <c r="EU121"/>
      <c r="EV121"/>
      <c r="EW121"/>
      <c r="EX121"/>
      <c r="EY121"/>
    </row>
    <row r="122" spans="1:155" s="1" customFormat="1" x14ac:dyDescent="0.25">
      <c r="A122" s="7" t="s">
        <v>208</v>
      </c>
      <c r="B122" s="7" t="s">
        <v>145</v>
      </c>
      <c r="C122" s="14">
        <v>26.1</v>
      </c>
      <c r="D122" s="14"/>
      <c r="E122" s="15" t="s">
        <v>169</v>
      </c>
      <c r="F122" s="10">
        <v>0</v>
      </c>
      <c r="G122" s="10">
        <v>0</v>
      </c>
      <c r="H122" s="10">
        <v>0</v>
      </c>
      <c r="I122" s="10">
        <v>0</v>
      </c>
      <c r="J122" s="10">
        <v>0</v>
      </c>
      <c r="K122" s="10">
        <v>0</v>
      </c>
      <c r="L122" s="10">
        <v>0</v>
      </c>
      <c r="M122" s="10">
        <v>0</v>
      </c>
      <c r="N122" s="10">
        <v>0</v>
      </c>
      <c r="O122" s="10">
        <v>0</v>
      </c>
      <c r="P122" s="10">
        <v>0</v>
      </c>
      <c r="Q122" s="10">
        <v>0</v>
      </c>
      <c r="R122" s="10">
        <v>0</v>
      </c>
      <c r="S122" s="10">
        <v>0</v>
      </c>
      <c r="T122" s="10">
        <v>0</v>
      </c>
      <c r="U122" s="10">
        <v>0</v>
      </c>
      <c r="V122" s="10">
        <v>0</v>
      </c>
      <c r="W122" s="10">
        <v>0</v>
      </c>
      <c r="X122" s="10">
        <v>0</v>
      </c>
      <c r="Y122" s="10">
        <v>0</v>
      </c>
      <c r="Z122" s="10">
        <v>0</v>
      </c>
      <c r="AA122" s="10">
        <v>2.8012153916139862E-4</v>
      </c>
      <c r="AB122" s="10">
        <v>4.0837270892887171E-4</v>
      </c>
      <c r="AC122" s="10">
        <v>2.7091332112688714E-4</v>
      </c>
      <c r="AD122" s="10">
        <v>3.3478318222509057E-3</v>
      </c>
      <c r="AE122" s="10">
        <v>7.5683973686211884E-3</v>
      </c>
      <c r="AF122" s="10">
        <v>1.9374784013940023E-3</v>
      </c>
      <c r="AG122" s="10">
        <v>2.1358414672894229E-2</v>
      </c>
      <c r="AH122" s="10">
        <v>1.34799210713122E-2</v>
      </c>
      <c r="AI122" s="10">
        <v>1.0004557473544973E-2</v>
      </c>
      <c r="AJ122" s="10">
        <v>4.2492530551216837E-2</v>
      </c>
      <c r="AK122" s="10">
        <v>5.2287056743939242E-2</v>
      </c>
      <c r="AL122" s="10">
        <v>5.2283171526818988E-2</v>
      </c>
      <c r="AM122" s="10">
        <v>5.382980563925157E-2</v>
      </c>
      <c r="AN122" s="10">
        <v>5.2431947632083045E-2</v>
      </c>
      <c r="AO122" s="10">
        <v>6.6831053179911712E-2</v>
      </c>
      <c r="AP122" s="11">
        <v>0</v>
      </c>
      <c r="AQ122" s="11">
        <v>0</v>
      </c>
      <c r="AR122" s="11">
        <v>0</v>
      </c>
      <c r="AS122" s="11">
        <v>0</v>
      </c>
      <c r="AT122" s="11">
        <v>0</v>
      </c>
      <c r="AU122" s="11">
        <v>0</v>
      </c>
      <c r="AV122" s="11">
        <v>0</v>
      </c>
      <c r="AW122" s="11">
        <v>3.1980252307238581E-4</v>
      </c>
      <c r="AX122" s="11">
        <v>4.2845691974220321E-3</v>
      </c>
      <c r="AY122" s="11">
        <v>1.4947631072583801E-2</v>
      </c>
      <c r="AZ122" s="11">
        <v>4.902091960732502E-2</v>
      </c>
      <c r="BA122" s="11">
        <v>5.7697602150415438E-2</v>
      </c>
      <c r="BB122" s="12">
        <v>0</v>
      </c>
      <c r="BC122" s="12">
        <v>0</v>
      </c>
      <c r="BD122" s="12">
        <v>0</v>
      </c>
      <c r="BE122" s="12">
        <v>0</v>
      </c>
      <c r="BF122" s="12">
        <v>0</v>
      </c>
      <c r="BG122" s="12">
        <v>0</v>
      </c>
      <c r="BH122" s="12">
        <v>0</v>
      </c>
      <c r="BI122" s="12">
        <v>7.6842086039045782E-5</v>
      </c>
      <c r="BJ122" s="12">
        <v>2.9300033765170975E-3</v>
      </c>
      <c r="BK122" s="12">
        <v>5.8174863825949941E-3</v>
      </c>
      <c r="BL122" s="12">
        <v>5.6537511021146711E-3</v>
      </c>
      <c r="BM122" s="12">
        <v>7.9406200975243174E-3</v>
      </c>
      <c r="BN122" s="13">
        <v>0</v>
      </c>
      <c r="BO122" s="13">
        <v>0</v>
      </c>
      <c r="BP122" s="13">
        <v>0</v>
      </c>
      <c r="BQ122" s="13">
        <v>0</v>
      </c>
      <c r="BR122" s="13">
        <v>0</v>
      </c>
      <c r="BS122" s="13">
        <v>0</v>
      </c>
      <c r="BT122" s="13">
        <v>0</v>
      </c>
      <c r="BU122" s="13">
        <v>4.436479905973547E-5</v>
      </c>
      <c r="BV122" s="13">
        <v>1.6916382381586587E-3</v>
      </c>
      <c r="BW122" s="13">
        <v>3.3587273289982021E-3</v>
      </c>
      <c r="BX122" s="13">
        <v>3.2641947207370488E-3</v>
      </c>
      <c r="BY122" s="13">
        <v>4.5845191508382174E-3</v>
      </c>
      <c r="BZ122" s="24" t="s">
        <v>240</v>
      </c>
      <c r="CA122" s="24" t="s">
        <v>240</v>
      </c>
      <c r="CB122" s="24" t="s">
        <v>240</v>
      </c>
      <c r="CC122" s="24" t="s">
        <v>240</v>
      </c>
      <c r="CD122" s="24" t="s">
        <v>240</v>
      </c>
      <c r="CE122" s="24" t="s">
        <v>240</v>
      </c>
      <c r="CF122" s="24" t="s">
        <v>240</v>
      </c>
      <c r="CG122" s="24" t="s">
        <v>240</v>
      </c>
      <c r="CH122" s="24" t="s">
        <v>240</v>
      </c>
      <c r="CI122" s="24" t="s">
        <v>241</v>
      </c>
      <c r="CJ122" s="24" t="s">
        <v>232</v>
      </c>
      <c r="CK122" s="24" t="s">
        <v>232</v>
      </c>
      <c r="CL122"/>
      <c r="CM122"/>
      <c r="CN122"/>
      <c r="CO122"/>
      <c r="CP122"/>
      <c r="CQ122"/>
      <c r="CR122"/>
      <c r="CS122"/>
      <c r="CT122"/>
      <c r="CU122"/>
      <c r="CV122"/>
      <c r="CW122"/>
      <c r="CX122"/>
      <c r="CY122"/>
      <c r="CZ122"/>
      <c r="DA122"/>
      <c r="DB122"/>
      <c r="DC122"/>
      <c r="DD122"/>
      <c r="DE122"/>
      <c r="DF122"/>
      <c r="DG122"/>
      <c r="DH122"/>
      <c r="DI122"/>
      <c r="DJ122"/>
      <c r="DK122"/>
      <c r="DL122"/>
      <c r="DM122"/>
      <c r="DN122"/>
      <c r="DO122"/>
      <c r="DP122"/>
      <c r="DQ122"/>
      <c r="DR122"/>
      <c r="DS122"/>
      <c r="DT122"/>
      <c r="DU122"/>
      <c r="DV122"/>
      <c r="DW122"/>
      <c r="DX122"/>
      <c r="DY122"/>
      <c r="DZ122"/>
      <c r="EA122"/>
      <c r="EB122"/>
      <c r="EC122"/>
      <c r="ED122"/>
      <c r="EE122"/>
      <c r="EF122"/>
      <c r="EG122"/>
      <c r="EH122"/>
      <c r="EI122"/>
      <c r="EJ122"/>
      <c r="EK122"/>
      <c r="EL122"/>
      <c r="EM122"/>
      <c r="EN122"/>
      <c r="EO122"/>
      <c r="EP122"/>
      <c r="EQ122"/>
      <c r="ER122"/>
      <c r="ES122"/>
      <c r="ET122"/>
      <c r="EU122"/>
      <c r="EV122"/>
      <c r="EW122"/>
      <c r="EX122"/>
      <c r="EY122"/>
    </row>
    <row r="123" spans="1:155" s="1" customFormat="1" x14ac:dyDescent="0.25">
      <c r="A123" s="7" t="s">
        <v>209</v>
      </c>
      <c r="B123" s="7" t="s">
        <v>164</v>
      </c>
      <c r="C123" s="14">
        <v>26.4</v>
      </c>
      <c r="D123" s="14"/>
      <c r="E123" s="15">
        <v>303</v>
      </c>
      <c r="F123" s="10">
        <v>2.2541561597775251E-2</v>
      </c>
      <c r="G123" s="10">
        <v>2.0185541212907856E-2</v>
      </c>
      <c r="H123" s="10">
        <v>9.3285763067061135E-3</v>
      </c>
      <c r="I123" s="10">
        <v>5.1646413682996774E-3</v>
      </c>
      <c r="J123" s="10">
        <v>1.3710122946440122E-2</v>
      </c>
      <c r="K123" s="10">
        <v>1.6892784621151836E-2</v>
      </c>
      <c r="L123" s="10">
        <v>1.5056251141365426E-2</v>
      </c>
      <c r="M123" s="10">
        <v>1.2991007495590829E-2</v>
      </c>
      <c r="N123" s="10">
        <v>1.5399125017958763E-2</v>
      </c>
      <c r="O123" s="10">
        <v>8.7809990289376572E-3</v>
      </c>
      <c r="P123" s="10">
        <v>1.0872062975764618E-2</v>
      </c>
      <c r="Q123" s="10">
        <v>6.9172479212874349E-3</v>
      </c>
      <c r="R123" s="10">
        <v>3.0751720430107531E-3</v>
      </c>
      <c r="S123" s="10">
        <v>3.3356796021679464E-3</v>
      </c>
      <c r="T123" s="10">
        <v>1.6184645048300172E-3</v>
      </c>
      <c r="U123" s="10">
        <v>4.1678749442061753E-3</v>
      </c>
      <c r="V123" s="10">
        <v>2.7684153910313022E-3</v>
      </c>
      <c r="W123" s="10">
        <v>4.2961753167406269E-3</v>
      </c>
      <c r="X123" s="10">
        <v>2.3100901625711222E-3</v>
      </c>
      <c r="Y123" s="10">
        <v>6.3704267350347954E-3</v>
      </c>
      <c r="Z123" s="10">
        <v>4.9253709720116475E-3</v>
      </c>
      <c r="AA123" s="10">
        <v>2.3243047263486485E-3</v>
      </c>
      <c r="AB123" s="10">
        <v>1.6048189778944781E-3</v>
      </c>
      <c r="AC123" s="10">
        <v>2.3674633806613945E-3</v>
      </c>
      <c r="AD123" s="10">
        <v>1.8908214754132491E-3</v>
      </c>
      <c r="AE123" s="10">
        <v>1.5176366643851245E-3</v>
      </c>
      <c r="AF123" s="10">
        <v>2.0347336218768442E-3</v>
      </c>
      <c r="AG123" s="10">
        <v>1.2099796968830427E-3</v>
      </c>
      <c r="AH123" s="10">
        <v>1.2794879381371317E-3</v>
      </c>
      <c r="AI123" s="10">
        <v>1.1768473544973544E-3</v>
      </c>
      <c r="AJ123" s="10">
        <v>1.1932801206829802E-3</v>
      </c>
      <c r="AK123" s="10">
        <v>1.4574989884920241E-3</v>
      </c>
      <c r="AL123" s="10">
        <v>1.4658476322790591E-3</v>
      </c>
      <c r="AM123" s="10">
        <v>5.7825675147862962E-4</v>
      </c>
      <c r="AN123" s="10">
        <v>8.3960237607488375E-4</v>
      </c>
      <c r="AO123" s="10">
        <v>4.1767267880507216E-4</v>
      </c>
      <c r="AP123" s="11">
        <v>1.7351893039129738E-2</v>
      </c>
      <c r="AQ123" s="11">
        <v>1.1922516311963879E-2</v>
      </c>
      <c r="AR123" s="11">
        <v>1.4482127884971671E-2</v>
      </c>
      <c r="AS123" s="11">
        <v>8.8567699753299024E-3</v>
      </c>
      <c r="AT123" s="11">
        <v>2.6764387166695719E-3</v>
      </c>
      <c r="AU123" s="11">
        <v>3.7441552173260347E-3</v>
      </c>
      <c r="AV123" s="11">
        <v>4.535295956539189E-3</v>
      </c>
      <c r="AW123" s="11">
        <v>2.0988623616348405E-3</v>
      </c>
      <c r="AX123" s="11">
        <v>1.8143972538917392E-3</v>
      </c>
      <c r="AY123" s="11">
        <v>1.222104996505843E-3</v>
      </c>
      <c r="AZ123" s="11">
        <v>1.372208913818021E-3</v>
      </c>
      <c r="BA123" s="11">
        <v>6.1184393545286181E-4</v>
      </c>
      <c r="BB123" s="12">
        <v>7.0475468466033907E-3</v>
      </c>
      <c r="BC123" s="12">
        <v>6.0649805564051886E-3</v>
      </c>
      <c r="BD123" s="12">
        <v>1.3026782548016197E-3</v>
      </c>
      <c r="BE123" s="12">
        <v>1.9784960085928211E-3</v>
      </c>
      <c r="BF123" s="12">
        <v>9.2544482373756642E-4</v>
      </c>
      <c r="BG123" s="12">
        <v>8.4744699118079116E-4</v>
      </c>
      <c r="BH123" s="12">
        <v>2.0580821554771304E-3</v>
      </c>
      <c r="BI123" s="12">
        <v>4.2839796465872937E-4</v>
      </c>
      <c r="BJ123" s="12">
        <v>2.6688539129779084E-4</v>
      </c>
      <c r="BK123" s="12">
        <v>5.2383580640173315E-5</v>
      </c>
      <c r="BL123" s="12">
        <v>1.5501309532695102E-4</v>
      </c>
      <c r="BM123" s="12">
        <v>2.1296065729387178E-4</v>
      </c>
      <c r="BN123" s="13">
        <v>4.0689030690129659E-3</v>
      </c>
      <c r="BO123" s="13">
        <v>3.5016181568703819E-3</v>
      </c>
      <c r="BP123" s="13">
        <v>7.5210164107718713E-4</v>
      </c>
      <c r="BQ123" s="13">
        <v>1.1422852031516655E-3</v>
      </c>
      <c r="BR123" s="13">
        <v>5.3430581810502979E-4</v>
      </c>
      <c r="BS123" s="13">
        <v>4.892737484821682E-4</v>
      </c>
      <c r="BT123" s="13">
        <v>1.1882342864790866E-3</v>
      </c>
      <c r="BU123" s="13">
        <v>2.4733568021600522E-4</v>
      </c>
      <c r="BV123" s="13">
        <v>1.5408635250855815E-4</v>
      </c>
      <c r="BW123" s="13">
        <v>3.0243674383720533E-5</v>
      </c>
      <c r="BX123" s="13">
        <v>8.9496852314932293E-5</v>
      </c>
      <c r="BY123" s="13">
        <v>1.2295289281541653E-4</v>
      </c>
      <c r="BZ123" s="24" t="s">
        <v>232</v>
      </c>
      <c r="CA123" s="24" t="s">
        <v>242</v>
      </c>
      <c r="CB123" s="24" t="s">
        <v>231</v>
      </c>
      <c r="CC123" s="24" t="s">
        <v>236</v>
      </c>
      <c r="CD123" s="24" t="s">
        <v>233</v>
      </c>
      <c r="CE123" s="24" t="s">
        <v>234</v>
      </c>
      <c r="CF123" s="24" t="s">
        <v>234</v>
      </c>
      <c r="CG123" s="24" t="s">
        <v>233</v>
      </c>
      <c r="CH123" s="24" t="s">
        <v>233</v>
      </c>
      <c r="CI123" s="24" t="s">
        <v>233</v>
      </c>
      <c r="CJ123" s="24" t="s">
        <v>233</v>
      </c>
      <c r="CK123" s="24" t="s">
        <v>233</v>
      </c>
      <c r="CL123"/>
      <c r="CM123"/>
      <c r="CN123"/>
      <c r="CO123"/>
      <c r="CP123"/>
      <c r="CQ123"/>
      <c r="CR123"/>
      <c r="CS123"/>
      <c r="CT123"/>
      <c r="CU123"/>
      <c r="CV123"/>
      <c r="CW123"/>
      <c r="CX123"/>
      <c r="CY123"/>
      <c r="CZ123"/>
      <c r="DA123"/>
      <c r="DB123"/>
      <c r="DC123"/>
      <c r="DD123"/>
      <c r="DE123"/>
      <c r="DF123"/>
      <c r="DG123"/>
      <c r="DH123"/>
      <c r="DI123"/>
      <c r="DJ123"/>
      <c r="DK123"/>
      <c r="DL123"/>
      <c r="DM123"/>
      <c r="DN123"/>
      <c r="DO123"/>
      <c r="DP123"/>
      <c r="DQ123"/>
      <c r="DR123"/>
      <c r="DS123"/>
      <c r="DT123"/>
      <c r="DU123"/>
      <c r="DV123"/>
      <c r="DW123"/>
      <c r="DX123"/>
      <c r="DY123"/>
      <c r="DZ123"/>
      <c r="EA123"/>
      <c r="EB123"/>
      <c r="EC123"/>
      <c r="ED123"/>
      <c r="EE123"/>
      <c r="EF123"/>
      <c r="EG123"/>
      <c r="EH123"/>
      <c r="EI123"/>
      <c r="EJ123"/>
      <c r="EK123"/>
      <c r="EL123"/>
      <c r="EM123"/>
      <c r="EN123"/>
      <c r="EO123"/>
      <c r="EP123"/>
      <c r="EQ123"/>
      <c r="ER123"/>
      <c r="ES123"/>
      <c r="ET123"/>
      <c r="EU123"/>
      <c r="EV123"/>
      <c r="EW123"/>
      <c r="EX123"/>
      <c r="EY123"/>
    </row>
    <row r="124" spans="1:155" s="1" customFormat="1" x14ac:dyDescent="0.25">
      <c r="A124" s="7" t="s">
        <v>210</v>
      </c>
      <c r="B124" s="7" t="s">
        <v>145</v>
      </c>
      <c r="C124" s="14">
        <v>27.84</v>
      </c>
      <c r="D124" s="14"/>
      <c r="E124" s="15" t="s">
        <v>170</v>
      </c>
      <c r="F124" s="10">
        <v>0</v>
      </c>
      <c r="G124" s="10">
        <v>0</v>
      </c>
      <c r="H124" s="10">
        <v>0</v>
      </c>
      <c r="I124" s="10">
        <v>0</v>
      </c>
      <c r="J124" s="10">
        <v>0</v>
      </c>
      <c r="K124" s="10">
        <v>0</v>
      </c>
      <c r="L124" s="10">
        <v>0</v>
      </c>
      <c r="M124" s="10">
        <v>0</v>
      </c>
      <c r="N124" s="10">
        <v>0</v>
      </c>
      <c r="O124" s="10">
        <v>0</v>
      </c>
      <c r="P124" s="10">
        <v>0</v>
      </c>
      <c r="Q124" s="10">
        <v>0</v>
      </c>
      <c r="R124" s="10">
        <v>0</v>
      </c>
      <c r="S124" s="10">
        <v>0</v>
      </c>
      <c r="T124" s="10">
        <v>0</v>
      </c>
      <c r="U124" s="10">
        <v>0</v>
      </c>
      <c r="V124" s="10">
        <v>0</v>
      </c>
      <c r="W124" s="10">
        <v>0</v>
      </c>
      <c r="X124" s="10">
        <v>0</v>
      </c>
      <c r="Y124" s="10">
        <v>0</v>
      </c>
      <c r="Z124" s="10">
        <v>0</v>
      </c>
      <c r="AA124" s="10">
        <v>0</v>
      </c>
      <c r="AB124" s="10">
        <v>0</v>
      </c>
      <c r="AC124" s="10">
        <v>0</v>
      </c>
      <c r="AD124" s="10">
        <v>0</v>
      </c>
      <c r="AE124" s="10">
        <v>0</v>
      </c>
      <c r="AF124" s="10">
        <v>0</v>
      </c>
      <c r="AG124" s="10">
        <v>1.1763294252216186E-3</v>
      </c>
      <c r="AH124" s="10">
        <v>5.3626477912768235E-4</v>
      </c>
      <c r="AI124" s="10">
        <v>3.613753968253968E-4</v>
      </c>
      <c r="AJ124" s="10">
        <v>6.0194721988599195E-3</v>
      </c>
      <c r="AK124" s="10">
        <v>8.2877930222531766E-3</v>
      </c>
      <c r="AL124" s="10">
        <v>8.8493513231508881E-3</v>
      </c>
      <c r="AM124" s="10">
        <v>1.0111228494773647E-2</v>
      </c>
      <c r="AN124" s="10">
        <v>6.036375700222983E-3</v>
      </c>
      <c r="AO124" s="10">
        <v>1.0048510938015872E-2</v>
      </c>
      <c r="AP124" s="11">
        <v>0</v>
      </c>
      <c r="AQ124" s="11">
        <v>0</v>
      </c>
      <c r="AR124" s="11">
        <v>0</v>
      </c>
      <c r="AS124" s="11">
        <v>0</v>
      </c>
      <c r="AT124" s="11">
        <v>0</v>
      </c>
      <c r="AU124" s="11">
        <v>0</v>
      </c>
      <c r="AV124" s="11">
        <v>0</v>
      </c>
      <c r="AW124" s="11">
        <v>0</v>
      </c>
      <c r="AX124" s="11">
        <v>0</v>
      </c>
      <c r="AY124" s="11">
        <v>6.9132320039156595E-4</v>
      </c>
      <c r="AZ124" s="11">
        <v>7.7188721814213284E-3</v>
      </c>
      <c r="BA124" s="11">
        <v>8.7320383776708348E-3</v>
      </c>
      <c r="BB124" s="12">
        <v>0</v>
      </c>
      <c r="BC124" s="12">
        <v>0</v>
      </c>
      <c r="BD124" s="12">
        <v>0</v>
      </c>
      <c r="BE124" s="12">
        <v>0</v>
      </c>
      <c r="BF124" s="12">
        <v>0</v>
      </c>
      <c r="BG124" s="12">
        <v>0</v>
      </c>
      <c r="BH124" s="12">
        <v>0</v>
      </c>
      <c r="BI124" s="12">
        <v>0</v>
      </c>
      <c r="BJ124" s="12">
        <v>0</v>
      </c>
      <c r="BK124" s="12">
        <v>4.2903362642506644E-4</v>
      </c>
      <c r="BL124" s="12">
        <v>1.4982680524105384E-3</v>
      </c>
      <c r="BM124" s="12">
        <v>2.3347229655615253E-3</v>
      </c>
      <c r="BN124" s="13">
        <v>0</v>
      </c>
      <c r="BO124" s="13">
        <v>0</v>
      </c>
      <c r="BP124" s="13">
        <v>0</v>
      </c>
      <c r="BQ124" s="13">
        <v>0</v>
      </c>
      <c r="BR124" s="13">
        <v>0</v>
      </c>
      <c r="BS124" s="13">
        <v>0</v>
      </c>
      <c r="BT124" s="13">
        <v>0</v>
      </c>
      <c r="BU124" s="13">
        <v>0</v>
      </c>
      <c r="BV124" s="13">
        <v>0</v>
      </c>
      <c r="BW124" s="13">
        <v>2.4770267970791347E-4</v>
      </c>
      <c r="BX124" s="13">
        <v>8.6502546337744075E-4</v>
      </c>
      <c r="BY124" s="13">
        <v>1.347952932650148E-3</v>
      </c>
      <c r="BZ124" s="24" t="s">
        <v>241</v>
      </c>
      <c r="CA124" s="24" t="s">
        <v>241</v>
      </c>
      <c r="CB124" s="24" t="s">
        <v>241</v>
      </c>
      <c r="CC124" s="24" t="s">
        <v>241</v>
      </c>
      <c r="CD124" s="24" t="s">
        <v>241</v>
      </c>
      <c r="CE124" s="24" t="s">
        <v>241</v>
      </c>
      <c r="CF124" s="24" t="s">
        <v>241</v>
      </c>
      <c r="CG124" s="24" t="s">
        <v>241</v>
      </c>
      <c r="CH124" s="24" t="s">
        <v>241</v>
      </c>
      <c r="CI124" s="24" t="s">
        <v>241</v>
      </c>
      <c r="CJ124" s="24" t="s">
        <v>232</v>
      </c>
      <c r="CK124" s="24" t="s">
        <v>232</v>
      </c>
      <c r="CL124"/>
      <c r="CM124"/>
      <c r="CN124"/>
      <c r="CO124"/>
      <c r="CP124"/>
      <c r="CQ124"/>
      <c r="CR124"/>
      <c r="CS124"/>
      <c r="CT124"/>
      <c r="CU124"/>
      <c r="CV124"/>
      <c r="CW124"/>
      <c r="CX124"/>
      <c r="CY124"/>
      <c r="CZ124"/>
      <c r="DA124"/>
      <c r="DB124"/>
      <c r="DC124"/>
      <c r="DD124"/>
      <c r="DE124"/>
      <c r="DF124"/>
      <c r="DG124"/>
      <c r="DH124"/>
      <c r="DI124"/>
      <c r="DJ124"/>
      <c r="DK124"/>
      <c r="DL124"/>
      <c r="DM124"/>
      <c r="DN124"/>
      <c r="DO124"/>
      <c r="DP124"/>
      <c r="DQ124"/>
      <c r="DR124"/>
      <c r="DS124"/>
      <c r="DT124"/>
      <c r="DU124"/>
      <c r="DV124"/>
      <c r="DW124"/>
      <c r="DX124"/>
      <c r="DY124"/>
      <c r="DZ124"/>
      <c r="EA124"/>
      <c r="EB124"/>
      <c r="EC124"/>
      <c r="ED124"/>
      <c r="EE124"/>
      <c r="EF124"/>
      <c r="EG124"/>
      <c r="EH124"/>
      <c r="EI124"/>
      <c r="EJ124"/>
      <c r="EK124"/>
      <c r="EL124"/>
      <c r="EM124"/>
      <c r="EN124"/>
      <c r="EO124"/>
      <c r="EP124"/>
      <c r="EQ124"/>
      <c r="ER124"/>
      <c r="ES124"/>
      <c r="ET124"/>
      <c r="EU124"/>
      <c r="EV124"/>
      <c r="EW124"/>
      <c r="EX124"/>
      <c r="EY124"/>
    </row>
    <row r="125" spans="1:155" s="1" customFormat="1" x14ac:dyDescent="0.25">
      <c r="A125" s="7" t="s">
        <v>211</v>
      </c>
      <c r="B125" s="7" t="s">
        <v>145</v>
      </c>
      <c r="C125" s="14">
        <v>28.11</v>
      </c>
      <c r="D125" s="14"/>
      <c r="E125" s="15" t="s">
        <v>171</v>
      </c>
      <c r="F125" s="10">
        <v>0</v>
      </c>
      <c r="G125" s="10">
        <v>0</v>
      </c>
      <c r="H125" s="10">
        <v>0</v>
      </c>
      <c r="I125" s="10">
        <v>0</v>
      </c>
      <c r="J125" s="10">
        <v>0</v>
      </c>
      <c r="K125" s="10">
        <v>0</v>
      </c>
      <c r="L125" s="10">
        <v>0</v>
      </c>
      <c r="M125" s="10">
        <v>0</v>
      </c>
      <c r="N125" s="10">
        <v>0</v>
      </c>
      <c r="O125" s="10">
        <v>0</v>
      </c>
      <c r="P125" s="10">
        <v>0</v>
      </c>
      <c r="Q125" s="10">
        <v>0</v>
      </c>
      <c r="R125" s="10">
        <v>0</v>
      </c>
      <c r="S125" s="10">
        <v>0</v>
      </c>
      <c r="T125" s="10">
        <v>0</v>
      </c>
      <c r="U125" s="10">
        <v>0</v>
      </c>
      <c r="V125" s="10">
        <v>0</v>
      </c>
      <c r="W125" s="10">
        <v>0</v>
      </c>
      <c r="X125" s="10">
        <v>0</v>
      </c>
      <c r="Y125" s="10">
        <v>0</v>
      </c>
      <c r="Z125" s="10">
        <v>0</v>
      </c>
      <c r="AA125" s="10">
        <v>0</v>
      </c>
      <c r="AB125" s="10">
        <v>0</v>
      </c>
      <c r="AC125" s="10">
        <v>0</v>
      </c>
      <c r="AD125" s="10">
        <v>0</v>
      </c>
      <c r="AE125" s="10">
        <v>0</v>
      </c>
      <c r="AF125" s="10">
        <v>0</v>
      </c>
      <c r="AG125" s="10">
        <v>0</v>
      </c>
      <c r="AH125" s="10">
        <v>0</v>
      </c>
      <c r="AI125" s="10">
        <v>0</v>
      </c>
      <c r="AJ125" s="10">
        <v>3.9247950124821442E-4</v>
      </c>
      <c r="AK125" s="10">
        <v>5.6379955559977455E-4</v>
      </c>
      <c r="AL125" s="10">
        <v>5.8295828925712732E-4</v>
      </c>
      <c r="AM125" s="10">
        <v>5.8068114607744668E-4</v>
      </c>
      <c r="AN125" s="10">
        <v>6.403322697799774E-4</v>
      </c>
      <c r="AO125" s="10">
        <v>7.3702366133114854E-4</v>
      </c>
      <c r="AP125" s="11">
        <v>0</v>
      </c>
      <c r="AQ125" s="11">
        <v>0</v>
      </c>
      <c r="AR125" s="11">
        <v>0</v>
      </c>
      <c r="AS125" s="11">
        <v>0</v>
      </c>
      <c r="AT125" s="11">
        <v>0</v>
      </c>
      <c r="AU125" s="11">
        <v>0</v>
      </c>
      <c r="AV125" s="11">
        <v>0</v>
      </c>
      <c r="AW125" s="11">
        <v>0</v>
      </c>
      <c r="AX125" s="11">
        <v>0</v>
      </c>
      <c r="AY125" s="11">
        <v>0</v>
      </c>
      <c r="AZ125" s="11">
        <v>5.1307911536837213E-4</v>
      </c>
      <c r="BA125" s="11">
        <v>6.5267902572952417E-4</v>
      </c>
      <c r="BB125" s="12">
        <v>0</v>
      </c>
      <c r="BC125" s="12">
        <v>0</v>
      </c>
      <c r="BD125" s="12">
        <v>0</v>
      </c>
      <c r="BE125" s="12">
        <v>0</v>
      </c>
      <c r="BF125" s="12">
        <v>0</v>
      </c>
      <c r="BG125" s="12">
        <v>0</v>
      </c>
      <c r="BH125" s="12">
        <v>0</v>
      </c>
      <c r="BI125" s="12">
        <v>0</v>
      </c>
      <c r="BJ125" s="12">
        <v>0</v>
      </c>
      <c r="BK125" s="12">
        <v>0</v>
      </c>
      <c r="BL125" s="12">
        <v>1.0488071540224421E-4</v>
      </c>
      <c r="BM125" s="12">
        <v>7.8899159094516035E-5</v>
      </c>
      <c r="BN125" s="13">
        <v>0</v>
      </c>
      <c r="BO125" s="13">
        <v>0</v>
      </c>
      <c r="BP125" s="13">
        <v>0</v>
      </c>
      <c r="BQ125" s="13">
        <v>0</v>
      </c>
      <c r="BR125" s="13">
        <v>0</v>
      </c>
      <c r="BS125" s="13">
        <v>0</v>
      </c>
      <c r="BT125" s="13">
        <v>0</v>
      </c>
      <c r="BU125" s="13">
        <v>0</v>
      </c>
      <c r="BV125" s="13">
        <v>0</v>
      </c>
      <c r="BW125" s="13">
        <v>0</v>
      </c>
      <c r="BX125" s="13">
        <v>6.0552909270286227E-5</v>
      </c>
      <c r="BY125" s="13">
        <v>4.5552450742053945E-5</v>
      </c>
      <c r="BZ125" s="24" t="s">
        <v>240</v>
      </c>
      <c r="CA125" s="24" t="s">
        <v>240</v>
      </c>
      <c r="CB125" s="24" t="s">
        <v>240</v>
      </c>
      <c r="CC125" s="24" t="s">
        <v>240</v>
      </c>
      <c r="CD125" s="24" t="s">
        <v>240</v>
      </c>
      <c r="CE125" s="24" t="s">
        <v>240</v>
      </c>
      <c r="CF125" s="24" t="s">
        <v>240</v>
      </c>
      <c r="CG125" s="24" t="s">
        <v>240</v>
      </c>
      <c r="CH125" s="24" t="s">
        <v>240</v>
      </c>
      <c r="CI125" s="24" t="s">
        <v>240</v>
      </c>
      <c r="CJ125" s="24" t="s">
        <v>241</v>
      </c>
      <c r="CK125" s="24" t="s">
        <v>232</v>
      </c>
      <c r="CL125"/>
      <c r="CM125"/>
      <c r="CN125"/>
      <c r="CO125"/>
      <c r="CP125"/>
      <c r="CQ125"/>
      <c r="CR125"/>
      <c r="CS125"/>
      <c r="CT125"/>
      <c r="CU125"/>
      <c r="CV125"/>
      <c r="CW125"/>
      <c r="CX125"/>
      <c r="CY125"/>
      <c r="CZ125"/>
      <c r="DA125"/>
      <c r="DB125"/>
      <c r="DC125"/>
      <c r="DD125"/>
      <c r="DE125"/>
      <c r="DF125"/>
      <c r="DG125"/>
      <c r="DH125"/>
      <c r="DI125"/>
      <c r="DJ125"/>
      <c r="DK125"/>
      <c r="DL125"/>
      <c r="DM125"/>
      <c r="DN125"/>
      <c r="DO125"/>
      <c r="DP125"/>
      <c r="DQ125"/>
      <c r="DR125"/>
      <c r="DS125"/>
      <c r="DT125"/>
      <c r="DU125"/>
      <c r="DV125"/>
      <c r="DW125"/>
      <c r="DX125"/>
      <c r="DY125"/>
      <c r="DZ125"/>
      <c r="EA125"/>
      <c r="EB125"/>
      <c r="EC125"/>
      <c r="ED125"/>
      <c r="EE125"/>
      <c r="EF125"/>
      <c r="EG125"/>
      <c r="EH125"/>
      <c r="EI125"/>
      <c r="EJ125"/>
      <c r="EK125"/>
      <c r="EL125"/>
      <c r="EM125"/>
      <c r="EN125"/>
      <c r="EO125"/>
      <c r="EP125"/>
      <c r="EQ125"/>
      <c r="ER125"/>
      <c r="ES125"/>
      <c r="ET125"/>
      <c r="EU125"/>
      <c r="EV125"/>
      <c r="EW125"/>
      <c r="EX125"/>
      <c r="EY125"/>
    </row>
    <row r="126" spans="1:155" s="1" customFormat="1" x14ac:dyDescent="0.25">
      <c r="A126" s="7" t="s">
        <v>212</v>
      </c>
      <c r="B126" s="7" t="s">
        <v>145</v>
      </c>
      <c r="C126" s="14">
        <v>28.37</v>
      </c>
      <c r="D126" s="14"/>
      <c r="E126" s="15" t="s">
        <v>172</v>
      </c>
      <c r="F126" s="10">
        <v>0</v>
      </c>
      <c r="G126" s="10">
        <v>0</v>
      </c>
      <c r="H126" s="10">
        <v>0</v>
      </c>
      <c r="I126" s="10">
        <v>0</v>
      </c>
      <c r="J126" s="10">
        <v>0</v>
      </c>
      <c r="K126" s="10">
        <v>0</v>
      </c>
      <c r="L126" s="10">
        <v>0</v>
      </c>
      <c r="M126" s="10">
        <v>0</v>
      </c>
      <c r="N126" s="10">
        <v>0</v>
      </c>
      <c r="O126" s="10">
        <v>0</v>
      </c>
      <c r="P126" s="10">
        <v>0</v>
      </c>
      <c r="Q126" s="10">
        <v>0</v>
      </c>
      <c r="R126" s="10">
        <v>0</v>
      </c>
      <c r="S126" s="10">
        <v>0</v>
      </c>
      <c r="T126" s="10">
        <v>0</v>
      </c>
      <c r="U126" s="10">
        <v>0</v>
      </c>
      <c r="V126" s="10">
        <v>0</v>
      </c>
      <c r="W126" s="10">
        <v>0</v>
      </c>
      <c r="X126" s="10">
        <v>0</v>
      </c>
      <c r="Y126" s="10">
        <v>0</v>
      </c>
      <c r="Z126" s="10">
        <v>0</v>
      </c>
      <c r="AA126" s="10">
        <v>0</v>
      </c>
      <c r="AB126" s="10">
        <v>0</v>
      </c>
      <c r="AC126" s="10">
        <v>0</v>
      </c>
      <c r="AD126" s="10">
        <v>1.0014651080484656E-3</v>
      </c>
      <c r="AE126" s="10">
        <v>2.1976657920754431E-3</v>
      </c>
      <c r="AF126" s="10">
        <v>6.7776254180602013E-4</v>
      </c>
      <c r="AG126" s="10">
        <v>6.6384702761096816E-3</v>
      </c>
      <c r="AH126" s="10">
        <v>3.7089739561513755E-3</v>
      </c>
      <c r="AI126" s="10">
        <v>2.9845837632275132E-3</v>
      </c>
      <c r="AJ126" s="10">
        <v>1.0688927069566263E-2</v>
      </c>
      <c r="AK126" s="10">
        <v>1.3145853314761384E-2</v>
      </c>
      <c r="AL126" s="10">
        <v>1.4628377889933906E-2</v>
      </c>
      <c r="AM126" s="10">
        <v>1.7628659050329204E-2</v>
      </c>
      <c r="AN126" s="10">
        <v>1.6346943583328801E-2</v>
      </c>
      <c r="AO126" s="10">
        <v>2.0975981584514362E-2</v>
      </c>
      <c r="AP126" s="11">
        <v>0</v>
      </c>
      <c r="AQ126" s="11">
        <v>0</v>
      </c>
      <c r="AR126" s="11">
        <v>0</v>
      </c>
      <c r="AS126" s="11">
        <v>0</v>
      </c>
      <c r="AT126" s="11">
        <v>0</v>
      </c>
      <c r="AU126" s="11">
        <v>0</v>
      </c>
      <c r="AV126" s="11">
        <v>0</v>
      </c>
      <c r="AW126" s="11">
        <v>0</v>
      </c>
      <c r="AX126" s="11">
        <v>1.2922978139766428E-3</v>
      </c>
      <c r="AY126" s="11">
        <v>4.4440093318295236E-3</v>
      </c>
      <c r="AZ126" s="11">
        <v>1.2821052758087184E-2</v>
      </c>
      <c r="BA126" s="11">
        <v>1.831719473939079E-2</v>
      </c>
      <c r="BB126" s="12">
        <v>0</v>
      </c>
      <c r="BC126" s="12">
        <v>0</v>
      </c>
      <c r="BD126" s="12">
        <v>0</v>
      </c>
      <c r="BE126" s="12">
        <v>0</v>
      </c>
      <c r="BF126" s="12">
        <v>0</v>
      </c>
      <c r="BG126" s="12">
        <v>0</v>
      </c>
      <c r="BH126" s="12">
        <v>0</v>
      </c>
      <c r="BI126" s="12">
        <v>0</v>
      </c>
      <c r="BJ126" s="12">
        <v>8.0060241048414188E-4</v>
      </c>
      <c r="BK126" s="12">
        <v>1.9346651945179791E-3</v>
      </c>
      <c r="BL126" s="12">
        <v>1.9897084567181509E-3</v>
      </c>
      <c r="BM126" s="12">
        <v>2.3900960755665526E-3</v>
      </c>
      <c r="BN126" s="13">
        <v>0</v>
      </c>
      <c r="BO126" s="13">
        <v>0</v>
      </c>
      <c r="BP126" s="13">
        <v>0</v>
      </c>
      <c r="BQ126" s="13">
        <v>0</v>
      </c>
      <c r="BR126" s="13">
        <v>0</v>
      </c>
      <c r="BS126" s="13">
        <v>0</v>
      </c>
      <c r="BT126" s="13">
        <v>0</v>
      </c>
      <c r="BU126" s="13">
        <v>0</v>
      </c>
      <c r="BV126" s="13">
        <v>4.6222801720688259E-4</v>
      </c>
      <c r="BW126" s="13">
        <v>1.116979470846755E-3</v>
      </c>
      <c r="BX126" s="13">
        <v>1.1487587130950994E-3</v>
      </c>
      <c r="BY126" s="13">
        <v>1.3799226126174173E-3</v>
      </c>
      <c r="BZ126" s="24" t="s">
        <v>233</v>
      </c>
      <c r="CA126" s="24" t="s">
        <v>233</v>
      </c>
      <c r="CB126" s="24" t="s">
        <v>233</v>
      </c>
      <c r="CC126" s="24" t="s">
        <v>233</v>
      </c>
      <c r="CD126" s="24" t="s">
        <v>233</v>
      </c>
      <c r="CE126" s="24" t="s">
        <v>233</v>
      </c>
      <c r="CF126" s="24" t="s">
        <v>233</v>
      </c>
      <c r="CG126" s="24" t="s">
        <v>233</v>
      </c>
      <c r="CH126" s="24" t="s">
        <v>234</v>
      </c>
      <c r="CI126" s="24" t="s">
        <v>240</v>
      </c>
      <c r="CJ126" s="24" t="s">
        <v>241</v>
      </c>
      <c r="CK126" s="24" t="s">
        <v>232</v>
      </c>
      <c r="CL126"/>
      <c r="CM126"/>
      <c r="CN126"/>
      <c r="CO126"/>
      <c r="CP126"/>
      <c r="CQ126"/>
      <c r="CR126"/>
      <c r="CS126"/>
      <c r="CT126"/>
      <c r="CU126"/>
      <c r="CV126"/>
      <c r="CW126"/>
      <c r="CX126"/>
      <c r="CY126"/>
      <c r="CZ126"/>
      <c r="DA126"/>
      <c r="DB126"/>
      <c r="DC126"/>
      <c r="DD126"/>
      <c r="DE126"/>
      <c r="DF126"/>
      <c r="DG126"/>
      <c r="DH126"/>
      <c r="DI126"/>
      <c r="DJ126"/>
      <c r="DK126"/>
      <c r="DL126"/>
      <c r="DM126"/>
      <c r="DN126"/>
      <c r="DO126"/>
      <c r="DP126"/>
      <c r="DQ126"/>
      <c r="DR126"/>
      <c r="DS126"/>
      <c r="DT126"/>
      <c r="DU126"/>
      <c r="DV126"/>
      <c r="DW126"/>
      <c r="DX126"/>
      <c r="DY126"/>
      <c r="DZ126"/>
      <c r="EA126"/>
      <c r="EB126"/>
      <c r="EC126"/>
      <c r="ED126"/>
      <c r="EE126"/>
      <c r="EF126"/>
      <c r="EG126"/>
      <c r="EH126"/>
      <c r="EI126"/>
      <c r="EJ126"/>
      <c r="EK126"/>
      <c r="EL126"/>
      <c r="EM126"/>
      <c r="EN126"/>
      <c r="EO126"/>
      <c r="EP126"/>
      <c r="EQ126"/>
      <c r="ER126"/>
      <c r="ES126"/>
      <c r="ET126"/>
      <c r="EU126"/>
      <c r="EV126"/>
      <c r="EW126"/>
      <c r="EX126"/>
      <c r="EY126"/>
    </row>
    <row r="127" spans="1:155" s="1" customFormat="1" x14ac:dyDescent="0.25">
      <c r="A127" s="7" t="s">
        <v>228</v>
      </c>
      <c r="B127" s="7" t="s">
        <v>158</v>
      </c>
      <c r="C127" s="14">
        <v>28.76</v>
      </c>
      <c r="D127" s="14"/>
      <c r="E127" s="15" t="s">
        <v>173</v>
      </c>
      <c r="F127" s="10">
        <v>0</v>
      </c>
      <c r="G127" s="10">
        <v>0</v>
      </c>
      <c r="H127" s="10">
        <v>0</v>
      </c>
      <c r="I127" s="10">
        <v>0</v>
      </c>
      <c r="J127" s="10">
        <v>0</v>
      </c>
      <c r="K127" s="10">
        <v>0</v>
      </c>
      <c r="L127" s="10">
        <v>0</v>
      </c>
      <c r="M127" s="10">
        <v>0</v>
      </c>
      <c r="N127" s="10">
        <v>0</v>
      </c>
      <c r="O127" s="10">
        <v>0</v>
      </c>
      <c r="P127" s="10">
        <v>0</v>
      </c>
      <c r="Q127" s="10">
        <v>0</v>
      </c>
      <c r="R127" s="10">
        <v>0</v>
      </c>
      <c r="S127" s="10">
        <v>0</v>
      </c>
      <c r="T127" s="10">
        <v>0</v>
      </c>
      <c r="U127" s="10">
        <v>0</v>
      </c>
      <c r="V127" s="10">
        <v>0</v>
      </c>
      <c r="W127" s="10">
        <v>0</v>
      </c>
      <c r="X127" s="10">
        <v>0</v>
      </c>
      <c r="Y127" s="10">
        <v>0</v>
      </c>
      <c r="Z127" s="10">
        <v>0</v>
      </c>
      <c r="AA127" s="10">
        <v>0</v>
      </c>
      <c r="AB127" s="10">
        <v>0</v>
      </c>
      <c r="AC127" s="10">
        <v>0</v>
      </c>
      <c r="AD127" s="10">
        <v>5.2147692259649409E-4</v>
      </c>
      <c r="AE127" s="10">
        <v>1.5565201536238498E-3</v>
      </c>
      <c r="AF127" s="10">
        <v>3.5625760939827437E-4</v>
      </c>
      <c r="AG127" s="10">
        <v>4.0751487306580243E-3</v>
      </c>
      <c r="AH127" s="10">
        <v>1.8512259693711304E-3</v>
      </c>
      <c r="AI127" s="10">
        <v>1.4768434523809524E-3</v>
      </c>
      <c r="AJ127" s="10">
        <v>7.6281220713684964E-3</v>
      </c>
      <c r="AK127" s="10">
        <v>8.9371692368918516E-3</v>
      </c>
      <c r="AL127" s="10">
        <v>8.7716366083755836E-3</v>
      </c>
      <c r="AM127" s="10">
        <v>1.053899520607819E-2</v>
      </c>
      <c r="AN127" s="10">
        <v>9.3308167002048546E-3</v>
      </c>
      <c r="AO127" s="10">
        <v>9.4429522738111241E-3</v>
      </c>
      <c r="AP127" s="11">
        <v>0</v>
      </c>
      <c r="AQ127" s="11">
        <v>0</v>
      </c>
      <c r="AR127" s="11">
        <v>0</v>
      </c>
      <c r="AS127" s="11">
        <v>0</v>
      </c>
      <c r="AT127" s="11">
        <v>0</v>
      </c>
      <c r="AU127" s="11">
        <v>0</v>
      </c>
      <c r="AV127" s="11">
        <v>0</v>
      </c>
      <c r="AW127" s="11">
        <v>0</v>
      </c>
      <c r="AX127" s="11">
        <v>8.1141822853953956E-4</v>
      </c>
      <c r="AY127" s="11">
        <v>2.4677393841367021E-3</v>
      </c>
      <c r="AZ127" s="11">
        <v>8.4456426388786424E-3</v>
      </c>
      <c r="BA127" s="11">
        <v>9.7709213933647229E-3</v>
      </c>
      <c r="BB127" s="12">
        <v>0</v>
      </c>
      <c r="BC127" s="12">
        <v>0</v>
      </c>
      <c r="BD127" s="12">
        <v>0</v>
      </c>
      <c r="BE127" s="12">
        <v>0</v>
      </c>
      <c r="BF127" s="12">
        <v>0</v>
      </c>
      <c r="BG127" s="12">
        <v>0</v>
      </c>
      <c r="BH127" s="12">
        <v>0</v>
      </c>
      <c r="BI127" s="12">
        <v>0</v>
      </c>
      <c r="BJ127" s="12">
        <v>6.505436299255276E-4</v>
      </c>
      <c r="BK127" s="12">
        <v>1.4045868334567474E-3</v>
      </c>
      <c r="BL127" s="12">
        <v>7.1281496301807629E-4</v>
      </c>
      <c r="BM127" s="12">
        <v>6.6753024878963597E-4</v>
      </c>
      <c r="BN127" s="13">
        <v>0</v>
      </c>
      <c r="BO127" s="13">
        <v>0</v>
      </c>
      <c r="BP127" s="13">
        <v>0</v>
      </c>
      <c r="BQ127" s="13">
        <v>0</v>
      </c>
      <c r="BR127" s="13">
        <v>0</v>
      </c>
      <c r="BS127" s="13">
        <v>0</v>
      </c>
      <c r="BT127" s="13">
        <v>0</v>
      </c>
      <c r="BU127" s="13">
        <v>0</v>
      </c>
      <c r="BV127" s="13">
        <v>3.7559153985709966E-4</v>
      </c>
      <c r="BW127" s="13">
        <v>8.109385863964572E-4</v>
      </c>
      <c r="BX127" s="13">
        <v>4.1154391078087948E-4</v>
      </c>
      <c r="BY127" s="13">
        <v>3.853987688309142E-4</v>
      </c>
      <c r="BZ127" s="24" t="s">
        <v>240</v>
      </c>
      <c r="CA127" s="24" t="s">
        <v>240</v>
      </c>
      <c r="CB127" s="24" t="s">
        <v>240</v>
      </c>
      <c r="CC127" s="24" t="s">
        <v>240</v>
      </c>
      <c r="CD127" s="24" t="s">
        <v>240</v>
      </c>
      <c r="CE127" s="24" t="s">
        <v>240</v>
      </c>
      <c r="CF127" s="24" t="s">
        <v>240</v>
      </c>
      <c r="CG127" s="24" t="s">
        <v>240</v>
      </c>
      <c r="CH127" s="24" t="s">
        <v>240</v>
      </c>
      <c r="CI127" s="24" t="s">
        <v>241</v>
      </c>
      <c r="CJ127" s="24" t="s">
        <v>232</v>
      </c>
      <c r="CK127" s="24" t="s">
        <v>232</v>
      </c>
      <c r="CL127"/>
      <c r="CM127"/>
      <c r="CN127"/>
      <c r="CO127"/>
      <c r="CP127"/>
      <c r="CQ127"/>
      <c r="CR127"/>
      <c r="CS127"/>
      <c r="CT127"/>
      <c r="CU127"/>
      <c r="CV127"/>
      <c r="CW127"/>
      <c r="CX127"/>
      <c r="CY127"/>
      <c r="CZ127"/>
      <c r="DA127"/>
      <c r="DB127"/>
      <c r="DC127"/>
      <c r="DD127"/>
      <c r="DE127"/>
      <c r="DF127"/>
      <c r="DG127"/>
      <c r="DH127"/>
      <c r="DI127"/>
      <c r="DJ127"/>
      <c r="DK127"/>
      <c r="DL127"/>
      <c r="DM127"/>
      <c r="DN127"/>
      <c r="DO127"/>
      <c r="DP127"/>
      <c r="DQ127"/>
      <c r="DR127"/>
      <c r="DS127"/>
      <c r="DT127"/>
      <c r="DU127"/>
      <c r="DV127"/>
      <c r="DW127"/>
      <c r="DX127"/>
      <c r="DY127"/>
      <c r="DZ127"/>
      <c r="EA127"/>
      <c r="EB127"/>
      <c r="EC127"/>
      <c r="ED127"/>
      <c r="EE127"/>
      <c r="EF127"/>
      <c r="EG127"/>
      <c r="EH127"/>
      <c r="EI127"/>
      <c r="EJ127"/>
      <c r="EK127"/>
      <c r="EL127"/>
      <c r="EM127"/>
      <c r="EN127"/>
      <c r="EO127"/>
      <c r="EP127"/>
      <c r="EQ127"/>
      <c r="ER127"/>
      <c r="ES127"/>
      <c r="ET127"/>
      <c r="EU127"/>
      <c r="EV127"/>
      <c r="EW127"/>
      <c r="EX127"/>
      <c r="EY127"/>
    </row>
    <row r="128" spans="1:155" s="1" customFormat="1" x14ac:dyDescent="0.25">
      <c r="A128" s="7" t="s">
        <v>213</v>
      </c>
      <c r="B128" s="7" t="s">
        <v>164</v>
      </c>
      <c r="C128" s="14">
        <v>28.96</v>
      </c>
      <c r="D128" s="14"/>
      <c r="E128" s="15">
        <v>303</v>
      </c>
      <c r="F128" s="10">
        <v>1.8366371381620529E-3</v>
      </c>
      <c r="G128" s="10">
        <v>3.2382789614199482E-3</v>
      </c>
      <c r="H128" s="10">
        <v>1.7677061965811966E-3</v>
      </c>
      <c r="I128" s="10">
        <v>4.919691851698548E-4</v>
      </c>
      <c r="J128" s="10">
        <v>1.3960725755198229E-3</v>
      </c>
      <c r="K128" s="10">
        <v>1.6222719709574952E-3</v>
      </c>
      <c r="L128" s="10">
        <v>5.8534457529499915E-4</v>
      </c>
      <c r="M128" s="10">
        <v>4.8242029774872916E-4</v>
      </c>
      <c r="N128" s="10">
        <v>5.7550081517156084E-4</v>
      </c>
      <c r="O128" s="10">
        <v>2.9914761641543539E-4</v>
      </c>
      <c r="P128" s="10">
        <v>7.6768324956354172E-4</v>
      </c>
      <c r="Q128" s="10">
        <v>2.9397624039133471E-4</v>
      </c>
      <c r="R128" s="10">
        <v>1.7554594677038053E-4</v>
      </c>
      <c r="S128" s="10">
        <v>1.6133390942169336E-4</v>
      </c>
      <c r="T128" s="10">
        <v>1.0134875844942226E-4</v>
      </c>
      <c r="U128" s="10">
        <v>3.6565518445923656E-4</v>
      </c>
      <c r="V128" s="10">
        <v>2.1877207830438622E-4</v>
      </c>
      <c r="W128" s="10">
        <v>2.4829583092160268E-4</v>
      </c>
      <c r="X128" s="10">
        <v>1.4831588230516027E-4</v>
      </c>
      <c r="Y128" s="10">
        <v>1.0568838903132248E-3</v>
      </c>
      <c r="Z128" s="10">
        <v>9.6563732529005789E-4</v>
      </c>
      <c r="AA128" s="10">
        <v>3.5532227956516962E-5</v>
      </c>
      <c r="AB128" s="10">
        <v>4.0872644255021921E-5</v>
      </c>
      <c r="AC128" s="10">
        <v>1.0343955000898635E-4</v>
      </c>
      <c r="AD128" s="10">
        <v>9.3457863180247328E-5</v>
      </c>
      <c r="AE128" s="10">
        <v>1.2215096205034603E-4</v>
      </c>
      <c r="AF128" s="10">
        <v>9.7846294370591038E-5</v>
      </c>
      <c r="AG128" s="10">
        <v>1.1497883900486131E-4</v>
      </c>
      <c r="AH128" s="10">
        <v>5.6351301028720387E-5</v>
      </c>
      <c r="AI128" s="10">
        <v>6.350843253968254E-5</v>
      </c>
      <c r="AJ128" s="10">
        <v>1.6808231540443484E-4</v>
      </c>
      <c r="AK128" s="10">
        <v>4.9236795675388853E-4</v>
      </c>
      <c r="AL128" s="10">
        <v>4.0998114931529355E-4</v>
      </c>
      <c r="AM128" s="10">
        <v>2.0571350853699363E-4</v>
      </c>
      <c r="AN128" s="10">
        <v>3.8402775511683972E-4</v>
      </c>
      <c r="AO128" s="10">
        <v>2.2062632216094595E-4</v>
      </c>
      <c r="AP128" s="11">
        <v>2.2808740987210661E-3</v>
      </c>
      <c r="AQ128" s="11">
        <v>1.1701045772157242E-3</v>
      </c>
      <c r="AR128" s="11">
        <v>5.477552294050964E-4</v>
      </c>
      <c r="AS128" s="11">
        <v>4.5360236879010392E-4</v>
      </c>
      <c r="AT128" s="11">
        <v>1.4607620488049872E-4</v>
      </c>
      <c r="AU128" s="11">
        <v>2.7757436456174179E-4</v>
      </c>
      <c r="AV128" s="11">
        <v>7.2361236596948106E-4</v>
      </c>
      <c r="AW128" s="11">
        <v>5.9948140740175071E-5</v>
      </c>
      <c r="AX128" s="11">
        <v>1.0448503986706146E-4</v>
      </c>
      <c r="AY128" s="11">
        <v>7.8279524191088092E-5</v>
      </c>
      <c r="AZ128" s="11">
        <v>3.5681047382453901E-4</v>
      </c>
      <c r="BA128" s="11">
        <v>2.7012252860492641E-4</v>
      </c>
      <c r="BB128" s="12">
        <v>8.2985295204415896E-4</v>
      </c>
      <c r="BC128" s="12">
        <v>5.9807378230699595E-4</v>
      </c>
      <c r="BD128" s="12">
        <v>5.67953772260435E-5</v>
      </c>
      <c r="BE128" s="12">
        <v>2.7201431126516024E-4</v>
      </c>
      <c r="BF128" s="12">
        <v>3.9381516598319699E-5</v>
      </c>
      <c r="BG128" s="12">
        <v>7.7695470379629135E-5</v>
      </c>
      <c r="BH128" s="12">
        <v>5.003059234054008E-4</v>
      </c>
      <c r="BI128" s="12">
        <v>3.7759197842390225E-5</v>
      </c>
      <c r="BJ128" s="12">
        <v>1.5455684618207459E-5</v>
      </c>
      <c r="BK128" s="12">
        <v>3.1983369330272699E-5</v>
      </c>
      <c r="BL128" s="12">
        <v>1.6855454560902228E-4</v>
      </c>
      <c r="BM128" s="12">
        <v>9.8926227425255584E-5</v>
      </c>
      <c r="BN128" s="13">
        <v>4.7911582525050081E-4</v>
      </c>
      <c r="BO128" s="13">
        <v>3.4529805921020175E-4</v>
      </c>
      <c r="BP128" s="13">
        <v>3.2790826330182559E-5</v>
      </c>
      <c r="BQ128" s="13">
        <v>1.5704753583237094E-4</v>
      </c>
      <c r="BR128" s="13">
        <v>2.2736929209135594E-5</v>
      </c>
      <c r="BS128" s="13">
        <v>4.4857500738493477E-5</v>
      </c>
      <c r="BT128" s="13">
        <v>2.8885175955527248E-4</v>
      </c>
      <c r="BU128" s="13">
        <v>2.1800283038688334E-5</v>
      </c>
      <c r="BV128" s="13">
        <v>8.9233436748320358E-6</v>
      </c>
      <c r="BW128" s="13">
        <v>1.8465606892424163E-5</v>
      </c>
      <c r="BX128" s="13">
        <v>9.7315012280504073E-5</v>
      </c>
      <c r="BY128" s="13">
        <v>5.7115084033885452E-5</v>
      </c>
      <c r="BZ128" s="24" t="s">
        <v>232</v>
      </c>
      <c r="CA128" s="24" t="s">
        <v>241</v>
      </c>
      <c r="CB128" s="24" t="s">
        <v>230</v>
      </c>
      <c r="CC128" s="24" t="s">
        <v>230</v>
      </c>
      <c r="CD128" s="24" t="s">
        <v>240</v>
      </c>
      <c r="CE128" s="24" t="s">
        <v>230</v>
      </c>
      <c r="CF128" s="24" t="s">
        <v>230</v>
      </c>
      <c r="CG128" s="24" t="s">
        <v>240</v>
      </c>
      <c r="CH128" s="24" t="s">
        <v>240</v>
      </c>
      <c r="CI128" s="24" t="s">
        <v>240</v>
      </c>
      <c r="CJ128" s="24" t="s">
        <v>230</v>
      </c>
      <c r="CK128" s="24" t="s">
        <v>230</v>
      </c>
      <c r="CL128"/>
      <c r="CM128"/>
      <c r="CN128"/>
      <c r="CO128"/>
      <c r="CP128"/>
      <c r="CQ128"/>
      <c r="CR128"/>
      <c r="CS128"/>
      <c r="CT128"/>
      <c r="CU128"/>
      <c r="CV128"/>
      <c r="CW128"/>
      <c r="CX128"/>
      <c r="CY128"/>
      <c r="CZ128"/>
      <c r="DA128"/>
      <c r="DB128"/>
      <c r="DC128"/>
      <c r="DD128"/>
      <c r="DE128"/>
      <c r="DF128"/>
      <c r="DG128"/>
      <c r="DH128"/>
      <c r="DI128"/>
      <c r="DJ128"/>
      <c r="DK128"/>
      <c r="DL128"/>
      <c r="DM128"/>
      <c r="DN128"/>
      <c r="DO128"/>
      <c r="DP128"/>
      <c r="DQ128"/>
      <c r="DR128"/>
      <c r="DS128"/>
      <c r="DT128"/>
      <c r="DU128"/>
      <c r="DV128"/>
      <c r="DW128"/>
      <c r="DX128"/>
      <c r="DY128"/>
      <c r="DZ128"/>
      <c r="EA128"/>
      <c r="EB128"/>
      <c r="EC128"/>
      <c r="ED128"/>
      <c r="EE128"/>
      <c r="EF128"/>
      <c r="EG128"/>
      <c r="EH128"/>
      <c r="EI128"/>
      <c r="EJ128"/>
      <c r="EK128"/>
      <c r="EL128"/>
      <c r="EM128"/>
      <c r="EN128"/>
      <c r="EO128"/>
      <c r="EP128"/>
      <c r="EQ128"/>
      <c r="ER128"/>
      <c r="ES128"/>
      <c r="ET128"/>
      <c r="EU128"/>
      <c r="EV128"/>
      <c r="EW128"/>
      <c r="EX128"/>
      <c r="EY128"/>
    </row>
    <row r="129" spans="1:155" s="1" customFormat="1" x14ac:dyDescent="0.25">
      <c r="A129" s="7" t="s">
        <v>214</v>
      </c>
      <c r="B129" s="7" t="s">
        <v>145</v>
      </c>
      <c r="C129" s="14">
        <v>29.27</v>
      </c>
      <c r="D129" s="14"/>
      <c r="E129" s="15">
        <v>303</v>
      </c>
      <c r="F129" s="10">
        <v>0</v>
      </c>
      <c r="G129" s="10">
        <v>0</v>
      </c>
      <c r="H129" s="10">
        <v>0</v>
      </c>
      <c r="I129" s="10">
        <v>0</v>
      </c>
      <c r="J129" s="10">
        <v>0</v>
      </c>
      <c r="K129" s="10">
        <v>0</v>
      </c>
      <c r="L129" s="10">
        <v>0</v>
      </c>
      <c r="M129" s="10">
        <v>0</v>
      </c>
      <c r="N129" s="10">
        <v>0</v>
      </c>
      <c r="O129" s="10">
        <v>0</v>
      </c>
      <c r="P129" s="10">
        <v>0</v>
      </c>
      <c r="Q129" s="10">
        <v>0</v>
      </c>
      <c r="R129" s="10">
        <v>0</v>
      </c>
      <c r="S129" s="10">
        <v>0</v>
      </c>
      <c r="T129" s="10">
        <v>0</v>
      </c>
      <c r="U129" s="10">
        <v>0</v>
      </c>
      <c r="V129" s="10">
        <v>0</v>
      </c>
      <c r="W129" s="10">
        <v>0</v>
      </c>
      <c r="X129" s="10">
        <v>0</v>
      </c>
      <c r="Y129" s="10">
        <v>0</v>
      </c>
      <c r="Z129" s="10">
        <v>0</v>
      </c>
      <c r="AA129" s="10">
        <v>0</v>
      </c>
      <c r="AB129" s="10">
        <v>0</v>
      </c>
      <c r="AC129" s="10">
        <v>0</v>
      </c>
      <c r="AD129" s="10">
        <v>0</v>
      </c>
      <c r="AE129" s="10">
        <v>0</v>
      </c>
      <c r="AF129" s="10">
        <v>0</v>
      </c>
      <c r="AG129" s="10">
        <v>1.1161486988847584E-3</v>
      </c>
      <c r="AH129" s="10">
        <v>6.3165217846669467E-4</v>
      </c>
      <c r="AI129" s="10">
        <v>3.8147251984126985E-4</v>
      </c>
      <c r="AJ129" s="10">
        <v>6.989244663382594E-3</v>
      </c>
      <c r="AK129" s="10">
        <v>6.4285807713991968E-3</v>
      </c>
      <c r="AL129" s="10">
        <v>8.5459967659834487E-3</v>
      </c>
      <c r="AM129" s="10">
        <v>1.2064435656362756E-2</v>
      </c>
      <c r="AN129" s="10">
        <v>7.5157617096620185E-3</v>
      </c>
      <c r="AO129" s="10">
        <v>1.1917877376832683E-2</v>
      </c>
      <c r="AP129" s="11">
        <v>0</v>
      </c>
      <c r="AQ129" s="11">
        <v>0</v>
      </c>
      <c r="AR129" s="11">
        <v>0</v>
      </c>
      <c r="AS129" s="11">
        <v>0</v>
      </c>
      <c r="AT129" s="11">
        <v>0</v>
      </c>
      <c r="AU129" s="11">
        <v>0</v>
      </c>
      <c r="AV129" s="11">
        <v>0</v>
      </c>
      <c r="AW129" s="11">
        <v>0</v>
      </c>
      <c r="AX129" s="11">
        <v>0</v>
      </c>
      <c r="AY129" s="11">
        <v>7.0975779906424098E-4</v>
      </c>
      <c r="AZ129" s="11">
        <v>7.3212740669217459E-3</v>
      </c>
      <c r="BA129" s="11">
        <v>1.0499358247619153E-2</v>
      </c>
      <c r="BB129" s="12">
        <v>0</v>
      </c>
      <c r="BC129" s="12">
        <v>0</v>
      </c>
      <c r="BD129" s="12">
        <v>0</v>
      </c>
      <c r="BE129" s="12">
        <v>0</v>
      </c>
      <c r="BF129" s="12">
        <v>0</v>
      </c>
      <c r="BG129" s="12">
        <v>0</v>
      </c>
      <c r="BH129" s="12">
        <v>0</v>
      </c>
      <c r="BI129" s="12">
        <v>0</v>
      </c>
      <c r="BJ129" s="12">
        <v>0</v>
      </c>
      <c r="BK129" s="12">
        <v>3.7351390601981729E-4</v>
      </c>
      <c r="BL129" s="12">
        <v>1.0970621072397078E-3</v>
      </c>
      <c r="BM129" s="12">
        <v>2.5849092940192411E-3</v>
      </c>
      <c r="BN129" s="13">
        <v>0</v>
      </c>
      <c r="BO129" s="13">
        <v>0</v>
      </c>
      <c r="BP129" s="13">
        <v>0</v>
      </c>
      <c r="BQ129" s="13">
        <v>0</v>
      </c>
      <c r="BR129" s="13">
        <v>0</v>
      </c>
      <c r="BS129" s="13">
        <v>0</v>
      </c>
      <c r="BT129" s="13">
        <v>0</v>
      </c>
      <c r="BU129" s="13">
        <v>0</v>
      </c>
      <c r="BV129" s="13">
        <v>0</v>
      </c>
      <c r="BW129" s="13">
        <v>2.1564835418661011E-4</v>
      </c>
      <c r="BX129" s="13">
        <v>6.333891029325834E-4</v>
      </c>
      <c r="BY129" s="13">
        <v>1.4923980767327745E-3</v>
      </c>
      <c r="BZ129" s="24" t="s">
        <v>240</v>
      </c>
      <c r="CA129" s="24" t="s">
        <v>240</v>
      </c>
      <c r="CB129" s="24" t="s">
        <v>240</v>
      </c>
      <c r="CC129" s="24" t="s">
        <v>240</v>
      </c>
      <c r="CD129" s="24" t="s">
        <v>240</v>
      </c>
      <c r="CE129" s="24" t="s">
        <v>240</v>
      </c>
      <c r="CF129" s="24" t="s">
        <v>240</v>
      </c>
      <c r="CG129" s="24" t="s">
        <v>240</v>
      </c>
      <c r="CH129" s="24" t="s">
        <v>240</v>
      </c>
      <c r="CI129" s="24" t="s">
        <v>240</v>
      </c>
      <c r="CJ129" s="24" t="s">
        <v>241</v>
      </c>
      <c r="CK129" s="24" t="s">
        <v>232</v>
      </c>
      <c r="CL129"/>
      <c r="CM129"/>
      <c r="CN129"/>
      <c r="CO129"/>
      <c r="CP129"/>
      <c r="CQ129"/>
      <c r="CR129"/>
      <c r="CS129"/>
      <c r="CT129"/>
      <c r="CU129"/>
      <c r="CV129"/>
      <c r="CW129"/>
      <c r="CX129"/>
      <c r="CY129"/>
      <c r="CZ129"/>
      <c r="DA129"/>
      <c r="DB129"/>
      <c r="DC129"/>
      <c r="DD129"/>
      <c r="DE129"/>
      <c r="DF129"/>
      <c r="DG129"/>
      <c r="DH129"/>
      <c r="DI129"/>
      <c r="DJ129"/>
      <c r="DK129"/>
      <c r="DL129"/>
      <c r="DM129"/>
      <c r="DN129"/>
      <c r="DO129"/>
      <c r="DP129"/>
      <c r="DQ129"/>
      <c r="DR129"/>
      <c r="DS129"/>
      <c r="DT129"/>
      <c r="DU129"/>
      <c r="DV129"/>
      <c r="DW129"/>
      <c r="DX129"/>
      <c r="DY129"/>
      <c r="DZ129"/>
      <c r="EA129"/>
      <c r="EB129"/>
      <c r="EC129"/>
      <c r="ED129"/>
      <c r="EE129"/>
      <c r="EF129"/>
      <c r="EG129"/>
      <c r="EH129"/>
      <c r="EI129"/>
      <c r="EJ129"/>
      <c r="EK129"/>
      <c r="EL129"/>
      <c r="EM129"/>
      <c r="EN129"/>
      <c r="EO129"/>
      <c r="EP129"/>
      <c r="EQ129"/>
      <c r="ER129"/>
      <c r="ES129"/>
      <c r="ET129"/>
      <c r="EU129"/>
      <c r="EV129"/>
      <c r="EW129"/>
      <c r="EX129"/>
      <c r="EY129"/>
    </row>
    <row r="130" spans="1:155" s="1" customFormat="1" x14ac:dyDescent="0.25">
      <c r="A130" s="7" t="s">
        <v>215</v>
      </c>
      <c r="B130" s="7" t="s">
        <v>174</v>
      </c>
      <c r="C130" s="14">
        <v>29.32</v>
      </c>
      <c r="D130" s="14"/>
      <c r="E130" s="15" t="s">
        <v>175</v>
      </c>
      <c r="F130" s="10">
        <v>4.1502032612817591E-3</v>
      </c>
      <c r="G130" s="10">
        <v>3.8091916761639442E-3</v>
      </c>
      <c r="H130" s="10">
        <v>2.8154100920447073E-3</v>
      </c>
      <c r="I130" s="10">
        <v>1.6361652943263458E-3</v>
      </c>
      <c r="J130" s="10">
        <v>3.9505408293541659E-3</v>
      </c>
      <c r="K130" s="10">
        <v>4.4953336007839372E-3</v>
      </c>
      <c r="L130" s="10">
        <v>2.5001169460573142E-3</v>
      </c>
      <c r="M130" s="10">
        <v>2.0929285714285715E-3</v>
      </c>
      <c r="N130" s="10">
        <v>2.7490564311101954E-3</v>
      </c>
      <c r="O130" s="10">
        <v>1.9773864678727759E-3</v>
      </c>
      <c r="P130" s="10">
        <v>1.8743644312961929E-3</v>
      </c>
      <c r="Q130" s="10">
        <v>1.2944150234456497E-3</v>
      </c>
      <c r="R130" s="10">
        <v>1.3365429726225884E-3</v>
      </c>
      <c r="S130" s="10">
        <v>1.8750243513211958E-3</v>
      </c>
      <c r="T130" s="10">
        <v>6.8811003654625465E-4</v>
      </c>
      <c r="U130" s="10">
        <v>1.5029560441693029E-3</v>
      </c>
      <c r="V130" s="10">
        <v>1.0052059108527133E-3</v>
      </c>
      <c r="W130" s="10">
        <v>1.5899508408900895E-3</v>
      </c>
      <c r="X130" s="10">
        <v>1.0160410469843308E-3</v>
      </c>
      <c r="Y130" s="10">
        <v>2.4604474300909097E-3</v>
      </c>
      <c r="Z130" s="10">
        <v>1.7777365987747911E-3</v>
      </c>
      <c r="AA130" s="10">
        <v>1.0116755086354296E-3</v>
      </c>
      <c r="AB130" s="10">
        <v>1.026385604894517E-3</v>
      </c>
      <c r="AC130" s="10">
        <v>1.4136344412742632E-3</v>
      </c>
      <c r="AD130" s="10">
        <v>7.3336745846691923E-4</v>
      </c>
      <c r="AE130" s="10">
        <v>1.1575865845311431E-3</v>
      </c>
      <c r="AF130" s="10">
        <v>1.1230426351142464E-3</v>
      </c>
      <c r="AG130" s="10">
        <v>6.5118425316938321E-4</v>
      </c>
      <c r="AH130" s="10">
        <v>7.5554630405436855E-4</v>
      </c>
      <c r="AI130" s="10">
        <v>6.0091746031746033E-4</v>
      </c>
      <c r="AJ130" s="10">
        <v>9.840102794131389E-4</v>
      </c>
      <c r="AK130" s="10">
        <v>1.1048270818823998E-3</v>
      </c>
      <c r="AL130" s="10">
        <v>9.1594750631959103E-4</v>
      </c>
      <c r="AM130" s="10">
        <v>5.5165215935721451E-4</v>
      </c>
      <c r="AN130" s="10">
        <v>7.3207184423777674E-4</v>
      </c>
      <c r="AO130" s="10">
        <v>4.1931764878514041E-4</v>
      </c>
      <c r="AP130" s="11">
        <v>3.5916016764968033E-3</v>
      </c>
      <c r="AQ130" s="11">
        <v>3.3606799081548158E-3</v>
      </c>
      <c r="AR130" s="11">
        <v>2.4473673161986942E-3</v>
      </c>
      <c r="AS130" s="11">
        <v>1.7153886408715392E-3</v>
      </c>
      <c r="AT130" s="11">
        <v>1.2998924534966796E-3</v>
      </c>
      <c r="AU130" s="11">
        <v>1.3660375986373687E-3</v>
      </c>
      <c r="AV130" s="11">
        <v>1.7514083586166772E-3</v>
      </c>
      <c r="AW130" s="11">
        <v>1.1505651849347367E-3</v>
      </c>
      <c r="AX130" s="11">
        <v>1.0046655593707696E-3</v>
      </c>
      <c r="AY130" s="11">
        <v>6.6921600584707059E-4</v>
      </c>
      <c r="AZ130" s="11">
        <v>1.0015949558717099E-3</v>
      </c>
      <c r="BA130" s="11">
        <v>5.6768055079337726E-4</v>
      </c>
      <c r="BB130" s="12">
        <v>6.9348919034605938E-4</v>
      </c>
      <c r="BC130" s="12">
        <v>1.5181115838209989E-3</v>
      </c>
      <c r="BD130" s="12">
        <v>3.3122927806923002E-4</v>
      </c>
      <c r="BE130" s="12">
        <v>3.6819488716110155E-4</v>
      </c>
      <c r="BF130" s="12">
        <v>5.9430534497728182E-4</v>
      </c>
      <c r="BG130" s="12">
        <v>3.1550222478813836E-4</v>
      </c>
      <c r="BH130" s="12">
        <v>7.2256302981963088E-4</v>
      </c>
      <c r="BI130" s="12">
        <v>2.2794335251606171E-4</v>
      </c>
      <c r="BJ130" s="12">
        <v>2.3558504998377148E-4</v>
      </c>
      <c r="BK130" s="12">
        <v>7.8875711770641171E-5</v>
      </c>
      <c r="BL130" s="12">
        <v>9.5659757216977936E-5</v>
      </c>
      <c r="BM130" s="12">
        <v>1.5699197015239219E-4</v>
      </c>
      <c r="BN130" s="13">
        <v>4.0038617072639301E-4</v>
      </c>
      <c r="BO130" s="13">
        <v>8.7648213157894288E-4</v>
      </c>
      <c r="BP130" s="13">
        <v>1.9123531285675536E-4</v>
      </c>
      <c r="BQ130" s="13">
        <v>2.1257741721670588E-4</v>
      </c>
      <c r="BR130" s="13">
        <v>3.431223509034671E-4</v>
      </c>
      <c r="BS130" s="13">
        <v>1.821552944113575E-4</v>
      </c>
      <c r="BT130" s="13">
        <v>4.1717195977283551E-4</v>
      </c>
      <c r="BU130" s="13">
        <v>1.3160315593513399E-4</v>
      </c>
      <c r="BV130" s="13">
        <v>1.360150920251819E-4</v>
      </c>
      <c r="BW130" s="13">
        <v>4.5538913423303015E-5</v>
      </c>
      <c r="BX130" s="13">
        <v>5.5229186579836463E-5</v>
      </c>
      <c r="BY130" s="13">
        <v>9.0639356228093326E-5</v>
      </c>
      <c r="BZ130" s="24" t="s">
        <v>232</v>
      </c>
      <c r="CA130" s="24" t="s">
        <v>231</v>
      </c>
      <c r="CB130" s="24" t="s">
        <v>242</v>
      </c>
      <c r="CC130" s="24" t="s">
        <v>236</v>
      </c>
      <c r="CD130" s="24" t="s">
        <v>234</v>
      </c>
      <c r="CE130" s="24" t="s">
        <v>234</v>
      </c>
      <c r="CF130" s="24" t="s">
        <v>236</v>
      </c>
      <c r="CG130" s="24" t="s">
        <v>234</v>
      </c>
      <c r="CH130" s="24" t="s">
        <v>234</v>
      </c>
      <c r="CI130" s="24" t="s">
        <v>233</v>
      </c>
      <c r="CJ130" s="24" t="s">
        <v>234</v>
      </c>
      <c r="CK130" s="24" t="s">
        <v>233</v>
      </c>
      <c r="CL130"/>
      <c r="CM130"/>
      <c r="CN130"/>
      <c r="CO130"/>
      <c r="CP130"/>
      <c r="CQ130"/>
      <c r="CR130"/>
      <c r="CS130"/>
      <c r="CT130"/>
      <c r="CU130"/>
      <c r="CV130"/>
      <c r="CW130"/>
      <c r="CX130"/>
      <c r="CY130"/>
      <c r="CZ130"/>
      <c r="DA130"/>
      <c r="DB130"/>
      <c r="DC130"/>
      <c r="DD130"/>
      <c r="DE130"/>
      <c r="DF130"/>
      <c r="DG130"/>
      <c r="DH130"/>
      <c r="DI130"/>
      <c r="DJ130"/>
      <c r="DK130"/>
      <c r="DL130"/>
      <c r="DM130"/>
      <c r="DN130"/>
      <c r="DO130"/>
      <c r="DP130"/>
      <c r="DQ130"/>
      <c r="DR130"/>
      <c r="DS130"/>
      <c r="DT130"/>
      <c r="DU130"/>
      <c r="DV130"/>
      <c r="DW130"/>
      <c r="DX130"/>
      <c r="DY130"/>
      <c r="DZ130"/>
      <c r="EA130"/>
      <c r="EB130"/>
      <c r="EC130"/>
      <c r="ED130"/>
      <c r="EE130"/>
      <c r="EF130"/>
      <c r="EG130"/>
      <c r="EH130"/>
      <c r="EI130"/>
      <c r="EJ130"/>
      <c r="EK130"/>
      <c r="EL130"/>
      <c r="EM130"/>
      <c r="EN130"/>
      <c r="EO130"/>
      <c r="EP130"/>
      <c r="EQ130"/>
      <c r="ER130"/>
      <c r="ES130"/>
      <c r="ET130"/>
      <c r="EU130"/>
      <c r="EV130"/>
      <c r="EW130"/>
      <c r="EX130"/>
      <c r="EY130"/>
    </row>
    <row r="131" spans="1:155" s="1" customFormat="1" x14ac:dyDescent="0.25">
      <c r="A131" s="7" t="s">
        <v>216</v>
      </c>
      <c r="B131" s="7" t="s">
        <v>164</v>
      </c>
      <c r="C131" s="14">
        <v>29.42</v>
      </c>
      <c r="D131" s="14"/>
      <c r="E131" s="15">
        <v>287</v>
      </c>
      <c r="F131" s="10">
        <v>1.7179305296422705E-2</v>
      </c>
      <c r="G131" s="10">
        <v>1.4603636982398379E-2</v>
      </c>
      <c r="H131" s="10">
        <v>9.0837552186061807E-3</v>
      </c>
      <c r="I131" s="10">
        <v>7.0242357641250031E-3</v>
      </c>
      <c r="J131" s="10">
        <v>1.5005506690063609E-2</v>
      </c>
      <c r="K131" s="10">
        <v>1.8215964038854872E-2</v>
      </c>
      <c r="L131" s="10">
        <v>1.5243875755057127E-2</v>
      </c>
      <c r="M131" s="10">
        <v>1.2899993308434487E-2</v>
      </c>
      <c r="N131" s="10">
        <v>1.4546128497273393E-2</v>
      </c>
      <c r="O131" s="10">
        <v>7.6556867801066669E-3</v>
      </c>
      <c r="P131" s="10">
        <v>1.0916451682691099E-2</v>
      </c>
      <c r="Q131" s="10">
        <v>6.5491658311305559E-3</v>
      </c>
      <c r="R131" s="10">
        <v>3.5519987798368034E-3</v>
      </c>
      <c r="S131" s="10">
        <v>2.4928149862434076E-3</v>
      </c>
      <c r="T131" s="10">
        <v>1.2104429196120518E-3</v>
      </c>
      <c r="U131" s="10">
        <v>2.8818721884763918E-3</v>
      </c>
      <c r="V131" s="10">
        <v>1.6433572208321065E-3</v>
      </c>
      <c r="W131" s="10">
        <v>2.513397927519455E-3</v>
      </c>
      <c r="X131" s="10">
        <v>1.3343774295737875E-4</v>
      </c>
      <c r="Y131" s="10">
        <v>1.1171154962793565E-3</v>
      </c>
      <c r="Z131" s="10">
        <v>1.6873544897146081E-3</v>
      </c>
      <c r="AA131" s="10">
        <v>1.2321598770176787E-4</v>
      </c>
      <c r="AB131" s="10">
        <v>1.2352808785295755E-4</v>
      </c>
      <c r="AC131" s="10">
        <v>4.833693723040978E-4</v>
      </c>
      <c r="AD131" s="10">
        <v>5.298332951659241E-4</v>
      </c>
      <c r="AE131" s="10">
        <v>2.1227503992699067E-4</v>
      </c>
      <c r="AF131" s="10">
        <v>1.9440257440768948E-4</v>
      </c>
      <c r="AG131" s="10">
        <v>9.4391383090267853E-5</v>
      </c>
      <c r="AH131" s="10">
        <v>1.0270353302611365E-4</v>
      </c>
      <c r="AI131" s="10">
        <v>2.2672837301587301E-4</v>
      </c>
      <c r="AJ131" s="10">
        <v>2.0595415648737769E-4</v>
      </c>
      <c r="AK131" s="10">
        <v>3.5481942095313897E-4</v>
      </c>
      <c r="AL131" s="10">
        <v>2.9380175651487158E-4</v>
      </c>
      <c r="AM131" s="10">
        <v>9.671879068556336E-5</v>
      </c>
      <c r="AN131" s="10">
        <v>1.8562387072992392E-4</v>
      </c>
      <c r="AO131" s="10">
        <v>2.8111104317734378E-5</v>
      </c>
      <c r="AP131" s="11">
        <v>1.3622232499142422E-2</v>
      </c>
      <c r="AQ131" s="11">
        <v>1.3415235497681163E-2</v>
      </c>
      <c r="AR131" s="11">
        <v>1.4229999186921668E-2</v>
      </c>
      <c r="AS131" s="11">
        <v>8.3737680979761083E-3</v>
      </c>
      <c r="AT131" s="11">
        <v>2.4184188952307544E-3</v>
      </c>
      <c r="AU131" s="11">
        <v>2.3462091122759842E-3</v>
      </c>
      <c r="AV131" s="11">
        <v>9.7930257631711451E-4</v>
      </c>
      <c r="AW131" s="11">
        <v>2.4337114928627443E-4</v>
      </c>
      <c r="AX131" s="11">
        <v>3.1217030316686809E-4</v>
      </c>
      <c r="AY131" s="11">
        <v>1.4127442971075151E-4</v>
      </c>
      <c r="AZ131" s="11">
        <v>2.848584446517961E-4</v>
      </c>
      <c r="BA131" s="11">
        <v>1.0348458857774056E-4</v>
      </c>
      <c r="BB131" s="12">
        <v>4.1360426539658636E-3</v>
      </c>
      <c r="BC131" s="12">
        <v>5.7628480192382378E-3</v>
      </c>
      <c r="BD131" s="12">
        <v>1.2034947181205351E-3</v>
      </c>
      <c r="BE131" s="12">
        <v>2.2704684564237086E-3</v>
      </c>
      <c r="BF131" s="12">
        <v>1.1725493786645795E-3</v>
      </c>
      <c r="BG131" s="12">
        <v>6.3595904445696639E-4</v>
      </c>
      <c r="BH131" s="12">
        <v>7.8607163455026937E-4</v>
      </c>
      <c r="BI131" s="12">
        <v>2.0784461657789158E-4</v>
      </c>
      <c r="BJ131" s="12">
        <v>1.8871338007788558E-4</v>
      </c>
      <c r="BK131" s="12">
        <v>7.4121894733844906E-5</v>
      </c>
      <c r="BL131" s="12">
        <v>7.4834509829526058E-5</v>
      </c>
      <c r="BM131" s="12">
        <v>7.8974045809642978E-5</v>
      </c>
      <c r="BN131" s="13">
        <v>2.3879453396469658E-3</v>
      </c>
      <c r="BO131" s="13">
        <v>3.3271818552060984E-3</v>
      </c>
      <c r="BP131" s="13">
        <v>6.9483799947518373E-4</v>
      </c>
      <c r="BQ131" s="13">
        <v>1.3108555745027822E-3</v>
      </c>
      <c r="BR131" s="13">
        <v>6.7697169941012341E-4</v>
      </c>
      <c r="BS131" s="13">
        <v>3.6717112551080673E-4</v>
      </c>
      <c r="BT131" s="13">
        <v>4.5383866980992717E-4</v>
      </c>
      <c r="BU131" s="13">
        <v>1.1999914533086026E-4</v>
      </c>
      <c r="BV131" s="13">
        <v>1.0895372078765141E-4</v>
      </c>
      <c r="BW131" s="13">
        <v>4.2794295877430464E-5</v>
      </c>
      <c r="BX131" s="13">
        <v>4.3205724394750568E-5</v>
      </c>
      <c r="BY131" s="13">
        <v>4.5595686607191214E-5</v>
      </c>
      <c r="BZ131" s="24" t="s">
        <v>232</v>
      </c>
      <c r="CA131" s="24" t="s">
        <v>232</v>
      </c>
      <c r="CB131" s="24" t="s">
        <v>232</v>
      </c>
      <c r="CC131" s="24" t="s">
        <v>231</v>
      </c>
      <c r="CD131" s="24" t="s">
        <v>230</v>
      </c>
      <c r="CE131" s="24" t="s">
        <v>230</v>
      </c>
      <c r="CF131" s="24" t="s">
        <v>240</v>
      </c>
      <c r="CG131" s="24" t="s">
        <v>240</v>
      </c>
      <c r="CH131" s="24" t="s">
        <v>240</v>
      </c>
      <c r="CI131" s="24" t="s">
        <v>240</v>
      </c>
      <c r="CJ131" s="24" t="s">
        <v>240</v>
      </c>
      <c r="CK131" s="24" t="s">
        <v>240</v>
      </c>
      <c r="CL131"/>
      <c r="CM131"/>
      <c r="CN131"/>
      <c r="CO131"/>
      <c r="CP131"/>
      <c r="CQ131"/>
      <c r="CR131"/>
      <c r="CS131"/>
      <c r="CT131"/>
      <c r="CU131"/>
      <c r="CV131"/>
      <c r="CW131"/>
      <c r="CX131"/>
      <c r="CY131"/>
      <c r="CZ131"/>
      <c r="DA131"/>
      <c r="DB131"/>
      <c r="DC131"/>
      <c r="DD131"/>
      <c r="DE131"/>
      <c r="DF131"/>
      <c r="DG131"/>
      <c r="DH131"/>
      <c r="DI131"/>
      <c r="DJ131"/>
      <c r="DK131"/>
      <c r="DL131"/>
      <c r="DM131"/>
      <c r="DN131"/>
      <c r="DO131"/>
      <c r="DP131"/>
      <c r="DQ131"/>
      <c r="DR131"/>
      <c r="DS131"/>
      <c r="DT131"/>
      <c r="DU131"/>
      <c r="DV131"/>
      <c r="DW131"/>
      <c r="DX131"/>
      <c r="DY131"/>
      <c r="DZ131"/>
      <c r="EA131"/>
      <c r="EB131"/>
      <c r="EC131"/>
      <c r="ED131"/>
      <c r="EE131"/>
      <c r="EF131"/>
      <c r="EG131"/>
      <c r="EH131"/>
      <c r="EI131"/>
      <c r="EJ131"/>
      <c r="EK131"/>
      <c r="EL131"/>
      <c r="EM131"/>
      <c r="EN131"/>
      <c r="EO131"/>
      <c r="EP131"/>
      <c r="EQ131"/>
      <c r="ER131"/>
      <c r="ES131"/>
      <c r="ET131"/>
      <c r="EU131"/>
      <c r="EV131"/>
      <c r="EW131"/>
      <c r="EX131"/>
      <c r="EY131"/>
    </row>
    <row r="132" spans="1:155" s="1" customFormat="1" x14ac:dyDescent="0.25">
      <c r="A132" s="7" t="s">
        <v>229</v>
      </c>
      <c r="B132" s="7" t="s">
        <v>145</v>
      </c>
      <c r="C132" s="14">
        <v>30.29</v>
      </c>
      <c r="D132" s="14"/>
      <c r="E132" s="15" t="s">
        <v>176</v>
      </c>
      <c r="F132" s="10">
        <v>0</v>
      </c>
      <c r="G132" s="10">
        <v>0</v>
      </c>
      <c r="H132" s="10">
        <v>0</v>
      </c>
      <c r="I132" s="10">
        <v>0</v>
      </c>
      <c r="J132" s="10">
        <v>0</v>
      </c>
      <c r="K132" s="10">
        <v>0</v>
      </c>
      <c r="L132" s="10">
        <v>0</v>
      </c>
      <c r="M132" s="10">
        <v>0</v>
      </c>
      <c r="N132" s="10">
        <v>0</v>
      </c>
      <c r="O132" s="10">
        <v>0</v>
      </c>
      <c r="P132" s="10">
        <v>0</v>
      </c>
      <c r="Q132" s="10">
        <v>0</v>
      </c>
      <c r="R132" s="10">
        <v>0</v>
      </c>
      <c r="S132" s="10">
        <v>0</v>
      </c>
      <c r="T132" s="10">
        <v>0</v>
      </c>
      <c r="U132" s="10">
        <v>0</v>
      </c>
      <c r="V132" s="10">
        <v>0</v>
      </c>
      <c r="W132" s="10">
        <v>0</v>
      </c>
      <c r="X132" s="10">
        <v>0</v>
      </c>
      <c r="Y132" s="10">
        <v>0</v>
      </c>
      <c r="Z132" s="10">
        <v>0</v>
      </c>
      <c r="AA132" s="10">
        <v>0</v>
      </c>
      <c r="AB132" s="10">
        <v>0</v>
      </c>
      <c r="AC132" s="10">
        <v>0</v>
      </c>
      <c r="AD132" s="10">
        <v>0</v>
      </c>
      <c r="AE132" s="10">
        <v>0</v>
      </c>
      <c r="AF132" s="10">
        <v>0</v>
      </c>
      <c r="AG132" s="10">
        <v>1.0822891367203635E-3</v>
      </c>
      <c r="AH132" s="10">
        <v>4.4606028604012471E-4</v>
      </c>
      <c r="AI132" s="10">
        <v>3.8697576058201064E-4</v>
      </c>
      <c r="AJ132" s="10">
        <v>1.6283224264754962E-3</v>
      </c>
      <c r="AK132" s="10">
        <v>2.0923805591483435E-3</v>
      </c>
      <c r="AL132" s="10">
        <v>1.9862193135929576E-3</v>
      </c>
      <c r="AM132" s="10">
        <v>2.7728615202916337E-3</v>
      </c>
      <c r="AN132" s="10">
        <v>2.9573420532622687E-3</v>
      </c>
      <c r="AO132" s="10">
        <v>2.6097578595972071E-3</v>
      </c>
      <c r="AP132" s="11">
        <v>0</v>
      </c>
      <c r="AQ132" s="11">
        <v>0</v>
      </c>
      <c r="AR132" s="11">
        <v>0</v>
      </c>
      <c r="AS132" s="11">
        <v>0</v>
      </c>
      <c r="AT132" s="11">
        <v>0</v>
      </c>
      <c r="AU132" s="11">
        <v>0</v>
      </c>
      <c r="AV132" s="11">
        <v>0</v>
      </c>
      <c r="AW132" s="11">
        <v>0</v>
      </c>
      <c r="AX132" s="11">
        <v>0</v>
      </c>
      <c r="AY132" s="11">
        <v>6.3844172778083289E-4</v>
      </c>
      <c r="AZ132" s="11">
        <v>1.9023074330722655E-3</v>
      </c>
      <c r="BA132" s="11">
        <v>2.7799871443837027E-3</v>
      </c>
      <c r="BB132" s="12">
        <v>0</v>
      </c>
      <c r="BC132" s="12">
        <v>0</v>
      </c>
      <c r="BD132" s="12">
        <v>0</v>
      </c>
      <c r="BE132" s="12">
        <v>0</v>
      </c>
      <c r="BF132" s="12">
        <v>0</v>
      </c>
      <c r="BG132" s="12">
        <v>0</v>
      </c>
      <c r="BH132" s="12">
        <v>0</v>
      </c>
      <c r="BI132" s="12">
        <v>0</v>
      </c>
      <c r="BJ132" s="12">
        <v>0</v>
      </c>
      <c r="BK132" s="12">
        <v>3.8551671442870513E-4</v>
      </c>
      <c r="BL132" s="12">
        <v>2.4314273666787098E-4</v>
      </c>
      <c r="BM132" s="12">
        <v>1.7390162106913746E-4</v>
      </c>
      <c r="BN132" s="13">
        <v>0</v>
      </c>
      <c r="BO132" s="13">
        <v>0</v>
      </c>
      <c r="BP132" s="13">
        <v>0</v>
      </c>
      <c r="BQ132" s="13">
        <v>0</v>
      </c>
      <c r="BR132" s="13">
        <v>0</v>
      </c>
      <c r="BS132" s="13">
        <v>0</v>
      </c>
      <c r="BT132" s="13">
        <v>0</v>
      </c>
      <c r="BU132" s="13">
        <v>0</v>
      </c>
      <c r="BV132" s="13">
        <v>0</v>
      </c>
      <c r="BW132" s="13">
        <v>2.2257817885251301E-4</v>
      </c>
      <c r="BX132" s="13">
        <v>1.4037852446669761E-4</v>
      </c>
      <c r="BY132" s="13">
        <v>1.0040214773677882E-4</v>
      </c>
      <c r="BZ132" s="24" t="s">
        <v>233</v>
      </c>
      <c r="CA132" s="24" t="s">
        <v>233</v>
      </c>
      <c r="CB132" s="24" t="s">
        <v>233</v>
      </c>
      <c r="CC132" s="24" t="s">
        <v>233</v>
      </c>
      <c r="CD132" s="24" t="s">
        <v>233</v>
      </c>
      <c r="CE132" s="24" t="s">
        <v>233</v>
      </c>
      <c r="CF132" s="24" t="s">
        <v>233</v>
      </c>
      <c r="CG132" s="24" t="s">
        <v>233</v>
      </c>
      <c r="CH132" s="24" t="s">
        <v>233</v>
      </c>
      <c r="CI132" s="24" t="s">
        <v>240</v>
      </c>
      <c r="CJ132" s="24" t="s">
        <v>241</v>
      </c>
      <c r="CK132" s="24" t="s">
        <v>232</v>
      </c>
      <c r="CL132"/>
      <c r="CM132"/>
      <c r="CN132"/>
      <c r="CO132"/>
      <c r="CP132"/>
      <c r="CQ132"/>
      <c r="CR132"/>
      <c r="CS132"/>
      <c r="CT132"/>
      <c r="CU132"/>
      <c r="CV132"/>
      <c r="CW132"/>
      <c r="CX132"/>
      <c r="CY132"/>
      <c r="CZ132"/>
      <c r="DA132"/>
      <c r="DB132"/>
      <c r="DC132"/>
      <c r="DD132"/>
      <c r="DE132"/>
      <c r="DF132"/>
      <c r="DG132"/>
      <c r="DH132"/>
      <c r="DI132"/>
      <c r="DJ132"/>
      <c r="DK132"/>
      <c r="DL132"/>
      <c r="DM132"/>
      <c r="DN132"/>
      <c r="DO132"/>
      <c r="DP132"/>
      <c r="DQ132"/>
      <c r="DR132"/>
      <c r="DS132"/>
      <c r="DT132"/>
      <c r="DU132"/>
      <c r="DV132"/>
      <c r="DW132"/>
      <c r="DX132"/>
      <c r="DY132"/>
      <c r="DZ132"/>
      <c r="EA132"/>
      <c r="EB132"/>
      <c r="EC132"/>
      <c r="ED132"/>
      <c r="EE132"/>
      <c r="EF132"/>
      <c r="EG132"/>
      <c r="EH132"/>
      <c r="EI132"/>
      <c r="EJ132"/>
      <c r="EK132"/>
      <c r="EL132"/>
      <c r="EM132"/>
      <c r="EN132"/>
      <c r="EO132"/>
      <c r="EP132"/>
      <c r="EQ132"/>
      <c r="ER132"/>
      <c r="ES132"/>
      <c r="ET132"/>
      <c r="EU132"/>
      <c r="EV132"/>
      <c r="EW132"/>
      <c r="EX132"/>
      <c r="EY132"/>
    </row>
    <row r="133" spans="1:155" s="1" customFormat="1" x14ac:dyDescent="0.25">
      <c r="A133" s="7" t="s">
        <v>217</v>
      </c>
      <c r="B133" s="7" t="s">
        <v>145</v>
      </c>
      <c r="C133" s="14">
        <v>30.67</v>
      </c>
      <c r="D133" s="14"/>
      <c r="E133" s="15">
        <v>287</v>
      </c>
      <c r="F133" s="10">
        <v>0</v>
      </c>
      <c r="G133" s="10">
        <v>0</v>
      </c>
      <c r="H133" s="10">
        <v>0</v>
      </c>
      <c r="I133" s="10">
        <v>0</v>
      </c>
      <c r="J133" s="10">
        <v>0</v>
      </c>
      <c r="K133" s="10">
        <v>0</v>
      </c>
      <c r="L133" s="10">
        <v>0</v>
      </c>
      <c r="M133" s="10">
        <v>0</v>
      </c>
      <c r="N133" s="10">
        <v>0</v>
      </c>
      <c r="O133" s="10">
        <v>0</v>
      </c>
      <c r="P133" s="10">
        <v>0</v>
      </c>
      <c r="Q133" s="10">
        <v>0</v>
      </c>
      <c r="R133" s="10">
        <v>0</v>
      </c>
      <c r="S133" s="10">
        <v>0</v>
      </c>
      <c r="T133" s="10">
        <v>0</v>
      </c>
      <c r="U133" s="10">
        <v>0</v>
      </c>
      <c r="V133" s="10">
        <v>0</v>
      </c>
      <c r="W133" s="10">
        <v>0</v>
      </c>
      <c r="X133" s="10">
        <v>0</v>
      </c>
      <c r="Y133" s="10">
        <v>0</v>
      </c>
      <c r="Z133" s="10">
        <v>0</v>
      </c>
      <c r="AA133" s="10">
        <v>0</v>
      </c>
      <c r="AB133" s="10">
        <v>0</v>
      </c>
      <c r="AC133" s="10">
        <v>0</v>
      </c>
      <c r="AD133" s="10">
        <v>0</v>
      </c>
      <c r="AE133" s="10">
        <v>0</v>
      </c>
      <c r="AF133" s="10">
        <v>0</v>
      </c>
      <c r="AG133" s="10">
        <v>5.6987099736281891E-3</v>
      </c>
      <c r="AH133" s="10">
        <v>3.3492156007075362E-3</v>
      </c>
      <c r="AI133" s="10">
        <v>1.9504315806878308E-3</v>
      </c>
      <c r="AJ133" s="10">
        <v>7.5911602119962084E-3</v>
      </c>
      <c r="AK133" s="10">
        <v>6.1238178622359295E-3</v>
      </c>
      <c r="AL133" s="10">
        <v>7.9641455653331871E-3</v>
      </c>
      <c r="AM133" s="10">
        <v>1.2623679090875275E-2</v>
      </c>
      <c r="AN133" s="10">
        <v>1.444649006242333E-2</v>
      </c>
      <c r="AO133" s="10">
        <v>1.322592741412832E-2</v>
      </c>
      <c r="AP133" s="11">
        <v>0</v>
      </c>
      <c r="AQ133" s="11">
        <v>0</v>
      </c>
      <c r="AR133" s="11">
        <v>0</v>
      </c>
      <c r="AS133" s="11">
        <v>0</v>
      </c>
      <c r="AT133" s="11">
        <v>0</v>
      </c>
      <c r="AU133" s="11">
        <v>0</v>
      </c>
      <c r="AV133" s="11">
        <v>0</v>
      </c>
      <c r="AW133" s="11">
        <v>0</v>
      </c>
      <c r="AX133" s="11">
        <v>0</v>
      </c>
      <c r="AY133" s="11">
        <v>3.6661190516745182E-3</v>
      </c>
      <c r="AZ133" s="11">
        <v>7.2263745465217756E-3</v>
      </c>
      <c r="BA133" s="11">
        <v>1.3432032189142309E-2</v>
      </c>
      <c r="BB133" s="12">
        <v>0</v>
      </c>
      <c r="BC133" s="12">
        <v>0</v>
      </c>
      <c r="BD133" s="12">
        <v>0</v>
      </c>
      <c r="BE133" s="12">
        <v>0</v>
      </c>
      <c r="BF133" s="12">
        <v>0</v>
      </c>
      <c r="BG133" s="12">
        <v>0</v>
      </c>
      <c r="BH133" s="12">
        <v>0</v>
      </c>
      <c r="BI133" s="12">
        <v>0</v>
      </c>
      <c r="BJ133" s="12">
        <v>0</v>
      </c>
      <c r="BK133" s="12">
        <v>1.8941273916165131E-3</v>
      </c>
      <c r="BL133" s="12">
        <v>9.7288383170783847E-4</v>
      </c>
      <c r="BM133" s="12">
        <v>9.2871919502703602E-4</v>
      </c>
      <c r="BN133" s="13">
        <v>0</v>
      </c>
      <c r="BO133" s="13">
        <v>0</v>
      </c>
      <c r="BP133" s="13">
        <v>0</v>
      </c>
      <c r="BQ133" s="13">
        <v>0</v>
      </c>
      <c r="BR133" s="13">
        <v>0</v>
      </c>
      <c r="BS133" s="13">
        <v>0</v>
      </c>
      <c r="BT133" s="13">
        <v>0</v>
      </c>
      <c r="BU133" s="13">
        <v>0</v>
      </c>
      <c r="BV133" s="13">
        <v>0</v>
      </c>
      <c r="BW133" s="13">
        <v>1.0935749594292376E-3</v>
      </c>
      <c r="BX133" s="13">
        <v>5.6169474212675518E-4</v>
      </c>
      <c r="BY133" s="13">
        <v>5.3619627725043177E-4</v>
      </c>
      <c r="BZ133" s="24" t="s">
        <v>233</v>
      </c>
      <c r="CA133" s="24" t="s">
        <v>233</v>
      </c>
      <c r="CB133" s="24" t="s">
        <v>233</v>
      </c>
      <c r="CC133" s="24" t="s">
        <v>233</v>
      </c>
      <c r="CD133" s="24" t="s">
        <v>233</v>
      </c>
      <c r="CE133" s="24" t="s">
        <v>233</v>
      </c>
      <c r="CF133" s="24" t="s">
        <v>233</v>
      </c>
      <c r="CG133" s="24" t="s">
        <v>233</v>
      </c>
      <c r="CH133" s="24" t="s">
        <v>233</v>
      </c>
      <c r="CI133" s="24" t="s">
        <v>240</v>
      </c>
      <c r="CJ133" s="24" t="s">
        <v>241</v>
      </c>
      <c r="CK133" s="24" t="s">
        <v>232</v>
      </c>
      <c r="CL133"/>
      <c r="CM133"/>
      <c r="CN133"/>
      <c r="CO133"/>
      <c r="CP133"/>
      <c r="CQ133"/>
      <c r="CR133"/>
      <c r="CS133"/>
      <c r="CT133"/>
      <c r="CU133"/>
      <c r="CV133"/>
      <c r="CW133"/>
      <c r="CX133"/>
      <c r="CY133"/>
      <c r="CZ133"/>
      <c r="DA133"/>
      <c r="DB133"/>
      <c r="DC133"/>
      <c r="DD133"/>
      <c r="DE133"/>
      <c r="DF133"/>
      <c r="DG133"/>
      <c r="DH133"/>
      <c r="DI133"/>
      <c r="DJ133"/>
      <c r="DK133"/>
      <c r="DL133"/>
      <c r="DM133"/>
      <c r="DN133"/>
      <c r="DO133"/>
      <c r="DP133"/>
      <c r="DQ133"/>
      <c r="DR133"/>
      <c r="DS133"/>
      <c r="DT133"/>
      <c r="DU133"/>
      <c r="DV133"/>
      <c r="DW133"/>
      <c r="DX133"/>
      <c r="DY133"/>
      <c r="DZ133"/>
      <c r="EA133"/>
      <c r="EB133"/>
      <c r="EC133"/>
      <c r="ED133"/>
      <c r="EE133"/>
      <c r="EF133"/>
      <c r="EG133"/>
      <c r="EH133"/>
      <c r="EI133"/>
      <c r="EJ133"/>
      <c r="EK133"/>
      <c r="EL133"/>
      <c r="EM133"/>
      <c r="EN133"/>
      <c r="EO133"/>
      <c r="EP133"/>
      <c r="EQ133"/>
      <c r="ER133"/>
      <c r="ES133"/>
      <c r="ET133"/>
      <c r="EU133"/>
      <c r="EV133"/>
      <c r="EW133"/>
      <c r="EX133"/>
      <c r="EY133"/>
    </row>
    <row r="134" spans="1:155" s="1" customFormat="1" x14ac:dyDescent="0.25">
      <c r="A134" s="7" t="s">
        <v>218</v>
      </c>
      <c r="B134" s="7" t="s">
        <v>145</v>
      </c>
      <c r="C134" s="14">
        <v>30.98</v>
      </c>
      <c r="D134" s="14"/>
      <c r="E134" s="15">
        <v>317</v>
      </c>
      <c r="F134" s="10">
        <v>0</v>
      </c>
      <c r="G134" s="10">
        <v>0</v>
      </c>
      <c r="H134" s="10">
        <v>0</v>
      </c>
      <c r="I134" s="10">
        <v>0</v>
      </c>
      <c r="J134" s="10">
        <v>0</v>
      </c>
      <c r="K134" s="10">
        <v>0</v>
      </c>
      <c r="L134" s="10">
        <v>0</v>
      </c>
      <c r="M134" s="10">
        <v>0</v>
      </c>
      <c r="N134" s="10">
        <v>0</v>
      </c>
      <c r="O134" s="10">
        <v>0</v>
      </c>
      <c r="P134" s="10">
        <v>0</v>
      </c>
      <c r="Q134" s="10">
        <v>0</v>
      </c>
      <c r="R134" s="10">
        <v>0</v>
      </c>
      <c r="S134" s="10">
        <v>0</v>
      </c>
      <c r="T134" s="10">
        <v>0</v>
      </c>
      <c r="U134" s="10">
        <v>0</v>
      </c>
      <c r="V134" s="10">
        <v>0</v>
      </c>
      <c r="W134" s="10">
        <v>0</v>
      </c>
      <c r="X134" s="10">
        <v>0</v>
      </c>
      <c r="Y134" s="10">
        <v>0</v>
      </c>
      <c r="Z134" s="10">
        <v>0</v>
      </c>
      <c r="AA134" s="10">
        <v>0</v>
      </c>
      <c r="AB134" s="10">
        <v>0</v>
      </c>
      <c r="AC134" s="10">
        <v>0</v>
      </c>
      <c r="AD134" s="10">
        <v>0</v>
      </c>
      <c r="AE134" s="10">
        <v>0</v>
      </c>
      <c r="AF134" s="10">
        <v>0</v>
      </c>
      <c r="AG134" s="10">
        <v>0</v>
      </c>
      <c r="AH134" s="10">
        <v>0</v>
      </c>
      <c r="AI134" s="10">
        <v>0</v>
      </c>
      <c r="AJ134" s="10">
        <v>5.7997482211275323E-4</v>
      </c>
      <c r="AK134" s="10">
        <v>4.6563320399296924E-4</v>
      </c>
      <c r="AL134" s="10">
        <v>5.725186705367257E-4</v>
      </c>
      <c r="AM134" s="10">
        <v>9.7143294554179215E-4</v>
      </c>
      <c r="AN134" s="10">
        <v>1.0913301366303487E-3</v>
      </c>
      <c r="AO134" s="10">
        <v>1.1125093972780297E-3</v>
      </c>
      <c r="AP134" s="11">
        <v>0</v>
      </c>
      <c r="AQ134" s="11">
        <v>0</v>
      </c>
      <c r="AR134" s="11">
        <v>0</v>
      </c>
      <c r="AS134" s="11">
        <v>0</v>
      </c>
      <c r="AT134" s="11">
        <v>0</v>
      </c>
      <c r="AU134" s="11">
        <v>0</v>
      </c>
      <c r="AV134" s="11">
        <v>0</v>
      </c>
      <c r="AW134" s="11">
        <v>0</v>
      </c>
      <c r="AX134" s="11">
        <v>0</v>
      </c>
      <c r="AY134" s="11">
        <v>0</v>
      </c>
      <c r="AZ134" s="11">
        <v>5.3937556554748279E-4</v>
      </c>
      <c r="BA134" s="11">
        <v>1.0584241598167235E-3</v>
      </c>
      <c r="BB134" s="12">
        <v>0</v>
      </c>
      <c r="BC134" s="12">
        <v>0</v>
      </c>
      <c r="BD134" s="12">
        <v>0</v>
      </c>
      <c r="BE134" s="12">
        <v>0</v>
      </c>
      <c r="BF134" s="12">
        <v>0</v>
      </c>
      <c r="BG134" s="12">
        <v>0</v>
      </c>
      <c r="BH134" s="12">
        <v>0</v>
      </c>
      <c r="BI134" s="12">
        <v>0</v>
      </c>
      <c r="BJ134" s="12">
        <v>0</v>
      </c>
      <c r="BK134" s="12">
        <v>0</v>
      </c>
      <c r="BL134" s="12">
        <v>6.3971481652441158E-5</v>
      </c>
      <c r="BM134" s="12">
        <v>7.6077222551601276E-5</v>
      </c>
      <c r="BN134" s="13">
        <v>0</v>
      </c>
      <c r="BO134" s="13">
        <v>0</v>
      </c>
      <c r="BP134" s="13">
        <v>0</v>
      </c>
      <c r="BQ134" s="13">
        <v>0</v>
      </c>
      <c r="BR134" s="13">
        <v>0</v>
      </c>
      <c r="BS134" s="13">
        <v>0</v>
      </c>
      <c r="BT134" s="13">
        <v>0</v>
      </c>
      <c r="BU134" s="13">
        <v>0</v>
      </c>
      <c r="BV134" s="13">
        <v>0</v>
      </c>
      <c r="BW134" s="13">
        <v>0</v>
      </c>
      <c r="BX134" s="13">
        <v>3.693395215249611E-5</v>
      </c>
      <c r="BY134" s="13">
        <v>4.3923204919366069E-5</v>
      </c>
      <c r="BZ134" s="24" t="s">
        <v>240</v>
      </c>
      <c r="CA134" s="24" t="s">
        <v>240</v>
      </c>
      <c r="CB134" s="24" t="s">
        <v>240</v>
      </c>
      <c r="CC134" s="24" t="s">
        <v>240</v>
      </c>
      <c r="CD134" s="24" t="s">
        <v>240</v>
      </c>
      <c r="CE134" s="24" t="s">
        <v>240</v>
      </c>
      <c r="CF134" s="24" t="s">
        <v>240</v>
      </c>
      <c r="CG134" s="24" t="s">
        <v>240</v>
      </c>
      <c r="CH134" s="24" t="s">
        <v>240</v>
      </c>
      <c r="CI134" s="24" t="s">
        <v>240</v>
      </c>
      <c r="CJ134" s="24" t="s">
        <v>241</v>
      </c>
      <c r="CK134" s="24" t="s">
        <v>232</v>
      </c>
      <c r="CL134"/>
      <c r="CM134"/>
      <c r="CN134"/>
      <c r="CO134"/>
      <c r="CP134"/>
      <c r="CQ134"/>
      <c r="CR134"/>
      <c r="CS134"/>
      <c r="CT134"/>
      <c r="CU134"/>
      <c r="CV134"/>
      <c r="CW134"/>
      <c r="CX134"/>
      <c r="CY134"/>
      <c r="CZ134"/>
      <c r="DA134"/>
      <c r="DB134"/>
      <c r="DC134"/>
      <c r="DD134"/>
      <c r="DE134"/>
      <c r="DF134"/>
      <c r="DG134"/>
      <c r="DH134"/>
      <c r="DI134"/>
      <c r="DJ134"/>
      <c r="DK134"/>
      <c r="DL134"/>
      <c r="DM134"/>
      <c r="DN134"/>
      <c r="DO134"/>
      <c r="DP134"/>
      <c r="DQ134"/>
      <c r="DR134"/>
      <c r="DS134"/>
      <c r="DT134"/>
      <c r="DU134"/>
      <c r="DV134"/>
      <c r="DW134"/>
      <c r="DX134"/>
      <c r="DY134"/>
      <c r="DZ134"/>
      <c r="EA134"/>
      <c r="EB134"/>
      <c r="EC134"/>
      <c r="ED134"/>
      <c r="EE134"/>
      <c r="EF134"/>
      <c r="EG134"/>
      <c r="EH134"/>
      <c r="EI134"/>
      <c r="EJ134"/>
      <c r="EK134"/>
      <c r="EL134"/>
      <c r="EM134"/>
      <c r="EN134"/>
      <c r="EO134"/>
      <c r="EP134"/>
      <c r="EQ134"/>
      <c r="ER134"/>
      <c r="ES134"/>
      <c r="ET134"/>
      <c r="EU134"/>
      <c r="EV134"/>
      <c r="EW134"/>
      <c r="EX134"/>
      <c r="EY134"/>
    </row>
    <row r="135" spans="1:155" s="1" customFormat="1" x14ac:dyDescent="0.25">
      <c r="A135" s="7" t="s">
        <v>219</v>
      </c>
      <c r="B135" s="7" t="s">
        <v>165</v>
      </c>
      <c r="C135" s="14">
        <v>31.2</v>
      </c>
      <c r="D135" s="14"/>
      <c r="E135" s="15">
        <v>317</v>
      </c>
      <c r="F135" s="10">
        <v>6.3461408165845022E-4</v>
      </c>
      <c r="G135" s="10">
        <v>7.4384447152927267E-4</v>
      </c>
      <c r="H135" s="10">
        <v>4.2506356837606837E-4</v>
      </c>
      <c r="I135" s="10">
        <v>1.8722622180173252E-4</v>
      </c>
      <c r="J135" s="10">
        <v>4.9608553945140917E-4</v>
      </c>
      <c r="K135" s="10">
        <v>6.2545747206566125E-4</v>
      </c>
      <c r="L135" s="10">
        <v>7.594256297995879E-4</v>
      </c>
      <c r="M135" s="10">
        <v>6.4411321195144736E-4</v>
      </c>
      <c r="N135" s="10">
        <v>7.1097686287002857E-4</v>
      </c>
      <c r="O135" s="10">
        <v>5.2012032209390916E-4</v>
      </c>
      <c r="P135" s="10">
        <v>4.6823874642154566E-4</v>
      </c>
      <c r="Q135" s="10">
        <v>1.9564407174470067E-4</v>
      </c>
      <c r="R135" s="10">
        <v>1.270798825592923E-4</v>
      </c>
      <c r="S135" s="10">
        <v>9.606485298158835E-5</v>
      </c>
      <c r="T135" s="10">
        <v>6.0300629545837514E-5</v>
      </c>
      <c r="U135" s="10">
        <v>1.4815439849405189E-4</v>
      </c>
      <c r="V135" s="10">
        <v>8.6824250564223335E-5</v>
      </c>
      <c r="W135" s="10">
        <v>1.0526653643321114E-4</v>
      </c>
      <c r="X135" s="10">
        <v>2.0101766505629841E-5</v>
      </c>
      <c r="Y135" s="10">
        <v>9.0240658192115641E-5</v>
      </c>
      <c r="Z135" s="10">
        <v>1.0182578072983097E-4</v>
      </c>
      <c r="AA135" s="10">
        <v>1.0872076424728232E-5</v>
      </c>
      <c r="AB135" s="10">
        <v>1.546840035699965E-5</v>
      </c>
      <c r="AC135" s="10">
        <v>3.8320705652408345E-5</v>
      </c>
      <c r="AD135" s="10">
        <v>2.7158679268851233E-5</v>
      </c>
      <c r="AE135" s="10">
        <v>4.309863867974751E-5</v>
      </c>
      <c r="AF135" s="10">
        <v>2.287498946066721E-5</v>
      </c>
      <c r="AG135" s="10">
        <v>1.8958091062180281E-5</v>
      </c>
      <c r="AH135" s="10">
        <v>1.331171740445934E-5</v>
      </c>
      <c r="AI135" s="10">
        <v>7.9055224867724868E-6</v>
      </c>
      <c r="AJ135" s="10">
        <v>2.0660846115850322E-5</v>
      </c>
      <c r="AK135" s="10">
        <v>5.8884157463602298E-5</v>
      </c>
      <c r="AL135" s="10">
        <v>4.1649694324906245E-5</v>
      </c>
      <c r="AM135" s="10">
        <v>2.4092223710151395E-5</v>
      </c>
      <c r="AN135" s="10">
        <v>4.3965603717602416E-5</v>
      </c>
      <c r="AO135" s="10">
        <v>2.8785189351789578E-5</v>
      </c>
      <c r="AP135" s="11">
        <v>6.0117404052126375E-4</v>
      </c>
      <c r="AQ135" s="11">
        <v>4.3625641110626767E-4</v>
      </c>
      <c r="AR135" s="11">
        <v>7.0483856820702121E-4</v>
      </c>
      <c r="AS135" s="11">
        <v>3.9466771342005184E-4</v>
      </c>
      <c r="AT135" s="11">
        <v>9.4481788362239374E-5</v>
      </c>
      <c r="AU135" s="11">
        <v>1.1341506183049545E-4</v>
      </c>
      <c r="AV135" s="11">
        <v>7.0722735142525486E-5</v>
      </c>
      <c r="AW135" s="11">
        <v>2.1553727478045406E-5</v>
      </c>
      <c r="AX135" s="11">
        <v>3.1044102469755313E-5</v>
      </c>
      <c r="AY135" s="11">
        <v>1.3391776984470703E-5</v>
      </c>
      <c r="AZ135" s="11">
        <v>4.0398232634786294E-5</v>
      </c>
      <c r="BA135" s="11">
        <v>3.2281005593181129E-5</v>
      </c>
      <c r="BB135" s="12">
        <v>1.6199997937418293E-4</v>
      </c>
      <c r="BC135" s="12">
        <v>2.2515839008545983E-4</v>
      </c>
      <c r="BD135" s="12">
        <v>5.7900754947785159E-5</v>
      </c>
      <c r="BE135" s="12">
        <v>1.7430069401138575E-4</v>
      </c>
      <c r="BF135" s="12">
        <v>3.3417760673787348E-5</v>
      </c>
      <c r="BG135" s="12">
        <v>3.1466579268905351E-5</v>
      </c>
      <c r="BH135" s="12">
        <v>4.4220081584690108E-5</v>
      </c>
      <c r="BI135" s="12">
        <v>1.4701367835928228E-5</v>
      </c>
      <c r="BJ135" s="12">
        <v>1.0656987474032921E-5</v>
      </c>
      <c r="BK135" s="12">
        <v>5.5267192058930108E-6</v>
      </c>
      <c r="BL135" s="12">
        <v>1.9142361397387071E-5</v>
      </c>
      <c r="BM135" s="12">
        <v>1.0387654048211328E-5</v>
      </c>
      <c r="BN135" s="13">
        <v>9.3530731700398344E-5</v>
      </c>
      <c r="BO135" s="13">
        <v>1.2999525712614301E-4</v>
      </c>
      <c r="BP135" s="13">
        <v>3.3429016455386317E-5</v>
      </c>
      <c r="BQ135" s="13">
        <v>1.0063255260741216E-4</v>
      </c>
      <c r="BR135" s="13">
        <v>1.9293753120725617E-5</v>
      </c>
      <c r="BS135" s="13">
        <v>1.8167238011379202E-5</v>
      </c>
      <c r="BT135" s="13">
        <v>2.5530476006508049E-5</v>
      </c>
      <c r="BU135" s="13">
        <v>8.4878386775288686E-6</v>
      </c>
      <c r="BV135" s="13">
        <v>6.1528145868833774E-6</v>
      </c>
      <c r="BW135" s="13">
        <v>3.1908528212578047E-6</v>
      </c>
      <c r="BX135" s="13">
        <v>1.1051847505706527E-5</v>
      </c>
      <c r="BY135" s="13">
        <v>5.9973148609835165E-6</v>
      </c>
      <c r="BZ135" s="24" t="s">
        <v>231</v>
      </c>
      <c r="CA135" s="24" t="s">
        <v>231</v>
      </c>
      <c r="CB135" s="24" t="s">
        <v>232</v>
      </c>
      <c r="CC135" s="24" t="s">
        <v>230</v>
      </c>
      <c r="CD135" s="24" t="s">
        <v>233</v>
      </c>
      <c r="CE135" s="24" t="s">
        <v>234</v>
      </c>
      <c r="CF135" s="24" t="s">
        <v>233</v>
      </c>
      <c r="CG135" s="24" t="s">
        <v>233</v>
      </c>
      <c r="CH135" s="24" t="s">
        <v>233</v>
      </c>
      <c r="CI135" s="24" t="s">
        <v>233</v>
      </c>
      <c r="CJ135" s="24" t="s">
        <v>233</v>
      </c>
      <c r="CK135" s="24" t="s">
        <v>233</v>
      </c>
      <c r="CL135"/>
      <c r="CM135"/>
      <c r="CN135"/>
      <c r="CO135"/>
      <c r="CP135"/>
      <c r="CQ135"/>
      <c r="CR135"/>
      <c r="CS135"/>
      <c r="CT135"/>
      <c r="CU135"/>
      <c r="CV135"/>
      <c r="CW135"/>
      <c r="CX135"/>
      <c r="CY135"/>
      <c r="CZ135"/>
      <c r="DA135"/>
      <c r="DB135"/>
      <c r="DC135"/>
      <c r="DD135"/>
      <c r="DE135"/>
      <c r="DF135"/>
      <c r="DG135"/>
      <c r="DH135"/>
      <c r="DI135"/>
      <c r="DJ135"/>
      <c r="DK135"/>
      <c r="DL135"/>
      <c r="DM135"/>
      <c r="DN135"/>
      <c r="DO135"/>
      <c r="DP135"/>
      <c r="DQ135"/>
      <c r="DR135"/>
      <c r="DS135"/>
      <c r="DT135"/>
      <c r="DU135"/>
      <c r="DV135"/>
      <c r="DW135"/>
      <c r="DX135"/>
      <c r="DY135"/>
      <c r="DZ135"/>
      <c r="EA135"/>
      <c r="EB135"/>
      <c r="EC135"/>
      <c r="ED135"/>
      <c r="EE135"/>
      <c r="EF135"/>
      <c r="EG135"/>
      <c r="EH135"/>
      <c r="EI135"/>
      <c r="EJ135"/>
      <c r="EK135"/>
      <c r="EL135"/>
      <c r="EM135"/>
      <c r="EN135"/>
      <c r="EO135"/>
      <c r="EP135"/>
      <c r="EQ135"/>
      <c r="ER135"/>
      <c r="ES135"/>
      <c r="ET135"/>
      <c r="EU135"/>
      <c r="EV135"/>
      <c r="EW135"/>
      <c r="EX135"/>
      <c r="EY135"/>
    </row>
    <row r="136" spans="1:155" s="1" customFormat="1" x14ac:dyDescent="0.25">
      <c r="A136" s="7" t="s">
        <v>220</v>
      </c>
      <c r="B136" s="7" t="s">
        <v>177</v>
      </c>
      <c r="C136" s="14">
        <v>31.38</v>
      </c>
      <c r="D136" s="14"/>
      <c r="E136" s="15" t="s">
        <v>178</v>
      </c>
      <c r="F136" s="10">
        <v>6.2638349134117044E-4</v>
      </c>
      <c r="G136" s="10">
        <v>5.966355894643535E-4</v>
      </c>
      <c r="H136" s="10">
        <v>4.5537758875739649E-4</v>
      </c>
      <c r="I136" s="10">
        <v>3.3865882683381131E-4</v>
      </c>
      <c r="J136" s="10">
        <v>6.0934038616205762E-4</v>
      </c>
      <c r="K136" s="10">
        <v>8.0415006609537462E-4</v>
      </c>
      <c r="L136" s="10">
        <v>1.0025752715864394E-3</v>
      </c>
      <c r="M136" s="10">
        <v>7.3639303869696036E-4</v>
      </c>
      <c r="N136" s="10">
        <v>7.3846457283136262E-4</v>
      </c>
      <c r="O136" s="10">
        <v>8.7610905777073971E-4</v>
      </c>
      <c r="P136" s="10">
        <v>9.1628557700531796E-4</v>
      </c>
      <c r="Q136" s="10">
        <v>7.8724083189013461E-4</v>
      </c>
      <c r="R136" s="10">
        <v>6.898497292762907E-4</v>
      </c>
      <c r="S136" s="10">
        <v>6.678524485410728E-4</v>
      </c>
      <c r="T136" s="10">
        <v>3.6793421121691016E-4</v>
      </c>
      <c r="U136" s="10">
        <v>6.944935085097712E-4</v>
      </c>
      <c r="V136" s="10">
        <v>3.3672265969973507E-4</v>
      </c>
      <c r="W136" s="10">
        <v>4.4147979773618884E-4</v>
      </c>
      <c r="X136" s="10">
        <v>2.7635040787829794E-4</v>
      </c>
      <c r="Y136" s="10">
        <v>6.1820399667688035E-4</v>
      </c>
      <c r="Z136" s="10">
        <v>3.2354786524304972E-4</v>
      </c>
      <c r="AA136" s="10">
        <v>1.8316306138135502E-4</v>
      </c>
      <c r="AB136" s="10">
        <v>2.51373478547684E-4</v>
      </c>
      <c r="AC136" s="10">
        <v>4.1755074474299068E-4</v>
      </c>
      <c r="AD136" s="10">
        <v>2.9893208456509973E-4</v>
      </c>
      <c r="AE136" s="10">
        <v>3.8285124344056585E-4</v>
      </c>
      <c r="AF136" s="10">
        <v>3.0894367780557035E-4</v>
      </c>
      <c r="AG136" s="10">
        <v>2.6411810122962541E-4</v>
      </c>
      <c r="AH136" s="10">
        <v>1.996728808825583E-4</v>
      </c>
      <c r="AI136" s="10">
        <v>2.5142334656084656E-4</v>
      </c>
      <c r="AJ136" s="10">
        <v>1.894043814329769E-4</v>
      </c>
      <c r="AK136" s="10">
        <v>3.3164962026995654E-4</v>
      </c>
      <c r="AL136" s="10">
        <v>3.1009578107840907E-4</v>
      </c>
      <c r="AM136" s="10">
        <v>1.9525769073392105E-4</v>
      </c>
      <c r="AN136" s="10">
        <v>1.8094574669301377E-4</v>
      </c>
      <c r="AO136" s="10">
        <v>2.0567116252338618E-4</v>
      </c>
      <c r="AP136" s="11">
        <v>5.5946555652097339E-4</v>
      </c>
      <c r="AQ136" s="11">
        <v>5.8404975969708118E-4</v>
      </c>
      <c r="AR136" s="11">
        <v>8.2581096103825403E-4</v>
      </c>
      <c r="AS136" s="11">
        <v>8.5987848888873083E-4</v>
      </c>
      <c r="AT136" s="11">
        <v>5.7521212967809115E-4</v>
      </c>
      <c r="AU136" s="11">
        <v>4.9089865531523169E-4</v>
      </c>
      <c r="AV136" s="11">
        <v>4.0603408993274267E-4</v>
      </c>
      <c r="AW136" s="11">
        <v>2.8402909489067658E-4</v>
      </c>
      <c r="AX136" s="11">
        <v>3.3024233527041198E-4</v>
      </c>
      <c r="AY136" s="11">
        <v>2.384047762243434E-4</v>
      </c>
      <c r="AZ136" s="11">
        <v>2.7704992759378084E-4</v>
      </c>
      <c r="BA136" s="11">
        <v>1.9395819998344033E-4</v>
      </c>
      <c r="BB136" s="12">
        <v>9.1361716223929172E-5</v>
      </c>
      <c r="BC136" s="12">
        <v>2.3377389781059759E-4</v>
      </c>
      <c r="BD136" s="12">
        <v>1.5308588741650542E-4</v>
      </c>
      <c r="BE136" s="12">
        <v>6.6035672822618285E-5</v>
      </c>
      <c r="BF136" s="12">
        <v>1.7984457651298806E-4</v>
      </c>
      <c r="BG136" s="12">
        <v>1.8393385408313698E-4</v>
      </c>
      <c r="BH136" s="12">
        <v>1.8525375027590252E-4</v>
      </c>
      <c r="BI136" s="12">
        <v>1.2055782217245026E-4</v>
      </c>
      <c r="BJ136" s="12">
        <v>4.5834822067342227E-5</v>
      </c>
      <c r="BK136" s="12">
        <v>3.4138087037799403E-5</v>
      </c>
      <c r="BL136" s="12">
        <v>7.6664517981547259E-5</v>
      </c>
      <c r="BM136" s="12">
        <v>1.2413825121780405E-5</v>
      </c>
      <c r="BN136" s="13">
        <v>5.2747711455511713E-5</v>
      </c>
      <c r="BO136" s="13">
        <v>1.349694228304566E-4</v>
      </c>
      <c r="BP136" s="13">
        <v>8.8384178309052147E-5</v>
      </c>
      <c r="BQ136" s="13">
        <v>3.8125713480256726E-5</v>
      </c>
      <c r="BR136" s="13">
        <v>1.0383331466206791E-4</v>
      </c>
      <c r="BS136" s="13">
        <v>1.0619426016798449E-4</v>
      </c>
      <c r="BT136" s="13">
        <v>1.0695630259018003E-4</v>
      </c>
      <c r="BU136" s="13">
        <v>6.9604091084179187E-5</v>
      </c>
      <c r="BV136" s="13">
        <v>2.6462746858838634E-5</v>
      </c>
      <c r="BW136" s="13">
        <v>1.9709633740892362E-5</v>
      </c>
      <c r="BX136" s="13">
        <v>4.4262280093939217E-5</v>
      </c>
      <c r="BY136" s="13">
        <v>7.1671252757328561E-6</v>
      </c>
      <c r="BZ136" s="24" t="s">
        <v>231</v>
      </c>
      <c r="CA136" s="24" t="s">
        <v>231</v>
      </c>
      <c r="CB136" s="24" t="s">
        <v>232</v>
      </c>
      <c r="CC136" s="24" t="s">
        <v>232</v>
      </c>
      <c r="CD136" s="24" t="s">
        <v>231</v>
      </c>
      <c r="CE136" s="24" t="s">
        <v>231</v>
      </c>
      <c r="CF136" s="24" t="s">
        <v>241</v>
      </c>
      <c r="CG136" s="24" t="s">
        <v>241</v>
      </c>
      <c r="CH136" s="24" t="s">
        <v>241</v>
      </c>
      <c r="CI136" s="24" t="s">
        <v>241</v>
      </c>
      <c r="CJ136" s="24" t="s">
        <v>241</v>
      </c>
      <c r="CK136" s="24" t="s">
        <v>241</v>
      </c>
      <c r="CL136"/>
      <c r="CM136"/>
      <c r="CN136"/>
      <c r="CO136"/>
      <c r="CP136"/>
      <c r="CQ136"/>
      <c r="CR136"/>
      <c r="CS136"/>
      <c r="CT136"/>
      <c r="CU136"/>
      <c r="CV136"/>
      <c r="CW136"/>
      <c r="CX136"/>
      <c r="CY136"/>
      <c r="CZ136"/>
      <c r="DA136"/>
      <c r="DB136"/>
      <c r="DC136"/>
      <c r="DD136"/>
      <c r="DE136"/>
      <c r="DF136"/>
      <c r="DG136"/>
      <c r="DH136"/>
      <c r="DI136"/>
      <c r="DJ136"/>
      <c r="DK136"/>
      <c r="DL136"/>
      <c r="DM136"/>
      <c r="DN136"/>
      <c r="DO136"/>
      <c r="DP136"/>
      <c r="DQ136"/>
      <c r="DR136"/>
      <c r="DS136"/>
      <c r="DT136"/>
      <c r="DU136"/>
      <c r="DV136"/>
      <c r="DW136"/>
      <c r="DX136"/>
      <c r="DY136"/>
      <c r="DZ136"/>
      <c r="EA136"/>
      <c r="EB136"/>
      <c r="EC136"/>
      <c r="ED136"/>
      <c r="EE136"/>
      <c r="EF136"/>
      <c r="EG136"/>
      <c r="EH136"/>
      <c r="EI136"/>
      <c r="EJ136"/>
      <c r="EK136"/>
      <c r="EL136"/>
      <c r="EM136"/>
      <c r="EN136"/>
      <c r="EO136"/>
      <c r="EP136"/>
      <c r="EQ136"/>
      <c r="ER136"/>
      <c r="ES136"/>
      <c r="ET136"/>
      <c r="EU136"/>
      <c r="EV136"/>
      <c r="EW136"/>
      <c r="EX136"/>
      <c r="EY136"/>
    </row>
    <row r="137" spans="1:155" s="1" customFormat="1" x14ac:dyDescent="0.25">
      <c r="A137" s="7" t="s">
        <v>221</v>
      </c>
      <c r="B137" s="7" t="s">
        <v>174</v>
      </c>
      <c r="C137" s="14">
        <v>31.52</v>
      </c>
      <c r="D137" s="14"/>
      <c r="E137" s="15" t="s">
        <v>179</v>
      </c>
      <c r="F137" s="10">
        <v>1.5214768802932625E-3</v>
      </c>
      <c r="G137" s="10">
        <v>1.3047385346756151E-3</v>
      </c>
      <c r="H137" s="10">
        <v>6.8780218606180144E-4</v>
      </c>
      <c r="I137" s="10">
        <v>4.0264734795848972E-4</v>
      </c>
      <c r="J137" s="10">
        <v>1.0045880506858792E-3</v>
      </c>
      <c r="K137" s="10">
        <v>1.2983670167638916E-3</v>
      </c>
      <c r="L137" s="10">
        <v>9.4988082974339775E-4</v>
      </c>
      <c r="M137" s="10">
        <v>7.4966217968668958E-4</v>
      </c>
      <c r="N137" s="10">
        <v>8.4137557858441248E-4</v>
      </c>
      <c r="O137" s="10">
        <v>5.3176524194391739E-4</v>
      </c>
      <c r="P137" s="10">
        <v>5.9877225685377763E-4</v>
      </c>
      <c r="Q137" s="10">
        <v>3.5445912962456575E-4</v>
      </c>
      <c r="R137" s="10">
        <v>2.2929962632502098E-4</v>
      </c>
      <c r="S137" s="10">
        <v>3.1094501667014305E-4</v>
      </c>
      <c r="T137" s="10">
        <v>1.287412398102799E-4</v>
      </c>
      <c r="U137" s="10">
        <v>2.8907477342855482E-4</v>
      </c>
      <c r="V137" s="10">
        <v>2.1219121038170934E-4</v>
      </c>
      <c r="W137" s="10">
        <v>2.8070249694514115E-4</v>
      </c>
      <c r="X137" s="10">
        <v>1.5125295416832667E-4</v>
      </c>
      <c r="Y137" s="10">
        <v>3.9782541114674434E-4</v>
      </c>
      <c r="Z137" s="10">
        <v>3.5787732935447901E-4</v>
      </c>
      <c r="AA137" s="10">
        <v>1.3060800953740452E-4</v>
      </c>
      <c r="AB137" s="10">
        <v>1.4579264270284955E-4</v>
      </c>
      <c r="AC137" s="10">
        <v>2.3806866687634795E-4</v>
      </c>
      <c r="AD137" s="10">
        <v>9.4522811966523708E-5</v>
      </c>
      <c r="AE137" s="10">
        <v>1.9035801201612292E-4</v>
      </c>
      <c r="AF137" s="10">
        <v>1.5660299036002361E-4</v>
      </c>
      <c r="AG137" s="10">
        <v>1.0136081720840085E-4</v>
      </c>
      <c r="AH137" s="10">
        <v>1.1410996485593261E-4</v>
      </c>
      <c r="AI137" s="10">
        <v>8.1179662698412696E-5</v>
      </c>
      <c r="AJ137" s="10">
        <v>1.7408680096653184E-4</v>
      </c>
      <c r="AK137" s="10">
        <v>1.8608102013066696E-4</v>
      </c>
      <c r="AL137" s="10">
        <v>1.9102396112262454E-4</v>
      </c>
      <c r="AM137" s="10">
        <v>1.0940908287765502E-4</v>
      </c>
      <c r="AN137" s="10">
        <v>1.4729056761117454E-4</v>
      </c>
      <c r="AO137" s="10">
        <v>6.8648675087736456E-5</v>
      </c>
      <c r="AP137" s="11">
        <v>1.1713392003435596E-3</v>
      </c>
      <c r="AQ137" s="11">
        <v>9.0186747180275343E-4</v>
      </c>
      <c r="AR137" s="11">
        <v>8.4697286267149986E-4</v>
      </c>
      <c r="AS137" s="11">
        <v>4.9499887614075355E-4</v>
      </c>
      <c r="AT137" s="11">
        <v>2.2299529426848133E-4</v>
      </c>
      <c r="AU137" s="11">
        <v>2.6065616025180174E-4</v>
      </c>
      <c r="AV137" s="11">
        <v>3.0231856488985E-4</v>
      </c>
      <c r="AW137" s="11">
        <v>1.7148977303886736E-4</v>
      </c>
      <c r="AX137" s="11">
        <v>1.4716127144755674E-4</v>
      </c>
      <c r="AY137" s="11">
        <v>9.888348158758205E-5</v>
      </c>
      <c r="AZ137" s="11">
        <v>1.8373059407327444E-4</v>
      </c>
      <c r="BA137" s="11">
        <v>1.0844944185885534E-4</v>
      </c>
      <c r="BB137" s="12">
        <v>4.325504719112634E-4</v>
      </c>
      <c r="BC137" s="12">
        <v>4.5660931797958094E-4</v>
      </c>
      <c r="BD137" s="12">
        <v>1.0022661397800643E-4</v>
      </c>
      <c r="BE137" s="12">
        <v>1.2623806983199761E-4</v>
      </c>
      <c r="BF137" s="12">
        <v>9.1265341326864248E-5</v>
      </c>
      <c r="BG137" s="12">
        <v>4.21801170910135E-5</v>
      </c>
      <c r="BH137" s="12">
        <v>1.3234264757333705E-4</v>
      </c>
      <c r="BI137" s="12">
        <v>5.8156728755657914E-5</v>
      </c>
      <c r="BJ137" s="12">
        <v>4.8610245156275452E-5</v>
      </c>
      <c r="BK137" s="12">
        <v>1.6604339609873781E-5</v>
      </c>
      <c r="BL137" s="12">
        <v>8.7097775819326052E-6</v>
      </c>
      <c r="BM137" s="12">
        <v>3.9329727917705193E-5</v>
      </c>
      <c r="BN137" s="13">
        <v>2.4973313139606761E-4</v>
      </c>
      <c r="BO137" s="13">
        <v>2.6362351265000252E-4</v>
      </c>
      <c r="BP137" s="13">
        <v>5.7865862560166721E-5</v>
      </c>
      <c r="BQ137" s="13">
        <v>7.2883583599482596E-5</v>
      </c>
      <c r="BR137" s="13">
        <v>5.2692069382748153E-5</v>
      </c>
      <c r="BS137" s="13">
        <v>2.4352701956946579E-5</v>
      </c>
      <c r="BT137" s="13">
        <v>7.6408063201733917E-5</v>
      </c>
      <c r="BU137" s="13">
        <v>3.357680300226715E-5</v>
      </c>
      <c r="BV137" s="13">
        <v>2.8065138126349337E-5</v>
      </c>
      <c r="BW137" s="13">
        <v>9.5865199434765937E-6</v>
      </c>
      <c r="BX137" s="13">
        <v>5.0285924315105574E-6</v>
      </c>
      <c r="BY137" s="13">
        <v>2.2707029000441833E-5</v>
      </c>
      <c r="BZ137" s="24" t="s">
        <v>232</v>
      </c>
      <c r="CA137" s="24" t="s">
        <v>231</v>
      </c>
      <c r="CB137" s="24" t="s">
        <v>242</v>
      </c>
      <c r="CC137" s="24" t="s">
        <v>236</v>
      </c>
      <c r="CD137" s="24" t="s">
        <v>233</v>
      </c>
      <c r="CE137" s="24" t="s">
        <v>233</v>
      </c>
      <c r="CF137" s="24" t="s">
        <v>234</v>
      </c>
      <c r="CG137" s="24" t="s">
        <v>233</v>
      </c>
      <c r="CH137" s="24" t="s">
        <v>233</v>
      </c>
      <c r="CI137" s="24" t="s">
        <v>233</v>
      </c>
      <c r="CJ137" s="24" t="s">
        <v>233</v>
      </c>
      <c r="CK137" s="24" t="s">
        <v>233</v>
      </c>
      <c r="CL137"/>
      <c r="CM137"/>
      <c r="CN137"/>
      <c r="CO137"/>
      <c r="CP137"/>
      <c r="CQ137"/>
      <c r="CR137"/>
      <c r="CS137"/>
      <c r="CT137"/>
      <c r="CU137"/>
      <c r="CV137"/>
      <c r="CW137"/>
      <c r="CX137"/>
      <c r="CY137"/>
      <c r="CZ137"/>
      <c r="DA137"/>
      <c r="DB137"/>
      <c r="DC137"/>
      <c r="DD137"/>
      <c r="DE137"/>
      <c r="DF137"/>
      <c r="DG137"/>
      <c r="DH137"/>
      <c r="DI137"/>
      <c r="DJ137"/>
      <c r="DK137"/>
      <c r="DL137"/>
      <c r="DM137"/>
      <c r="DN137"/>
      <c r="DO137"/>
      <c r="DP137"/>
      <c r="DQ137"/>
      <c r="DR137"/>
      <c r="DS137"/>
      <c r="DT137"/>
      <c r="DU137"/>
      <c r="DV137"/>
      <c r="DW137"/>
      <c r="DX137"/>
      <c r="DY137"/>
      <c r="DZ137"/>
      <c r="EA137"/>
      <c r="EB137"/>
      <c r="EC137"/>
      <c r="ED137"/>
      <c r="EE137"/>
      <c r="EF137"/>
      <c r="EG137"/>
      <c r="EH137"/>
      <c r="EI137"/>
      <c r="EJ137"/>
      <c r="EK137"/>
      <c r="EL137"/>
      <c r="EM137"/>
      <c r="EN137"/>
      <c r="EO137"/>
      <c r="EP137"/>
      <c r="EQ137"/>
      <c r="ER137"/>
      <c r="ES137"/>
      <c r="ET137"/>
      <c r="EU137"/>
      <c r="EV137"/>
      <c r="EW137"/>
      <c r="EX137"/>
      <c r="EY137"/>
    </row>
    <row r="138" spans="1:155" s="1" customFormat="1" x14ac:dyDescent="0.25">
      <c r="A138" s="7" t="s">
        <v>222</v>
      </c>
      <c r="B138" s="7" t="s">
        <v>145</v>
      </c>
      <c r="C138" s="14">
        <v>31.91</v>
      </c>
      <c r="D138" s="14"/>
      <c r="E138" s="15">
        <v>271</v>
      </c>
      <c r="F138" s="10">
        <v>0</v>
      </c>
      <c r="G138" s="10">
        <v>0</v>
      </c>
      <c r="H138" s="10">
        <v>0</v>
      </c>
      <c r="I138" s="10">
        <v>0</v>
      </c>
      <c r="J138" s="10">
        <v>0</v>
      </c>
      <c r="K138" s="10">
        <v>0</v>
      </c>
      <c r="L138" s="10">
        <v>0</v>
      </c>
      <c r="M138" s="10">
        <v>0</v>
      </c>
      <c r="N138" s="10">
        <v>0</v>
      </c>
      <c r="O138" s="10">
        <v>0</v>
      </c>
      <c r="P138" s="10">
        <v>0</v>
      </c>
      <c r="Q138" s="10">
        <v>0</v>
      </c>
      <c r="R138" s="10">
        <v>0</v>
      </c>
      <c r="S138" s="10">
        <v>0</v>
      </c>
      <c r="T138" s="10">
        <v>0</v>
      </c>
      <c r="U138" s="10">
        <v>0</v>
      </c>
      <c r="V138" s="10">
        <v>0</v>
      </c>
      <c r="W138" s="10">
        <v>0</v>
      </c>
      <c r="X138" s="10">
        <v>0</v>
      </c>
      <c r="Y138" s="10">
        <v>0</v>
      </c>
      <c r="Z138" s="10">
        <v>0</v>
      </c>
      <c r="AA138" s="10">
        <v>0</v>
      </c>
      <c r="AB138" s="10">
        <v>0</v>
      </c>
      <c r="AC138" s="10">
        <v>0</v>
      </c>
      <c r="AD138" s="10">
        <v>9.0073723820627055E-5</v>
      </c>
      <c r="AE138" s="10">
        <v>7.0920982584226947E-5</v>
      </c>
      <c r="AF138" s="10">
        <v>6.0177060790871533E-5</v>
      </c>
      <c r="AG138" s="10">
        <v>1.0560639278111397E-4</v>
      </c>
      <c r="AH138" s="10">
        <v>1.0955069124423963E-4</v>
      </c>
      <c r="AI138" s="10">
        <v>8.0234986772486779E-5</v>
      </c>
      <c r="AJ138" s="10">
        <v>1.0420470717022442E-4</v>
      </c>
      <c r="AK138" s="10">
        <v>1.5415348389878289E-4</v>
      </c>
      <c r="AL138" s="10">
        <v>1.406447856527266E-4</v>
      </c>
      <c r="AM138" s="10">
        <v>1.7770187014098129E-4</v>
      </c>
      <c r="AN138" s="10">
        <v>2.4915816126127758E-4</v>
      </c>
      <c r="AO138" s="10">
        <v>2.1423673559226695E-4</v>
      </c>
      <c r="AP138" s="11">
        <v>0</v>
      </c>
      <c r="AQ138" s="11">
        <v>0</v>
      </c>
      <c r="AR138" s="11">
        <v>0</v>
      </c>
      <c r="AS138" s="11">
        <v>0</v>
      </c>
      <c r="AT138" s="11">
        <v>0</v>
      </c>
      <c r="AU138" s="11">
        <v>0</v>
      </c>
      <c r="AV138" s="11">
        <v>0</v>
      </c>
      <c r="AW138" s="11">
        <v>0</v>
      </c>
      <c r="AX138" s="11">
        <v>7.372392239857519E-5</v>
      </c>
      <c r="AY138" s="11">
        <v>9.8464023599280121E-5</v>
      </c>
      <c r="AZ138" s="11">
        <v>1.3300099224057796E-4</v>
      </c>
      <c r="BA138" s="11">
        <v>2.136989223315086E-4</v>
      </c>
      <c r="BB138" s="12">
        <v>0</v>
      </c>
      <c r="BC138" s="12">
        <v>0</v>
      </c>
      <c r="BD138" s="12">
        <v>0</v>
      </c>
      <c r="BE138" s="12">
        <v>0</v>
      </c>
      <c r="BF138" s="12">
        <v>0</v>
      </c>
      <c r="BG138" s="12">
        <v>0</v>
      </c>
      <c r="BH138" s="12">
        <v>0</v>
      </c>
      <c r="BI138" s="12">
        <v>0</v>
      </c>
      <c r="BJ138" s="12">
        <v>1.5144139750439163E-5</v>
      </c>
      <c r="BK138" s="12">
        <v>1.5909516344502585E-5</v>
      </c>
      <c r="BL138" s="12">
        <v>2.5836810125585378E-5</v>
      </c>
      <c r="BM138" s="12">
        <v>3.5731181305614836E-5</v>
      </c>
      <c r="BN138" s="13">
        <v>0</v>
      </c>
      <c r="BO138" s="13">
        <v>0</v>
      </c>
      <c r="BP138" s="13">
        <v>0</v>
      </c>
      <c r="BQ138" s="13">
        <v>0</v>
      </c>
      <c r="BR138" s="13">
        <v>0</v>
      </c>
      <c r="BS138" s="13">
        <v>0</v>
      </c>
      <c r="BT138" s="13">
        <v>0</v>
      </c>
      <c r="BU138" s="13">
        <v>0</v>
      </c>
      <c r="BV138" s="13">
        <v>8.7434731615613632E-6</v>
      </c>
      <c r="BW138" s="13">
        <v>9.1853635441753198E-6</v>
      </c>
      <c r="BX138" s="13">
        <v>1.4916889281007967E-5</v>
      </c>
      <c r="BY138" s="13">
        <v>2.062940714526005E-5</v>
      </c>
      <c r="BZ138" s="24" t="s">
        <v>233</v>
      </c>
      <c r="CA138" s="24" t="s">
        <v>233</v>
      </c>
      <c r="CB138" s="24" t="s">
        <v>233</v>
      </c>
      <c r="CC138" s="24" t="s">
        <v>233</v>
      </c>
      <c r="CD138" s="24" t="s">
        <v>233</v>
      </c>
      <c r="CE138" s="24" t="s">
        <v>233</v>
      </c>
      <c r="CF138" s="24" t="s">
        <v>233</v>
      </c>
      <c r="CG138" s="24" t="s">
        <v>233</v>
      </c>
      <c r="CH138" s="24" t="s">
        <v>240</v>
      </c>
      <c r="CI138" s="24" t="s">
        <v>230</v>
      </c>
      <c r="CJ138" s="24" t="s">
        <v>241</v>
      </c>
      <c r="CK138" s="24" t="s">
        <v>232</v>
      </c>
      <c r="CL138"/>
      <c r="CM138"/>
      <c r="CN138"/>
      <c r="CO138"/>
      <c r="CP138"/>
      <c r="CQ138"/>
      <c r="CR138"/>
      <c r="CS138"/>
      <c r="CT138"/>
      <c r="CU138"/>
      <c r="CV138"/>
      <c r="CW138"/>
      <c r="CX138"/>
      <c r="CY138"/>
      <c r="CZ138"/>
      <c r="DA138"/>
      <c r="DB138"/>
      <c r="DC138"/>
      <c r="DD138"/>
      <c r="DE138"/>
      <c r="DF138"/>
      <c r="DG138"/>
      <c r="DH138"/>
      <c r="DI138"/>
      <c r="DJ138"/>
      <c r="DK138"/>
      <c r="DL138"/>
      <c r="DM138"/>
      <c r="DN138"/>
      <c r="DO138"/>
      <c r="DP138"/>
      <c r="DQ138"/>
      <c r="DR138"/>
      <c r="DS138"/>
      <c r="DT138"/>
      <c r="DU138"/>
      <c r="DV138"/>
      <c r="DW138"/>
      <c r="DX138"/>
      <c r="DY138"/>
      <c r="DZ138"/>
      <c r="EA138"/>
      <c r="EB138"/>
      <c r="EC138"/>
      <c r="ED138"/>
      <c r="EE138"/>
      <c r="EF138"/>
      <c r="EG138"/>
      <c r="EH138"/>
      <c r="EI138"/>
      <c r="EJ138"/>
      <c r="EK138"/>
      <c r="EL138"/>
      <c r="EM138"/>
      <c r="EN138"/>
      <c r="EO138"/>
      <c r="EP138"/>
      <c r="EQ138"/>
      <c r="ER138"/>
      <c r="ES138"/>
      <c r="ET138"/>
      <c r="EU138"/>
      <c r="EV138"/>
      <c r="EW138"/>
      <c r="EX138"/>
      <c r="EY138"/>
    </row>
    <row r="139" spans="1:155" s="1" customFormat="1" x14ac:dyDescent="0.25">
      <c r="A139" s="7" t="s">
        <v>223</v>
      </c>
      <c r="B139" s="7" t="s">
        <v>145</v>
      </c>
      <c r="C139" s="14">
        <v>32.229999999999997</v>
      </c>
      <c r="D139" s="14"/>
      <c r="E139" s="15">
        <v>301</v>
      </c>
      <c r="F139" s="10">
        <v>0</v>
      </c>
      <c r="G139" s="10">
        <v>0</v>
      </c>
      <c r="H139" s="10">
        <v>0</v>
      </c>
      <c r="I139" s="10">
        <v>0</v>
      </c>
      <c r="J139" s="10">
        <v>0</v>
      </c>
      <c r="K139" s="10">
        <v>0</v>
      </c>
      <c r="L139" s="10">
        <v>0</v>
      </c>
      <c r="M139" s="10">
        <v>0</v>
      </c>
      <c r="N139" s="10">
        <v>0</v>
      </c>
      <c r="O139" s="10">
        <v>0</v>
      </c>
      <c r="P139" s="10">
        <v>0</v>
      </c>
      <c r="Q139" s="10">
        <v>0</v>
      </c>
      <c r="R139" s="10">
        <v>0</v>
      </c>
      <c r="S139" s="10">
        <v>0</v>
      </c>
      <c r="T139" s="10">
        <v>0</v>
      </c>
      <c r="U139" s="10">
        <v>0</v>
      </c>
      <c r="V139" s="10">
        <v>0</v>
      </c>
      <c r="W139" s="10">
        <v>0</v>
      </c>
      <c r="X139" s="10">
        <v>0</v>
      </c>
      <c r="Y139" s="10">
        <v>0</v>
      </c>
      <c r="Z139" s="10">
        <v>0</v>
      </c>
      <c r="AA139" s="10">
        <v>0</v>
      </c>
      <c r="AB139" s="10">
        <v>0</v>
      </c>
      <c r="AC139" s="10">
        <v>0</v>
      </c>
      <c r="AD139" s="10">
        <v>0</v>
      </c>
      <c r="AE139" s="10">
        <v>0</v>
      </c>
      <c r="AF139" s="10">
        <v>0</v>
      </c>
      <c r="AG139" s="10">
        <v>4.4132596193562735E-4</v>
      </c>
      <c r="AH139" s="10">
        <v>1.9578597030209933E-4</v>
      </c>
      <c r="AI139" s="10">
        <v>1.3573505291005291E-4</v>
      </c>
      <c r="AJ139" s="10">
        <v>3.9878999292455983E-4</v>
      </c>
      <c r="AK139" s="10">
        <v>3.0588727489802011E-4</v>
      </c>
      <c r="AL139" s="10">
        <v>3.836057843354845E-4</v>
      </c>
      <c r="AM139" s="10">
        <v>7.6960479206189774E-4</v>
      </c>
      <c r="AN139" s="10">
        <v>8.4308910885106021E-4</v>
      </c>
      <c r="AO139" s="10">
        <v>9.3156470487533471E-4</v>
      </c>
      <c r="AP139" s="11">
        <v>0</v>
      </c>
      <c r="AQ139" s="11">
        <v>0</v>
      </c>
      <c r="AR139" s="11">
        <v>0</v>
      </c>
      <c r="AS139" s="11">
        <v>0</v>
      </c>
      <c r="AT139" s="11">
        <v>0</v>
      </c>
      <c r="AU139" s="11">
        <v>0</v>
      </c>
      <c r="AV139" s="11">
        <v>0</v>
      </c>
      <c r="AW139" s="11">
        <v>0</v>
      </c>
      <c r="AX139" s="11">
        <v>0</v>
      </c>
      <c r="AY139" s="11">
        <v>2.5761566171592651E-4</v>
      </c>
      <c r="AZ139" s="11">
        <v>3.6276101738602151E-4</v>
      </c>
      <c r="BA139" s="11">
        <v>8.4808620192943082E-4</v>
      </c>
      <c r="BB139" s="12">
        <v>0</v>
      </c>
      <c r="BC139" s="12">
        <v>0</v>
      </c>
      <c r="BD139" s="12">
        <v>0</v>
      </c>
      <c r="BE139" s="12">
        <v>0</v>
      </c>
      <c r="BF139" s="12">
        <v>0</v>
      </c>
      <c r="BG139" s="12">
        <v>0</v>
      </c>
      <c r="BH139" s="12">
        <v>0</v>
      </c>
      <c r="BI139" s="12">
        <v>0</v>
      </c>
      <c r="BJ139" s="12">
        <v>0</v>
      </c>
      <c r="BK139" s="12">
        <v>1.6190625057426304E-4</v>
      </c>
      <c r="BL139" s="12">
        <v>4.9835800245032247E-5</v>
      </c>
      <c r="BM139" s="12">
        <v>8.1095508778596681E-5</v>
      </c>
      <c r="BN139" s="13">
        <v>0</v>
      </c>
      <c r="BO139" s="13">
        <v>0</v>
      </c>
      <c r="BP139" s="13">
        <v>0</v>
      </c>
      <c r="BQ139" s="13">
        <v>0</v>
      </c>
      <c r="BR139" s="13">
        <v>0</v>
      </c>
      <c r="BS139" s="13">
        <v>0</v>
      </c>
      <c r="BT139" s="13">
        <v>0</v>
      </c>
      <c r="BU139" s="13">
        <v>0</v>
      </c>
      <c r="BV139" s="13">
        <v>0</v>
      </c>
      <c r="BW139" s="13">
        <v>9.347661735253377E-5</v>
      </c>
      <c r="BX139" s="13">
        <v>2.8772712686749786E-5</v>
      </c>
      <c r="BY139" s="13">
        <v>4.6820513823392453E-5</v>
      </c>
      <c r="BZ139" s="24" t="s">
        <v>240</v>
      </c>
      <c r="CA139" s="24" t="s">
        <v>240</v>
      </c>
      <c r="CB139" s="24" t="s">
        <v>240</v>
      </c>
      <c r="CC139" s="24" t="s">
        <v>240</v>
      </c>
      <c r="CD139" s="24" t="s">
        <v>240</v>
      </c>
      <c r="CE139" s="24" t="s">
        <v>240</v>
      </c>
      <c r="CF139" s="24" t="s">
        <v>240</v>
      </c>
      <c r="CG139" s="24" t="s">
        <v>240</v>
      </c>
      <c r="CH139" s="24" t="s">
        <v>240</v>
      </c>
      <c r="CI139" s="24" t="s">
        <v>241</v>
      </c>
      <c r="CJ139" s="24" t="s">
        <v>241</v>
      </c>
      <c r="CK139" s="24" t="s">
        <v>232</v>
      </c>
      <c r="CL139"/>
      <c r="CM139"/>
      <c r="CN139"/>
      <c r="CO139"/>
      <c r="CP139"/>
      <c r="CQ139"/>
      <c r="CR139"/>
      <c r="CS139"/>
      <c r="CT139"/>
      <c r="CU139"/>
      <c r="CV139"/>
      <c r="CW139"/>
      <c r="CX139"/>
      <c r="CY139"/>
      <c r="CZ139"/>
      <c r="DA139"/>
      <c r="DB139"/>
      <c r="DC139"/>
      <c r="DD139"/>
      <c r="DE139"/>
      <c r="DF139"/>
      <c r="DG139"/>
      <c r="DH139"/>
      <c r="DI139"/>
      <c r="DJ139"/>
      <c r="DK139"/>
      <c r="DL139"/>
      <c r="DM139"/>
      <c r="DN139"/>
      <c r="DO139"/>
      <c r="DP139"/>
      <c r="DQ139"/>
      <c r="DR139"/>
      <c r="DS139"/>
      <c r="DT139"/>
      <c r="DU139"/>
      <c r="DV139"/>
      <c r="DW139"/>
      <c r="DX139"/>
      <c r="DY139"/>
      <c r="DZ139"/>
      <c r="EA139"/>
      <c r="EB139"/>
      <c r="EC139"/>
      <c r="ED139"/>
      <c r="EE139"/>
      <c r="EF139"/>
      <c r="EG139"/>
      <c r="EH139"/>
      <c r="EI139"/>
      <c r="EJ139"/>
      <c r="EK139"/>
      <c r="EL139"/>
      <c r="EM139"/>
      <c r="EN139"/>
      <c r="EO139"/>
      <c r="EP139"/>
      <c r="EQ139"/>
      <c r="ER139"/>
      <c r="ES139"/>
      <c r="ET139"/>
      <c r="EU139"/>
      <c r="EV139"/>
      <c r="EW139"/>
      <c r="EX139"/>
      <c r="EY139"/>
    </row>
    <row r="140" spans="1:155" s="1" customFormat="1" x14ac:dyDescent="0.25">
      <c r="A140" s="7" t="s">
        <v>224</v>
      </c>
      <c r="B140" s="7" t="s">
        <v>145</v>
      </c>
      <c r="C140" s="14">
        <v>32.229999999999997</v>
      </c>
      <c r="D140" s="14"/>
      <c r="E140" s="15">
        <v>331</v>
      </c>
      <c r="F140" s="10">
        <v>0</v>
      </c>
      <c r="G140" s="10">
        <v>0</v>
      </c>
      <c r="H140" s="10">
        <v>0</v>
      </c>
      <c r="I140" s="10">
        <v>0</v>
      </c>
      <c r="J140" s="10">
        <v>0</v>
      </c>
      <c r="K140" s="10">
        <v>0</v>
      </c>
      <c r="L140" s="10">
        <v>0</v>
      </c>
      <c r="M140" s="10">
        <v>0</v>
      </c>
      <c r="N140" s="10">
        <v>0</v>
      </c>
      <c r="O140" s="10">
        <v>0</v>
      </c>
      <c r="P140" s="10">
        <v>0</v>
      </c>
      <c r="Q140" s="10">
        <v>0</v>
      </c>
      <c r="R140" s="10">
        <v>0</v>
      </c>
      <c r="S140" s="10">
        <v>0</v>
      </c>
      <c r="T140" s="10">
        <v>0</v>
      </c>
      <c r="U140" s="10">
        <v>0</v>
      </c>
      <c r="V140" s="10">
        <v>0</v>
      </c>
      <c r="W140" s="10">
        <v>0</v>
      </c>
      <c r="X140" s="10">
        <v>0</v>
      </c>
      <c r="Y140" s="10">
        <v>0</v>
      </c>
      <c r="Z140" s="10">
        <v>0</v>
      </c>
      <c r="AA140" s="10">
        <v>0</v>
      </c>
      <c r="AB140" s="10">
        <v>0</v>
      </c>
      <c r="AC140" s="10">
        <v>0</v>
      </c>
      <c r="AD140" s="10">
        <v>0</v>
      </c>
      <c r="AE140" s="10">
        <v>0</v>
      </c>
      <c r="AF140" s="10">
        <v>0</v>
      </c>
      <c r="AG140" s="10">
        <v>0</v>
      </c>
      <c r="AH140" s="10">
        <v>0</v>
      </c>
      <c r="AI140" s="10">
        <v>0</v>
      </c>
      <c r="AJ140" s="10">
        <v>1.8833195829495242E-4</v>
      </c>
      <c r="AK140" s="10">
        <v>1.7798928796471328E-4</v>
      </c>
      <c r="AL140" s="10">
        <v>2.3118759313650602E-4</v>
      </c>
      <c r="AM140" s="10">
        <v>3.9182803723542757E-4</v>
      </c>
      <c r="AN140" s="10">
        <v>3.8891363463316471E-4</v>
      </c>
      <c r="AO140" s="10">
        <v>3.9521344110346175E-4</v>
      </c>
      <c r="AP140" s="11">
        <v>0</v>
      </c>
      <c r="AQ140" s="11">
        <v>0</v>
      </c>
      <c r="AR140" s="11">
        <v>0</v>
      </c>
      <c r="AS140" s="11">
        <v>0</v>
      </c>
      <c r="AT140" s="11">
        <v>0</v>
      </c>
      <c r="AU140" s="11">
        <v>0</v>
      </c>
      <c r="AV140" s="11">
        <v>0</v>
      </c>
      <c r="AW140" s="11">
        <v>0</v>
      </c>
      <c r="AX140" s="11">
        <v>0</v>
      </c>
      <c r="AY140" s="11">
        <v>0</v>
      </c>
      <c r="AZ140" s="11">
        <v>1.9916961313205727E-4</v>
      </c>
      <c r="BA140" s="11">
        <v>3.9198503765735133E-4</v>
      </c>
      <c r="BB140" s="12">
        <v>0</v>
      </c>
      <c r="BC140" s="12">
        <v>0</v>
      </c>
      <c r="BD140" s="12">
        <v>0</v>
      </c>
      <c r="BE140" s="12">
        <v>0</v>
      </c>
      <c r="BF140" s="12">
        <v>0</v>
      </c>
      <c r="BG140" s="12">
        <v>0</v>
      </c>
      <c r="BH140" s="12">
        <v>0</v>
      </c>
      <c r="BI140" s="12">
        <v>0</v>
      </c>
      <c r="BJ140" s="12">
        <v>0</v>
      </c>
      <c r="BK140" s="12">
        <v>0</v>
      </c>
      <c r="BL140" s="12">
        <v>2.8206488439080181E-5</v>
      </c>
      <c r="BM140" s="12">
        <v>3.152836380176157E-6</v>
      </c>
      <c r="BN140" s="13">
        <v>0</v>
      </c>
      <c r="BO140" s="13">
        <v>0</v>
      </c>
      <c r="BP140" s="13">
        <v>0</v>
      </c>
      <c r="BQ140" s="13">
        <v>0</v>
      </c>
      <c r="BR140" s="13">
        <v>0</v>
      </c>
      <c r="BS140" s="13">
        <v>0</v>
      </c>
      <c r="BT140" s="13">
        <v>0</v>
      </c>
      <c r="BU140" s="13">
        <v>0</v>
      </c>
      <c r="BV140" s="13">
        <v>0</v>
      </c>
      <c r="BW140" s="13">
        <v>0</v>
      </c>
      <c r="BX140" s="13">
        <v>1.6285023693197009E-5</v>
      </c>
      <c r="BY140" s="13">
        <v>1.8202909328055496E-6</v>
      </c>
      <c r="BZ140" s="24" t="s">
        <v>240</v>
      </c>
      <c r="CA140" s="24" t="s">
        <v>240</v>
      </c>
      <c r="CB140" s="24" t="s">
        <v>240</v>
      </c>
      <c r="CC140" s="24" t="s">
        <v>240</v>
      </c>
      <c r="CD140" s="24" t="s">
        <v>240</v>
      </c>
      <c r="CE140" s="24" t="s">
        <v>240</v>
      </c>
      <c r="CF140" s="24" t="s">
        <v>240</v>
      </c>
      <c r="CG140" s="24" t="s">
        <v>240</v>
      </c>
      <c r="CH140" s="24" t="s">
        <v>240</v>
      </c>
      <c r="CI140" s="24" t="s">
        <v>240</v>
      </c>
      <c r="CJ140" s="24" t="s">
        <v>241</v>
      </c>
      <c r="CK140" s="24" t="s">
        <v>232</v>
      </c>
      <c r="CL140"/>
      <c r="CM140"/>
      <c r="CN140"/>
      <c r="CO140"/>
      <c r="CP140"/>
      <c r="CQ140"/>
      <c r="CR140"/>
      <c r="CS140"/>
      <c r="CT140"/>
      <c r="CU140"/>
      <c r="CV140"/>
      <c r="CW140"/>
      <c r="CX140"/>
      <c r="CY140"/>
      <c r="CZ140"/>
      <c r="DA140"/>
      <c r="DB140"/>
      <c r="DC140"/>
      <c r="DD140"/>
      <c r="DE140"/>
      <c r="DF140"/>
      <c r="DG140"/>
      <c r="DH140"/>
      <c r="DI140"/>
      <c r="DJ140"/>
      <c r="DK140"/>
      <c r="DL140"/>
      <c r="DM140"/>
      <c r="DN140"/>
      <c r="DO140"/>
      <c r="DP140"/>
      <c r="DQ140"/>
      <c r="DR140"/>
      <c r="DS140"/>
      <c r="DT140"/>
      <c r="DU140"/>
      <c r="DV140"/>
      <c r="DW140"/>
      <c r="DX140"/>
      <c r="DY140"/>
      <c r="DZ140"/>
      <c r="EA140"/>
      <c r="EB140"/>
      <c r="EC140"/>
      <c r="ED140"/>
      <c r="EE140"/>
      <c r="EF140"/>
      <c r="EG140"/>
      <c r="EH140"/>
      <c r="EI140"/>
      <c r="EJ140"/>
      <c r="EK140"/>
      <c r="EL140"/>
      <c r="EM140"/>
      <c r="EN140"/>
      <c r="EO140"/>
      <c r="EP140"/>
      <c r="EQ140"/>
      <c r="ER140"/>
      <c r="ES140"/>
      <c r="ET140"/>
      <c r="EU140"/>
      <c r="EV140"/>
      <c r="EW140"/>
      <c r="EX140"/>
      <c r="EY140"/>
    </row>
    <row r="141" spans="1:155" s="1" customFormat="1" ht="16.5" thickBot="1" x14ac:dyDescent="0.3">
      <c r="A141" s="17" t="s">
        <v>225</v>
      </c>
      <c r="B141" s="17" t="s">
        <v>180</v>
      </c>
      <c r="C141" s="18">
        <v>35.83</v>
      </c>
      <c r="D141" s="18"/>
      <c r="E141" s="19">
        <v>289</v>
      </c>
      <c r="F141" s="3">
        <v>3.6908926557957275E-3</v>
      </c>
      <c r="G141" s="3">
        <v>5.7353845342113033E-3</v>
      </c>
      <c r="H141" s="3">
        <v>3.4478063362919135E-3</v>
      </c>
      <c r="I141" s="3">
        <v>9.0630425302309068E-4</v>
      </c>
      <c r="J141" s="3">
        <v>2.7381167147541353E-3</v>
      </c>
      <c r="K141" s="3">
        <v>3.1566871091001166E-3</v>
      </c>
      <c r="L141" s="3">
        <v>5.9317917095898101E-4</v>
      </c>
      <c r="M141" s="3">
        <v>4.6729777466542174E-4</v>
      </c>
      <c r="N141" s="3">
        <v>4.4119096252709432E-4</v>
      </c>
      <c r="O141" s="3">
        <v>1.656595306034032E-4</v>
      </c>
      <c r="P141" s="3">
        <v>4.3271804044093604E-4</v>
      </c>
      <c r="Q141" s="3">
        <v>2.1472903310748541E-4</v>
      </c>
      <c r="R141" s="3">
        <v>9.7803439335011064E-5</v>
      </c>
      <c r="S141" s="3">
        <v>6.9332234130255568E-5</v>
      </c>
      <c r="T141" s="3">
        <v>8.2210592612850028E-5</v>
      </c>
      <c r="U141" s="3">
        <v>4.1328960391236001E-5</v>
      </c>
      <c r="V141" s="3">
        <v>2.2934635953292117E-5</v>
      </c>
      <c r="W141" s="3">
        <v>2.7581878255836389E-5</v>
      </c>
      <c r="X141" s="3">
        <v>2.8310544495286869E-5</v>
      </c>
      <c r="Y141" s="3">
        <v>4.0090164935130675E-5</v>
      </c>
      <c r="Z141" s="3">
        <v>4.2378862871246093E-5</v>
      </c>
      <c r="AA141" s="3">
        <v>1.8515898288600606E-5</v>
      </c>
      <c r="AB141" s="3">
        <v>1.7565061892874234E-5</v>
      </c>
      <c r="AC141" s="3">
        <v>4.2588038057153125E-5</v>
      </c>
      <c r="AD141" s="3">
        <v>1.6657159512012326E-5</v>
      </c>
      <c r="AE141" s="3">
        <v>1.6540687504753215E-5</v>
      </c>
      <c r="AF141" s="3">
        <v>1.7188668109384224E-6</v>
      </c>
      <c r="AG141" s="3">
        <v>1.7926286022940298E-5</v>
      </c>
      <c r="AH141" s="3">
        <v>8.1787634408602144E-6</v>
      </c>
      <c r="AI141" s="3">
        <v>1.1633928571428571E-5</v>
      </c>
      <c r="AJ141" s="3">
        <v>1.1790219872642075E-5</v>
      </c>
      <c r="AK141" s="3">
        <v>3.4029383477597586E-5</v>
      </c>
      <c r="AL141" s="3">
        <v>2.8441129081072356E-5</v>
      </c>
      <c r="AM141" s="3">
        <v>2.5765795298143806E-5</v>
      </c>
      <c r="AN141" s="3">
        <v>2.4036305844104832E-5</v>
      </c>
      <c r="AO141" s="3">
        <v>1.8720918573227844E-5</v>
      </c>
      <c r="AP141" s="20">
        <v>4.291361175432982E-3</v>
      </c>
      <c r="AQ141" s="20">
        <v>2.2670360256257811E-3</v>
      </c>
      <c r="AR141" s="20">
        <v>5.005559693838324E-4</v>
      </c>
      <c r="AS141" s="20">
        <v>2.7103553471727484E-4</v>
      </c>
      <c r="AT141" s="20">
        <v>8.3115422026038891E-5</v>
      </c>
      <c r="AU141" s="20">
        <v>3.0615158200121505E-5</v>
      </c>
      <c r="AV141" s="20">
        <v>3.6926524100554546E-5</v>
      </c>
      <c r="AW141" s="20">
        <v>2.6222999412875988E-5</v>
      </c>
      <c r="AX141" s="20">
        <v>1.1638904609234653E-5</v>
      </c>
      <c r="AY141" s="20">
        <v>1.2579659345076361E-5</v>
      </c>
      <c r="AZ141" s="20">
        <v>2.4753577477104003E-5</v>
      </c>
      <c r="BA141" s="20">
        <v>2.2841006571825492E-5</v>
      </c>
      <c r="BB141" s="21">
        <v>1.2564534751456366E-3</v>
      </c>
      <c r="BC141" s="21">
        <v>1.1968682097388925E-3</v>
      </c>
      <c r="BD141" s="21">
        <v>8.1269210113852123E-5</v>
      </c>
      <c r="BE141" s="21">
        <v>1.421544178413419E-4</v>
      </c>
      <c r="BF141" s="21">
        <v>1.4257153245057475E-5</v>
      </c>
      <c r="BG141" s="21">
        <v>9.5649560008076683E-6</v>
      </c>
      <c r="BH141" s="21">
        <v>7.5488981301568871E-6</v>
      </c>
      <c r="BI141" s="21">
        <v>1.4180510915844059E-5</v>
      </c>
      <c r="BJ141" s="21">
        <v>8.5912021202994754E-6</v>
      </c>
      <c r="BK141" s="21">
        <v>4.942100175452601E-6</v>
      </c>
      <c r="BL141" s="21">
        <v>1.1569080649988641E-5</v>
      </c>
      <c r="BM141" s="21">
        <v>3.6713930980009888E-6</v>
      </c>
      <c r="BN141" s="22">
        <v>7.2541375209957408E-4</v>
      </c>
      <c r="BO141" s="22">
        <v>6.9101218307725514E-4</v>
      </c>
      <c r="BP141" s="22">
        <v>4.6920800336060782E-5</v>
      </c>
      <c r="BQ141" s="22">
        <v>8.2072891407193295E-5</v>
      </c>
      <c r="BR141" s="22">
        <v>8.2313712639116795E-6</v>
      </c>
      <c r="BS141" s="22">
        <v>5.5223299218532341E-6</v>
      </c>
      <c r="BT141" s="22">
        <v>4.3583583675311412E-6</v>
      </c>
      <c r="BU141" s="22">
        <v>8.187121794508994E-6</v>
      </c>
      <c r="BV141" s="22">
        <v>4.9601328568173859E-6</v>
      </c>
      <c r="BW141" s="22">
        <v>2.8533228666596561E-6</v>
      </c>
      <c r="BX141" s="22">
        <v>6.6794118275474329E-6</v>
      </c>
      <c r="BY141" s="22">
        <v>2.1196797934318052E-6</v>
      </c>
      <c r="BZ141" s="23" t="s">
        <v>232</v>
      </c>
      <c r="CA141" s="23" t="s">
        <v>241</v>
      </c>
      <c r="CB141" s="23" t="s">
        <v>240</v>
      </c>
      <c r="CC141" s="23" t="s">
        <v>240</v>
      </c>
      <c r="CD141" s="23" t="s">
        <v>240</v>
      </c>
      <c r="CE141" s="23" t="s">
        <v>240</v>
      </c>
      <c r="CF141" s="23" t="s">
        <v>240</v>
      </c>
      <c r="CG141" s="23" t="s">
        <v>240</v>
      </c>
      <c r="CH141" s="23" t="s">
        <v>240</v>
      </c>
      <c r="CI141" s="23" t="s">
        <v>240</v>
      </c>
      <c r="CJ141" s="23" t="s">
        <v>240</v>
      </c>
      <c r="CK141" s="23" t="s">
        <v>240</v>
      </c>
      <c r="CL141"/>
      <c r="CM141"/>
      <c r="CN141"/>
      <c r="CO141"/>
      <c r="CP141"/>
      <c r="CQ141"/>
      <c r="CR141"/>
      <c r="CS141"/>
      <c r="CT141"/>
      <c r="CU141"/>
      <c r="CV141"/>
      <c r="CW141"/>
      <c r="CX141"/>
      <c r="CY141"/>
      <c r="CZ141"/>
      <c r="DA141"/>
      <c r="DB141"/>
      <c r="DC141"/>
      <c r="DD141"/>
      <c r="DE141"/>
      <c r="DF141"/>
      <c r="DG141"/>
      <c r="DH141"/>
      <c r="DI141"/>
      <c r="DJ141"/>
      <c r="DK141"/>
      <c r="DL141"/>
      <c r="DM141"/>
      <c r="DN141"/>
      <c r="DO141"/>
      <c r="DP141"/>
      <c r="DQ141"/>
      <c r="DR141"/>
      <c r="DS141"/>
      <c r="DT141"/>
      <c r="DU141"/>
      <c r="DV141"/>
      <c r="DW141"/>
      <c r="DX141"/>
      <c r="DY141"/>
      <c r="DZ141"/>
      <c r="EA141"/>
      <c r="EB141"/>
      <c r="EC141"/>
      <c r="ED141"/>
      <c r="EE141"/>
      <c r="EF141"/>
      <c r="EG141"/>
      <c r="EH141"/>
      <c r="EI141"/>
      <c r="EJ141"/>
      <c r="EK141"/>
      <c r="EL141"/>
      <c r="EM141"/>
      <c r="EN141"/>
      <c r="EO141"/>
      <c r="EP141"/>
      <c r="EQ141"/>
      <c r="ER141"/>
      <c r="ES141"/>
      <c r="ET141"/>
      <c r="EU141"/>
      <c r="EV141"/>
      <c r="EW141"/>
      <c r="EX141"/>
      <c r="EY141"/>
    </row>
  </sheetData>
  <mergeCells count="9">
    <mergeCell ref="BB4:BM4"/>
    <mergeCell ref="BN4:BY4"/>
    <mergeCell ref="BZ4:CK4"/>
    <mergeCell ref="A4:A5"/>
    <mergeCell ref="B4:B5"/>
    <mergeCell ref="C4:C5"/>
    <mergeCell ref="E4:E5"/>
    <mergeCell ref="AP4:BA4"/>
    <mergeCell ref="D4:D5"/>
  </mergeCells>
  <conditionalFormatting sqref="CL6:EY141">
    <cfRule type="cellIs" dxfId="4" priority="1" operator="equal">
      <formula>FALSE</formula>
    </cfRule>
    <cfRule type="cellIs" dxfId="3" priority="2" operator="equal">
      <formula>4</formula>
    </cfRule>
    <cfRule type="cellIs" dxfId="2" priority="3" operator="equal">
      <formula>3</formula>
    </cfRule>
    <cfRule type="cellIs" dxfId="1" priority="4" operator="equal">
      <formula>2</formula>
    </cfRule>
    <cfRule type="cellIs" dxfId="0" priority="5" operator="equal">
      <formula>1</formula>
    </cfRule>
  </conditionalFormatting>
  <pageMargins left="0.7" right="0.7" top="0.75" bottom="0.75" header="0.3" footer="0.3"/>
  <pageSetup paperSize="9"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28de4f29-e3d9-478e-b05a-16a8ff0eb393">Data Sheet 1.XLSX</DocumentId>
    <StageName xmlns="28de4f29-e3d9-478e-b05a-16a8ff0eb393" xsi:nil="true"/>
    <IsDeleted xmlns="28de4f29-e3d9-478e-b05a-16a8ff0eb393">false</IsDeleted>
    <FileFormat xmlns="28de4f29-e3d9-478e-b05a-16a8ff0eb393">XLSX</FileFormat>
    <TitleName xmlns="28de4f29-e3d9-478e-b05a-16a8ff0eb393">Data Sheet 1.XLSX</TitleName>
    <DocumentType xmlns="28de4f29-e3d9-478e-b05a-16a8ff0eb393">Data Sheet</DocumentType>
    <Checked_x0020_Out_x0020_To xmlns="28de4f29-e3d9-478e-b05a-16a8ff0eb393">
      <UserInfo>
        <DisplayName/>
        <AccountId xsi:nil="true"/>
        <AccountType/>
      </UserInfo>
    </Checked_x0020_Out_x0020_To>
  </documentManagement>
</p:properties>
</file>

<file path=customXml/itemProps1.xml><?xml version="1.0" encoding="utf-8"?>
<ds:datastoreItem xmlns:ds="http://schemas.openxmlformats.org/officeDocument/2006/customXml" ds:itemID="{1D485B07-413C-4926-9F1D-921A7CF5F47A}"/>
</file>

<file path=customXml/itemProps2.xml><?xml version="1.0" encoding="utf-8"?>
<ds:datastoreItem xmlns:ds="http://schemas.openxmlformats.org/officeDocument/2006/customXml" ds:itemID="{29C52825-CCBD-404F-AD6C-912A7589F752}"/>
</file>

<file path=customXml/itemProps3.xml><?xml version="1.0" encoding="utf-8"?>
<ds:datastoreItem xmlns:ds="http://schemas.openxmlformats.org/officeDocument/2006/customXml" ds:itemID="{F876650D-C975-4E83-80DA-F741E84B4A79}"/>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i</dc:creator>
  <cp:lastModifiedBy>Lei</cp:lastModifiedBy>
  <dcterms:created xsi:type="dcterms:W3CDTF">2015-09-10T10:20:50Z</dcterms:created>
  <dcterms:modified xsi:type="dcterms:W3CDTF">2016-03-16T13:00:5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F3304DEAE09B24DA68D64CBB702879E</vt:lpwstr>
  </property>
</Properties>
</file>